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5"/>
  <workbookPr defaultThemeVersion="166925"/>
  <mc:AlternateContent xmlns:mc="http://schemas.openxmlformats.org/markup-compatibility/2006">
    <mc:Choice Requires="x15">
      <x15ac:absPath xmlns:x15ac="http://schemas.microsoft.com/office/spreadsheetml/2010/11/ac" url="/Users/jiyun/Dropbox/Kim et al scSEQ Plant Cell 2020/Kim et al Nature Plants submitted 07-2020/"/>
    </mc:Choice>
  </mc:AlternateContent>
  <xr:revisionPtr revIDLastSave="0" documentId="13_ncr:1_{E029B8D3-EFE9-D04A-A075-55815A6C32D3}" xr6:coauthVersionLast="36" xr6:coauthVersionMax="36" xr10:uidLastSave="{00000000-0000-0000-0000-000000000000}"/>
  <bookViews>
    <workbookView xWindow="21200" yWindow="460" windowWidth="16820" windowHeight="15900" activeTab="4" xr2:uid="{00000000-000D-0000-FFFF-FFFF00000000}"/>
  </bookViews>
  <sheets>
    <sheet name="XP1_XP2_C4.1" sheetId="6" r:id="rId1"/>
    <sheet name="BS2_C4.2" sheetId="7" r:id="rId2"/>
    <sheet name="BS1_C4.3" sheetId="5" r:id="rId3"/>
    <sheet name="XP1_C4.1.1" sheetId="8" r:id="rId4"/>
    <sheet name="XP2_C4.1.2" sheetId="9" r:id="rId5"/>
  </sheets>
  <definedNames>
    <definedName name="_xlnm._FilterDatabase" localSheetId="2" hidden="1">BS1_C4.3!$A$1:$M$181</definedName>
    <definedName name="_xlnm._FilterDatabase" localSheetId="1" hidden="1">BS2_C4.2!$A$1:$K$383</definedName>
    <definedName name="_xlnm._FilterDatabase" localSheetId="3" hidden="1">XP1_C4.1.1!$A$1:$K$1</definedName>
    <definedName name="_xlnm._FilterDatabase" localSheetId="0" hidden="1">XP1_XP2_C4.1!$A$1:$K$930</definedName>
  </definedNames>
  <calcPr calcId="181029"/>
</workbook>
</file>

<file path=xl/sharedStrings.xml><?xml version="1.0" encoding="utf-8"?>
<sst xmlns="http://schemas.openxmlformats.org/spreadsheetml/2006/main" count="9553" uniqueCount="5397">
  <si>
    <t>AT1G31580</t>
  </si>
  <si>
    <t>AT1G79040</t>
  </si>
  <si>
    <t>AT4G28750</t>
  </si>
  <si>
    <t>AT1G55670</t>
  </si>
  <si>
    <t>AT5G66570</t>
  </si>
  <si>
    <t>AT1G61520</t>
  </si>
  <si>
    <t>AT5G01530</t>
  </si>
  <si>
    <t>AT3G61470</t>
  </si>
  <si>
    <t>AT2G30570</t>
  </si>
  <si>
    <t>AT1G15820</t>
  </si>
  <si>
    <t>AT1G06680</t>
  </si>
  <si>
    <t>AT2G25510</t>
  </si>
  <si>
    <t>AT1G08380</t>
  </si>
  <si>
    <t>AT4G05180</t>
  </si>
  <si>
    <t>AT5G54270</t>
  </si>
  <si>
    <t>AT1G31330</t>
  </si>
  <si>
    <t>AT1G20340</t>
  </si>
  <si>
    <t>AT2G06520</t>
  </si>
  <si>
    <t>AT1G52230</t>
  </si>
  <si>
    <t>AT4G10340</t>
  </si>
  <si>
    <t>AT3G54890</t>
  </si>
  <si>
    <t>AT3G47470</t>
  </si>
  <si>
    <t>AT4G21280</t>
  </si>
  <si>
    <t>AT5G64040</t>
  </si>
  <si>
    <t>AT4G02770</t>
  </si>
  <si>
    <t>AT2G34420</t>
  </si>
  <si>
    <t>AT1G30380</t>
  </si>
  <si>
    <t>AT4G12800</t>
  </si>
  <si>
    <t>AT2G46820</t>
  </si>
  <si>
    <t>AT1G67740</t>
  </si>
  <si>
    <t>AT1G03130</t>
  </si>
  <si>
    <t>AT3G21055</t>
  </si>
  <si>
    <t>AT2G05100</t>
  </si>
  <si>
    <t>AT3G14420</t>
  </si>
  <si>
    <t>AT2G46220</t>
  </si>
  <si>
    <t>AT5G38410</t>
  </si>
  <si>
    <t>AT1G29910</t>
  </si>
  <si>
    <t>AT3G08940</t>
  </si>
  <si>
    <t>AT3G09390</t>
  </si>
  <si>
    <t>AT5G42530</t>
  </si>
  <si>
    <t>AT5G38420</t>
  </si>
  <si>
    <t>AT2G20260</t>
  </si>
  <si>
    <t>AT3G26650</t>
  </si>
  <si>
    <t>AT2G39730</t>
  </si>
  <si>
    <t>AT1G23310</t>
  </si>
  <si>
    <t>AT3G16140</t>
  </si>
  <si>
    <t>AT1G51400</t>
  </si>
  <si>
    <t>AT4G32260</t>
  </si>
  <si>
    <t>AT1G32060</t>
  </si>
  <si>
    <t>AT2G05070</t>
  </si>
  <si>
    <t>AT3G55240</t>
  </si>
  <si>
    <t>AT3G25760</t>
  </si>
  <si>
    <t>AT2G26500</t>
  </si>
  <si>
    <t>AT3G01500</t>
  </si>
  <si>
    <t>ATCG00470</t>
  </si>
  <si>
    <t>AT2G41090</t>
  </si>
  <si>
    <t>AT1G24147</t>
  </si>
  <si>
    <t>AT3G26740</t>
  </si>
  <si>
    <t>AT5G19940</t>
  </si>
  <si>
    <t>AT3G44310</t>
  </si>
  <si>
    <t>AT3G62410</t>
  </si>
  <si>
    <t>AT3G27690</t>
  </si>
  <si>
    <t>AT1G03680</t>
  </si>
  <si>
    <t>AT1G68010</t>
  </si>
  <si>
    <t>AT5G09660</t>
  </si>
  <si>
    <t>AT2G03550</t>
  </si>
  <si>
    <t>AT5G44580</t>
  </si>
  <si>
    <t>AT2G47400</t>
  </si>
  <si>
    <t>AT3G25770</t>
  </si>
  <si>
    <t>AT1G70760</t>
  </si>
  <si>
    <t>AT1G75460</t>
  </si>
  <si>
    <t>AT1G74880</t>
  </si>
  <si>
    <t>AT1G24148</t>
  </si>
  <si>
    <t>AT5G42650</t>
  </si>
  <si>
    <t>AT5G38430</t>
  </si>
  <si>
    <t>AT5G45650</t>
  </si>
  <si>
    <t>AT3G15840</t>
  </si>
  <si>
    <t>AT3G16520</t>
  </si>
  <si>
    <t>AT4G23600</t>
  </si>
  <si>
    <t>AT1G70820</t>
  </si>
  <si>
    <t>AT3G62550</t>
  </si>
  <si>
    <t>AT2G39470</t>
  </si>
  <si>
    <t>AT3G11660</t>
  </si>
  <si>
    <t>AT5G47240</t>
  </si>
  <si>
    <t>AT5G24210</t>
  </si>
  <si>
    <t>AT4G37925</t>
  </si>
  <si>
    <t>AT4G35090</t>
  </si>
  <si>
    <t>AT1G09340</t>
  </si>
  <si>
    <t>AT1G19150</t>
  </si>
  <si>
    <t>AT1G68520</t>
  </si>
  <si>
    <t>AT2G21330</t>
  </si>
  <si>
    <t>AT3G47070</t>
  </si>
  <si>
    <t>AT3G59400</t>
  </si>
  <si>
    <t>ATCG00440</t>
  </si>
  <si>
    <t>ATCG00020</t>
  </si>
  <si>
    <t>AT4G04020</t>
  </si>
  <si>
    <t>AT1G73885</t>
  </si>
  <si>
    <t>AT5G08760</t>
  </si>
  <si>
    <t>AT5G04490</t>
  </si>
  <si>
    <t>AT2G45740</t>
  </si>
  <si>
    <t>AT1G52870</t>
  </si>
  <si>
    <t>AT5G02160</t>
  </si>
  <si>
    <t>AT5G03880</t>
  </si>
  <si>
    <t>AT4G37200</t>
  </si>
  <si>
    <t>AT1G14150</t>
  </si>
  <si>
    <t>AT3G51420</t>
  </si>
  <si>
    <t>AT3G61060</t>
  </si>
  <si>
    <t>AT1G71030</t>
  </si>
  <si>
    <t>AT4G27800</t>
  </si>
  <si>
    <t>AT1G12110</t>
  </si>
  <si>
    <t>AT4G22570</t>
  </si>
  <si>
    <t>AT5G59080</t>
  </si>
  <si>
    <t>AT1G08450</t>
  </si>
  <si>
    <t>AT3G55800</t>
  </si>
  <si>
    <t>ATCG00740</t>
  </si>
  <si>
    <t>ATCG00540</t>
  </si>
  <si>
    <t>AT1G52720</t>
  </si>
  <si>
    <t>AT3G18830</t>
  </si>
  <si>
    <t>AT4G23890</t>
  </si>
  <si>
    <t>AT3G17930</t>
  </si>
  <si>
    <t>AT2G13360</t>
  </si>
  <si>
    <t>ATCG01040</t>
  </si>
  <si>
    <t>AT2G44290</t>
  </si>
  <si>
    <t>AT3G13062</t>
  </si>
  <si>
    <t>AT5G21430</t>
  </si>
  <si>
    <t>AT3G45140</t>
  </si>
  <si>
    <t>AT3G52230</t>
  </si>
  <si>
    <t>ATCG00340</t>
  </si>
  <si>
    <t>AT1G30260</t>
  </si>
  <si>
    <t>AT1G16730</t>
  </si>
  <si>
    <t>AT3G12740</t>
  </si>
  <si>
    <t>AT4G15765</t>
  </si>
  <si>
    <t>AT5G10760</t>
  </si>
  <si>
    <t>AT4G22690</t>
  </si>
  <si>
    <t>AT1G72060</t>
  </si>
  <si>
    <t>AT1G32520</t>
  </si>
  <si>
    <t>AT2G05620</t>
  </si>
  <si>
    <t>AT2G32160</t>
  </si>
  <si>
    <t>AT1G64680</t>
  </si>
  <si>
    <t>AT2G05310</t>
  </si>
  <si>
    <t>AT2G35260</t>
  </si>
  <si>
    <t>AT1G32540</t>
  </si>
  <si>
    <t>AT3G50480</t>
  </si>
  <si>
    <t>AT5G41050</t>
  </si>
  <si>
    <t>AT3G50270</t>
  </si>
  <si>
    <t>AT4G13220</t>
  </si>
  <si>
    <t>AT1G73870</t>
  </si>
  <si>
    <t>AT5G16660</t>
  </si>
  <si>
    <t>AT2G31880</t>
  </si>
  <si>
    <t>AT4G00895</t>
  </si>
  <si>
    <t>AT1G68600</t>
  </si>
  <si>
    <t>ATCG00220</t>
  </si>
  <si>
    <t>AT1G43670</t>
  </si>
  <si>
    <t>AT1G32900</t>
  </si>
  <si>
    <t>AT2G20570</t>
  </si>
  <si>
    <t>AT3G56290</t>
  </si>
  <si>
    <t>ATCG00820</t>
  </si>
  <si>
    <t>AT1G35710</t>
  </si>
  <si>
    <t>AT5G15970</t>
  </si>
  <si>
    <t>AT4G03610</t>
  </si>
  <si>
    <t>AT3G48350</t>
  </si>
  <si>
    <t>AT1G20070</t>
  </si>
  <si>
    <t>AT5G59030</t>
  </si>
  <si>
    <t>AT4G18440</t>
  </si>
  <si>
    <t>AT4G14400</t>
  </si>
  <si>
    <t>AT1G77930</t>
  </si>
  <si>
    <t>AT5G64840</t>
  </si>
  <si>
    <t>ATCG00810</t>
  </si>
  <si>
    <t>AT5G60890</t>
  </si>
  <si>
    <t>AT4G17840</t>
  </si>
  <si>
    <t>AT5G47560</t>
  </si>
  <si>
    <t>AT5G53050</t>
  </si>
  <si>
    <t>AT4G15490</t>
  </si>
  <si>
    <t>AT2G36895</t>
  </si>
  <si>
    <t>ATCG01020</t>
  </si>
  <si>
    <t>AT2G27830</t>
  </si>
  <si>
    <t>AT4G32340</t>
  </si>
  <si>
    <t>AT4G13510</t>
  </si>
  <si>
    <t>AT1G76960</t>
  </si>
  <si>
    <t>AT1G74458</t>
  </si>
  <si>
    <t>AT5G59990</t>
  </si>
  <si>
    <t>AT1G80520</t>
  </si>
  <si>
    <t>AT3G50530</t>
  </si>
  <si>
    <t>AT1G12320</t>
  </si>
  <si>
    <t>AT3G58980</t>
  </si>
  <si>
    <t>AT5G50150</t>
  </si>
  <si>
    <t>AT1G62790</t>
  </si>
  <si>
    <t>AT2G01990</t>
  </si>
  <si>
    <t>AT3G22850</t>
  </si>
  <si>
    <t>AT5G57887</t>
  </si>
  <si>
    <t>AT4G13430</t>
  </si>
  <si>
    <t>AT1G21440</t>
  </si>
  <si>
    <t>AT3G01120</t>
  </si>
  <si>
    <t>AT2G43100</t>
  </si>
  <si>
    <t>AT3G51895</t>
  </si>
  <si>
    <t>AT2G26690</t>
  </si>
  <si>
    <t>AT3G19710</t>
  </si>
  <si>
    <t>AT5G23010</t>
  </si>
  <si>
    <t>AT5G10180</t>
  </si>
  <si>
    <t>AT4G38740</t>
  </si>
  <si>
    <t>AT3G58990</t>
  </si>
  <si>
    <t>AT5G07460</t>
  </si>
  <si>
    <t>AT5G14200</t>
  </si>
  <si>
    <t>AT1G16410</t>
  </si>
  <si>
    <t>AT1G78370</t>
  </si>
  <si>
    <t>AT1G74090</t>
  </si>
  <si>
    <t>AT4G12030</t>
  </si>
  <si>
    <t>AT1G67910</t>
  </si>
  <si>
    <t>AT1G62560</t>
  </si>
  <si>
    <t>AT3G03780</t>
  </si>
  <si>
    <t>AT5G07690</t>
  </si>
  <si>
    <t>AT5G40370</t>
  </si>
  <si>
    <t>AT3G49680</t>
  </si>
  <si>
    <t>AT5G61660</t>
  </si>
  <si>
    <t>AT5G61420</t>
  </si>
  <si>
    <t>AT4G13930</t>
  </si>
  <si>
    <t>AT2G24940</t>
  </si>
  <si>
    <t>AT2G31790</t>
  </si>
  <si>
    <t>AT4G30110</t>
  </si>
  <si>
    <t>AT5G02380</t>
  </si>
  <si>
    <t>AT1G65860</t>
  </si>
  <si>
    <t>AT4G13770</t>
  </si>
  <si>
    <t>AT2G32720</t>
  </si>
  <si>
    <t>AT3G20390</t>
  </si>
  <si>
    <t>AT3G02020</t>
  </si>
  <si>
    <t>AT4G30530</t>
  </si>
  <si>
    <t>AT4G39940</t>
  </si>
  <si>
    <t>AT5G49630</t>
  </si>
  <si>
    <t>AT4G37520</t>
  </si>
  <si>
    <t>AT3G18560</t>
  </si>
  <si>
    <t>AT1G11580</t>
  </si>
  <si>
    <t>AT3G29670</t>
  </si>
  <si>
    <t>AT4G02590</t>
  </si>
  <si>
    <t>AT1G75280</t>
  </si>
  <si>
    <t>AT3G22890</t>
  </si>
  <si>
    <t>AT2G18280</t>
  </si>
  <si>
    <t>AT5G67150</t>
  </si>
  <si>
    <t>AT1G31230</t>
  </si>
  <si>
    <t>AT5G15230</t>
  </si>
  <si>
    <t>AT2G46650</t>
  </si>
  <si>
    <t>AT3G15353</t>
  </si>
  <si>
    <t>AT3G52930</t>
  </si>
  <si>
    <t>AT4G04610</t>
  </si>
  <si>
    <t>AT1G13440</t>
  </si>
  <si>
    <t>AT1G60710</t>
  </si>
  <si>
    <t>AT2G44160</t>
  </si>
  <si>
    <t>AT5G33320</t>
  </si>
  <si>
    <t>AT4G39260</t>
  </si>
  <si>
    <t>AT4G09890</t>
  </si>
  <si>
    <t>AT5G12140</t>
  </si>
  <si>
    <t>AT1G51680</t>
  </si>
  <si>
    <t>AT3G61820</t>
  </si>
  <si>
    <t>AT1G74840</t>
  </si>
  <si>
    <t>AT2G17265</t>
  </si>
  <si>
    <t>AT2G20610</t>
  </si>
  <si>
    <t>AT3G05020</t>
  </si>
  <si>
    <t>AT4G12900</t>
  </si>
  <si>
    <t>AT3G57050</t>
  </si>
  <si>
    <t>AT2G25450</t>
  </si>
  <si>
    <t>AT5G54390</t>
  </si>
  <si>
    <t>AT2G18960</t>
  </si>
  <si>
    <t>AT1G80440</t>
  </si>
  <si>
    <t>AT3G03190</t>
  </si>
  <si>
    <t>AT1G55840</t>
  </si>
  <si>
    <t>AT4G19200</t>
  </si>
  <si>
    <t>AT1G10682</t>
  </si>
  <si>
    <t>AT2G22190</t>
  </si>
  <si>
    <t>AT1G72810</t>
  </si>
  <si>
    <t>AT1G73600</t>
  </si>
  <si>
    <t>AT5G21105</t>
  </si>
  <si>
    <t>AT2G19760</t>
  </si>
  <si>
    <t>AT2G31110</t>
  </si>
  <si>
    <t>AT3G22440</t>
  </si>
  <si>
    <t>AT5G09760</t>
  </si>
  <si>
    <t>AT2G46690</t>
  </si>
  <si>
    <t>AT5G04590</t>
  </si>
  <si>
    <t>AT1G51070</t>
  </si>
  <si>
    <t>AT1G80760</t>
  </si>
  <si>
    <t>AT2G33770</t>
  </si>
  <si>
    <t>AT2G35120</t>
  </si>
  <si>
    <t>AT1G62380</t>
  </si>
  <si>
    <t>AT4G37530</t>
  </si>
  <si>
    <t>AT2G24270</t>
  </si>
  <si>
    <t>AT5G04950</t>
  </si>
  <si>
    <t>AT3G59760</t>
  </si>
  <si>
    <t>AT5G44720</t>
  </si>
  <si>
    <t>AT3G54600</t>
  </si>
  <si>
    <t>AT5G11930</t>
  </si>
  <si>
    <t>AT1G66480</t>
  </si>
  <si>
    <t>AT1G67080</t>
  </si>
  <si>
    <t>AT2G24762</t>
  </si>
  <si>
    <t>AT5G11670</t>
  </si>
  <si>
    <t>AT1G18590</t>
  </si>
  <si>
    <t>AT5G13710</t>
  </si>
  <si>
    <t>AT3G04730</t>
  </si>
  <si>
    <t>AT2G18570</t>
  </si>
  <si>
    <t>AT1G69510</t>
  </si>
  <si>
    <t>AT1G15270</t>
  </si>
  <si>
    <t>AT5G04740</t>
  </si>
  <si>
    <t>AT5G62680</t>
  </si>
  <si>
    <t>AT3G26960</t>
  </si>
  <si>
    <t>AT5G42980</t>
  </si>
  <si>
    <t>AT1G13280</t>
  </si>
  <si>
    <t>AT1G62180</t>
  </si>
  <si>
    <t>AT4G11211</t>
  </si>
  <si>
    <t>AT5G52240</t>
  </si>
  <si>
    <t>AT1G60989</t>
  </si>
  <si>
    <t>AT2G14750</t>
  </si>
  <si>
    <t>AT5G10770</t>
  </si>
  <si>
    <t>AT5G47720</t>
  </si>
  <si>
    <t>AT4G29350</t>
  </si>
  <si>
    <t>AT3G59970</t>
  </si>
  <si>
    <t>AT5G09990</t>
  </si>
  <si>
    <t>AT5G54940</t>
  </si>
  <si>
    <t>AT1G62800</t>
  </si>
  <si>
    <t>AT2G24260</t>
  </si>
  <si>
    <t>AT1G12310</t>
  </si>
  <si>
    <t>AT2G04795</t>
  </si>
  <si>
    <t>AT1G07890</t>
  </si>
  <si>
    <t>AT2G35635</t>
  </si>
  <si>
    <t>AT1G51700</t>
  </si>
  <si>
    <t>AT2G41250</t>
  </si>
  <si>
    <t>AT4G34050</t>
  </si>
  <si>
    <t>AT2G16430</t>
  </si>
  <si>
    <t>AT1G61660</t>
  </si>
  <si>
    <t>AT3G08580</t>
  </si>
  <si>
    <t>AT4G30210</t>
  </si>
  <si>
    <t>AT1G78380</t>
  </si>
  <si>
    <t>AT2G24200</t>
  </si>
  <si>
    <t>AT5G58650</t>
  </si>
  <si>
    <t>AT1G02500</t>
  </si>
  <si>
    <t>AT2G41410</t>
  </si>
  <si>
    <t>AT5G42680</t>
  </si>
  <si>
    <t>AT5G64900</t>
  </si>
  <si>
    <t>AT1G54630</t>
  </si>
  <si>
    <t>AT2G30080</t>
  </si>
  <si>
    <t>AT1G67560</t>
  </si>
  <si>
    <t>AT1G76410</t>
  </si>
  <si>
    <t>AT3G48185</t>
  </si>
  <si>
    <t>AT1G11840</t>
  </si>
  <si>
    <t>AT2G03680</t>
  </si>
  <si>
    <t>AT1G51440</t>
  </si>
  <si>
    <t>AT2G36530</t>
  </si>
  <si>
    <t>AT1G79550</t>
  </si>
  <si>
    <t>AT5G19440</t>
  </si>
  <si>
    <t>AT1G43650</t>
  </si>
  <si>
    <t>AT5G12110</t>
  </si>
  <si>
    <t>AT3G01470</t>
  </si>
  <si>
    <t>AT4G30450</t>
  </si>
  <si>
    <t>AT2G47180</t>
  </si>
  <si>
    <t>AT5G67360</t>
  </si>
  <si>
    <t>AT2G23090</t>
  </si>
  <si>
    <t>AT3G54110</t>
  </si>
  <si>
    <t>AT5G60400</t>
  </si>
  <si>
    <t>AT3G56240</t>
  </si>
  <si>
    <t>AT5G19590</t>
  </si>
  <si>
    <t>AT1G09430</t>
  </si>
  <si>
    <t>AT4G03415</t>
  </si>
  <si>
    <t>AT5G01210</t>
  </si>
  <si>
    <t>AT5G50160</t>
  </si>
  <si>
    <t>AT1G22300</t>
  </si>
  <si>
    <t>AT3G09820</t>
  </si>
  <si>
    <t>AT3G04120</t>
  </si>
  <si>
    <t>AT1G68570</t>
  </si>
  <si>
    <t>AT2G24280</t>
  </si>
  <si>
    <t>AT5G19140</t>
  </si>
  <si>
    <t>AT3G07880</t>
  </si>
  <si>
    <t>AT3G24170</t>
  </si>
  <si>
    <t>AT1G32170</t>
  </si>
  <si>
    <t>AT2G03505</t>
  </si>
  <si>
    <t>AT5G18800</t>
  </si>
  <si>
    <t>AT4G01330</t>
  </si>
  <si>
    <t>AT4G23100</t>
  </si>
  <si>
    <t>AT1G35160</t>
  </si>
  <si>
    <t>AT3G52720</t>
  </si>
  <si>
    <t>AT1G77000</t>
  </si>
  <si>
    <t>AT1G49240</t>
  </si>
  <si>
    <t>AT3G29680</t>
  </si>
  <si>
    <t>AT5G23760</t>
  </si>
  <si>
    <t>AT1G67940</t>
  </si>
  <si>
    <t>AT1G19910</t>
  </si>
  <si>
    <t>AT1G14810</t>
  </si>
  <si>
    <t>AT5G46780</t>
  </si>
  <si>
    <t>AT5G65660</t>
  </si>
  <si>
    <t>AT4G28150</t>
  </si>
  <si>
    <t>AT1G19835</t>
  </si>
  <si>
    <t>AT3G46130</t>
  </si>
  <si>
    <t>AT2G33530</t>
  </si>
  <si>
    <t>AT5G46730</t>
  </si>
  <si>
    <t>AT4G40030</t>
  </si>
  <si>
    <t>AT1G23480</t>
  </si>
  <si>
    <t>AT5G21090</t>
  </si>
  <si>
    <t>AT5G09810</t>
  </si>
  <si>
    <t>AT5G18690</t>
  </si>
  <si>
    <t>AT2G02130</t>
  </si>
  <si>
    <t>AT5G27380</t>
  </si>
  <si>
    <t>AT4G00860</t>
  </si>
  <si>
    <t>AT3G15020</t>
  </si>
  <si>
    <t>AT3G44110</t>
  </si>
  <si>
    <t>AT5G07700</t>
  </si>
  <si>
    <t>AT1G01620</t>
  </si>
  <si>
    <t>AT3G16640</t>
  </si>
  <si>
    <t>AT3G26570</t>
  </si>
  <si>
    <t>AT4G24060</t>
  </si>
  <si>
    <t>AT1G22885</t>
  </si>
  <si>
    <t>AT2G39770</t>
  </si>
  <si>
    <t>AT3G13510</t>
  </si>
  <si>
    <t>AT4G34870</t>
  </si>
  <si>
    <t>AT5G60970</t>
  </si>
  <si>
    <t>AT5G56500</t>
  </si>
  <si>
    <t>AT4G18950</t>
  </si>
  <si>
    <t>AT4G14040</t>
  </si>
  <si>
    <t>AT5G66040</t>
  </si>
  <si>
    <t>AT3G05230</t>
  </si>
  <si>
    <t>AT4G36900</t>
  </si>
  <si>
    <t>AT5G53300</t>
  </si>
  <si>
    <t>AT1G54580</t>
  </si>
  <si>
    <t>AT1G24180</t>
  </si>
  <si>
    <t>AT5G07470</t>
  </si>
  <si>
    <t>AT5G10030</t>
  </si>
  <si>
    <t>AT1G23490</t>
  </si>
  <si>
    <t>AT4G32000</t>
  </si>
  <si>
    <t>AT5G67350</t>
  </si>
  <si>
    <t>AT5G06710</t>
  </si>
  <si>
    <t>AT1G16060</t>
  </si>
  <si>
    <t>AT1G26630</t>
  </si>
  <si>
    <t>AT5G36880</t>
  </si>
  <si>
    <t>AT1G76200</t>
  </si>
  <si>
    <t>AT3G52300</t>
  </si>
  <si>
    <t>AT3G19490</t>
  </si>
  <si>
    <t>AT5G65480</t>
  </si>
  <si>
    <t>AT4G18030</t>
  </si>
  <si>
    <t>AT5G10200</t>
  </si>
  <si>
    <t>AT5G13420</t>
  </si>
  <si>
    <t>AT1G68560</t>
  </si>
  <si>
    <t>AT5G43830</t>
  </si>
  <si>
    <t>AT2G26170</t>
  </si>
  <si>
    <t>AT5G08670</t>
  </si>
  <si>
    <t>AT3G10860</t>
  </si>
  <si>
    <t>AT4G01100</t>
  </si>
  <si>
    <t>AT4G37580</t>
  </si>
  <si>
    <t>AT3G12920</t>
  </si>
  <si>
    <t>AT5G59780</t>
  </si>
  <si>
    <t>AT1G10670</t>
  </si>
  <si>
    <t>AT1G35620</t>
  </si>
  <si>
    <t>AT4G01335</t>
  </si>
  <si>
    <t>AT2G02020</t>
  </si>
  <si>
    <t>AT3G44735</t>
  </si>
  <si>
    <t>AT5G13550</t>
  </si>
  <si>
    <t>AT5G65210</t>
  </si>
  <si>
    <t>AT1G35516</t>
  </si>
  <si>
    <t>AT4G08520</t>
  </si>
  <si>
    <t>AT4G30490</t>
  </si>
  <si>
    <t>AT4G24120</t>
  </si>
  <si>
    <t>AT5G26000</t>
  </si>
  <si>
    <t>AT1G66240</t>
  </si>
  <si>
    <t>AT4G37300</t>
  </si>
  <si>
    <t>AT3G54430</t>
  </si>
  <si>
    <t>AT4G24960</t>
  </si>
  <si>
    <t>AT5G01610</t>
  </si>
  <si>
    <t>AT1G74920</t>
  </si>
  <si>
    <t>AT2G44130</t>
  </si>
  <si>
    <t>AT5G25980</t>
  </si>
  <si>
    <t>AT3G12490</t>
  </si>
  <si>
    <t>AT3G22740</t>
  </si>
  <si>
    <t>AT2G47380</t>
  </si>
  <si>
    <t>AT4G13940</t>
  </si>
  <si>
    <t>AT3G61440</t>
  </si>
  <si>
    <t>AT3G17390</t>
  </si>
  <si>
    <t>AT3G17020</t>
  </si>
  <si>
    <t>AT4G00585</t>
  </si>
  <si>
    <t>AT1G15120</t>
  </si>
  <si>
    <t>AT1G29950</t>
  </si>
  <si>
    <t>AT2G18350</t>
  </si>
  <si>
    <t>AT5G66760</t>
  </si>
  <si>
    <t>AT1G72020</t>
  </si>
  <si>
    <t>AT5G42200</t>
  </si>
  <si>
    <t>AT3G20640</t>
  </si>
  <si>
    <t>AT1G16890</t>
  </si>
  <si>
    <t>AT4G16500</t>
  </si>
  <si>
    <t>AT3G07480</t>
  </si>
  <si>
    <t>AT3G18080</t>
  </si>
  <si>
    <t>AT3G62580</t>
  </si>
  <si>
    <t>AT4G14410</t>
  </si>
  <si>
    <t>AT2G34930</t>
  </si>
  <si>
    <t>AT3G18215</t>
  </si>
  <si>
    <t>AT1G70410</t>
  </si>
  <si>
    <t>AT1G56280</t>
  </si>
  <si>
    <t>AT1G51200</t>
  </si>
  <si>
    <t>AT5G20700</t>
  </si>
  <si>
    <t>AT1G07590</t>
  </si>
  <si>
    <t>AT2G33810</t>
  </si>
  <si>
    <t>AT5G16570</t>
  </si>
  <si>
    <t>AT4G33565</t>
  </si>
  <si>
    <t>AT1G22490</t>
  </si>
  <si>
    <t>AT1G76550</t>
  </si>
  <si>
    <t>AT3G47510</t>
  </si>
  <si>
    <t>AT5G09650</t>
  </si>
  <si>
    <t>AT1G51650</t>
  </si>
  <si>
    <t>AT5G57340</t>
  </si>
  <si>
    <t>AT1G69690</t>
  </si>
  <si>
    <t>AT5G42300</t>
  </si>
  <si>
    <t>AT3G54720</t>
  </si>
  <si>
    <t>AT5G43940</t>
  </si>
  <si>
    <t>AT2G29995</t>
  </si>
  <si>
    <t>AT3G27060</t>
  </si>
  <si>
    <t>AT4G31420</t>
  </si>
  <si>
    <t>AT5G42780</t>
  </si>
  <si>
    <t>AT1G47420</t>
  </si>
  <si>
    <t>AT5G14040</t>
  </si>
  <si>
    <t>AT3G53960</t>
  </si>
  <si>
    <t>AT3G46060</t>
  </si>
  <si>
    <t>AT1G24100</t>
  </si>
  <si>
    <t>AT5G17770</t>
  </si>
  <si>
    <t>AT3G05880</t>
  </si>
  <si>
    <t>AT5G64350</t>
  </si>
  <si>
    <t>AT4G19410</t>
  </si>
  <si>
    <t>AT5G53486</t>
  </si>
  <si>
    <t>AT4G14010</t>
  </si>
  <si>
    <t>AT4G04810</t>
  </si>
  <si>
    <t>AT3G56130</t>
  </si>
  <si>
    <t>AT2G37330</t>
  </si>
  <si>
    <t>AT2G40530</t>
  </si>
  <si>
    <t>AT1G10200</t>
  </si>
  <si>
    <t>AT5G20950</t>
  </si>
  <si>
    <t>AT4G34200</t>
  </si>
  <si>
    <t>AT3G01860</t>
  </si>
  <si>
    <t>AT2G27510</t>
  </si>
  <si>
    <t>AT1G35720</t>
  </si>
  <si>
    <t>AT1G22410</t>
  </si>
  <si>
    <t>AT2G24290</t>
  </si>
  <si>
    <t>AT2G27970</t>
  </si>
  <si>
    <t>AT3G15790</t>
  </si>
  <si>
    <t>AT4G21960</t>
  </si>
  <si>
    <t>AT5G46790</t>
  </si>
  <si>
    <t>AT1G22910</t>
  </si>
  <si>
    <t>AT3G10120</t>
  </si>
  <si>
    <t>AT4G21105</t>
  </si>
  <si>
    <t>AT5G03995</t>
  </si>
  <si>
    <t>AT1G77710</t>
  </si>
  <si>
    <t>AT2G20760</t>
  </si>
  <si>
    <t>AT5G67180</t>
  </si>
  <si>
    <t>AT5G64530</t>
  </si>
  <si>
    <t>AT1G06150</t>
  </si>
  <si>
    <t>AT1G32050</t>
  </si>
  <si>
    <t>AT1G19640</t>
  </si>
  <si>
    <t>AT1G65930</t>
  </si>
  <si>
    <t>AT1G31812</t>
  </si>
  <si>
    <t>AT4G30810</t>
  </si>
  <si>
    <t>AT1G79010</t>
  </si>
  <si>
    <t>AT4G02580</t>
  </si>
  <si>
    <t>AT1G04750</t>
  </si>
  <si>
    <t>AT1G07750</t>
  </si>
  <si>
    <t>AT1G69530</t>
  </si>
  <si>
    <t>AT5G39570</t>
  </si>
  <si>
    <t>AT2G35960</t>
  </si>
  <si>
    <t>AT4G34490</t>
  </si>
  <si>
    <t>AT1G70770</t>
  </si>
  <si>
    <t>AT3G22960</t>
  </si>
  <si>
    <t>AT2G38640</t>
  </si>
  <si>
    <t>AT1G28400</t>
  </si>
  <si>
    <t>AT1G56430</t>
  </si>
  <si>
    <t>AT5G63850</t>
  </si>
  <si>
    <t>AT5G49800</t>
  </si>
  <si>
    <t>AT5G67600</t>
  </si>
  <si>
    <t>AT3G28950</t>
  </si>
  <si>
    <t>AT2G41940</t>
  </si>
  <si>
    <t>AT3G53420</t>
  </si>
  <si>
    <t>AT1G75500</t>
  </si>
  <si>
    <t>AT1G71880</t>
  </si>
  <si>
    <t>AT4G33580</t>
  </si>
  <si>
    <t>AT1G48600</t>
  </si>
  <si>
    <t>AT3G62290</t>
  </si>
  <si>
    <t>AT4G18020</t>
  </si>
  <si>
    <t>AT3G23570</t>
  </si>
  <si>
    <t>AT5G57630</t>
  </si>
  <si>
    <t>AT4G34680</t>
  </si>
  <si>
    <t>AT5G13430</t>
  </si>
  <si>
    <t>AT1G65980</t>
  </si>
  <si>
    <t>AT5G65870</t>
  </si>
  <si>
    <t>AT2G18160</t>
  </si>
  <si>
    <t>AT2G44350</t>
  </si>
  <si>
    <t>AT3G56950</t>
  </si>
  <si>
    <t>AT3G55120</t>
  </si>
  <si>
    <t>AT3G07390</t>
  </si>
  <si>
    <t>AT2G36320</t>
  </si>
  <si>
    <t>AT5G16110</t>
  </si>
  <si>
    <t>AT1G70490</t>
  </si>
  <si>
    <t>AT5G42190</t>
  </si>
  <si>
    <t>AT2G01140</t>
  </si>
  <si>
    <t>AT2G38800</t>
  </si>
  <si>
    <t>AT5G63400</t>
  </si>
  <si>
    <t>AT1G80050</t>
  </si>
  <si>
    <t>AT5G18850</t>
  </si>
  <si>
    <t>AT2G28660</t>
  </si>
  <si>
    <t>AT1G18640</t>
  </si>
  <si>
    <t>AT1G66173</t>
  </si>
  <si>
    <t>AT5G47200</t>
  </si>
  <si>
    <t>AT4G01897</t>
  </si>
  <si>
    <t>AT1G16400</t>
  </si>
  <si>
    <t>AT1G14210</t>
  </si>
  <si>
    <t>AT2G21870</t>
  </si>
  <si>
    <t>AT1G21400</t>
  </si>
  <si>
    <t>AT1G77870</t>
  </si>
  <si>
    <t>AT1G22790</t>
  </si>
  <si>
    <t>AT1G64620</t>
  </si>
  <si>
    <t>AT4G16370</t>
  </si>
  <si>
    <t>AT1G78110</t>
  </si>
  <si>
    <t>AT4G11010</t>
  </si>
  <si>
    <t>AT5G54760</t>
  </si>
  <si>
    <t>AT2G40640</t>
  </si>
  <si>
    <t>AT5G24735</t>
  </si>
  <si>
    <t>AT3G14990</t>
  </si>
  <si>
    <t>AT5G15490</t>
  </si>
  <si>
    <t>AT1G09390</t>
  </si>
  <si>
    <t>AT4G14710</t>
  </si>
  <si>
    <t>AT5G26667</t>
  </si>
  <si>
    <t>AT3G50360</t>
  </si>
  <si>
    <t>AT5G20885</t>
  </si>
  <si>
    <t>AT3G52340</t>
  </si>
  <si>
    <t>AT2G32960</t>
  </si>
  <si>
    <t>AT3G07130</t>
  </si>
  <si>
    <t>AT5G58375</t>
  </si>
  <si>
    <t>AT2G30870</t>
  </si>
  <si>
    <t>AT5G16450</t>
  </si>
  <si>
    <t>AT2G04160</t>
  </si>
  <si>
    <t>AT4G14615</t>
  </si>
  <si>
    <t>AT5G53560</t>
  </si>
  <si>
    <t>AT1G78680</t>
  </si>
  <si>
    <t>AT5G06870</t>
  </si>
  <si>
    <t>AT3G54400</t>
  </si>
  <si>
    <t>AT2G33040</t>
  </si>
  <si>
    <t>AT1G62810</t>
  </si>
  <si>
    <t>AT2G02760</t>
  </si>
  <si>
    <t>AT3G18773</t>
  </si>
  <si>
    <t>AT3G04940</t>
  </si>
  <si>
    <t>AT5G35732</t>
  </si>
  <si>
    <t>AT3G50000</t>
  </si>
  <si>
    <t>AT4G04630</t>
  </si>
  <si>
    <t>AT1G66190</t>
  </si>
  <si>
    <t>AT1G67900</t>
  </si>
  <si>
    <t>AT5G60850</t>
  </si>
  <si>
    <t>AT4G34230</t>
  </si>
  <si>
    <t>AT4G11220</t>
  </si>
  <si>
    <t>AT2G27960</t>
  </si>
  <si>
    <t>AT4G20150</t>
  </si>
  <si>
    <t>AT4G08685</t>
  </si>
  <si>
    <t>AT1G78100</t>
  </si>
  <si>
    <t>AT5G62700</t>
  </si>
  <si>
    <t>AT5G56460</t>
  </si>
  <si>
    <t>AT4G32570</t>
  </si>
  <si>
    <t>AT4G01070</t>
  </si>
  <si>
    <t>AT4G28290</t>
  </si>
  <si>
    <t>AT4G31550</t>
  </si>
  <si>
    <t>AT3G52840</t>
  </si>
  <si>
    <t>AT2G18110</t>
  </si>
  <si>
    <t>AT4G36640</t>
  </si>
  <si>
    <t>AT1G03040</t>
  </si>
  <si>
    <t>AT2G05920</t>
  </si>
  <si>
    <t>AT2G39900</t>
  </si>
  <si>
    <t>AT3G15356</t>
  </si>
  <si>
    <t>AT1G51980</t>
  </si>
  <si>
    <t>AT2G29960</t>
  </si>
  <si>
    <t>AT5G13450</t>
  </si>
  <si>
    <t>AT3G43800</t>
  </si>
  <si>
    <t>AT2G25910</t>
  </si>
  <si>
    <t>AT2G31670</t>
  </si>
  <si>
    <t>AT3G27240</t>
  </si>
  <si>
    <t>AT1G77370</t>
  </si>
  <si>
    <t>AT1G69700</t>
  </si>
  <si>
    <t>AT4G30460</t>
  </si>
  <si>
    <t>AT5G01820</t>
  </si>
  <si>
    <t>AT5G16510</t>
  </si>
  <si>
    <t>AT2G42490</t>
  </si>
  <si>
    <t>AT1G12000</t>
  </si>
  <si>
    <t>AT3G25710</t>
  </si>
  <si>
    <t>AT1G53580</t>
  </si>
  <si>
    <t>AT2G18290</t>
  </si>
  <si>
    <t>AT3G57400</t>
  </si>
  <si>
    <t>AT1G08830</t>
  </si>
  <si>
    <t>AT2G36120</t>
  </si>
  <si>
    <t>AT4G30190</t>
  </si>
  <si>
    <t>AT3G06590</t>
  </si>
  <si>
    <t>AT5G27360</t>
  </si>
  <si>
    <t>AT3G48890</t>
  </si>
  <si>
    <t>AT1G78660</t>
  </si>
  <si>
    <t>AT1G70370</t>
  </si>
  <si>
    <t>AT5G58787</t>
  </si>
  <si>
    <t>AT2G47690</t>
  </si>
  <si>
    <t>AT1G09560</t>
  </si>
  <si>
    <t>AT4G28060</t>
  </si>
  <si>
    <t>AT5G44710</t>
  </si>
  <si>
    <t>AT3G08640</t>
  </si>
  <si>
    <t>AT3G10985</t>
  </si>
  <si>
    <t>AT2G30860</t>
  </si>
  <si>
    <t>AT1G76560</t>
  </si>
  <si>
    <t>AT1G54410</t>
  </si>
  <si>
    <t>AT5G17000</t>
  </si>
  <si>
    <t>AT5G48930</t>
  </si>
  <si>
    <t>AT5G46250</t>
  </si>
  <si>
    <t>AT5G48385</t>
  </si>
  <si>
    <t>AT3G57030</t>
  </si>
  <si>
    <t>AT1G70670</t>
  </si>
  <si>
    <t>AT5G21482</t>
  </si>
  <si>
    <t>AT2G16990</t>
  </si>
  <si>
    <t>AT5G03460</t>
  </si>
  <si>
    <t>AT3G46830</t>
  </si>
  <si>
    <t>AT2G39960</t>
  </si>
  <si>
    <t>AT5G43460</t>
  </si>
  <si>
    <t>AT2G44060</t>
  </si>
  <si>
    <t>AT3G49780</t>
  </si>
  <si>
    <t>AT5G55190</t>
  </si>
  <si>
    <t>AT2G32580</t>
  </si>
  <si>
    <t>AT1G67340</t>
  </si>
  <si>
    <t>AT2G42210</t>
  </si>
  <si>
    <t>AT3G57040</t>
  </si>
  <si>
    <t>AT4G20860</t>
  </si>
  <si>
    <t>AT5G56010</t>
  </si>
  <si>
    <t>AT5G41700</t>
  </si>
  <si>
    <t>AT5G42850</t>
  </si>
  <si>
    <t>AT5G60860</t>
  </si>
  <si>
    <t>AT5G08690</t>
  </si>
  <si>
    <t>AT5G11970</t>
  </si>
  <si>
    <t>AT5G12040</t>
  </si>
  <si>
    <t>AT5G44582</t>
  </si>
  <si>
    <t>AT5G15830</t>
  </si>
  <si>
    <t>AT4G25780</t>
  </si>
  <si>
    <t>AT1G60870</t>
  </si>
  <si>
    <t>AT4G26710</t>
  </si>
  <si>
    <t>AT3G23030</t>
  </si>
  <si>
    <t>AT4G29735</t>
  </si>
  <si>
    <t>AT1G69410</t>
  </si>
  <si>
    <t>AT4G14880</t>
  </si>
  <si>
    <t>AT4G16140</t>
  </si>
  <si>
    <t>AT1G16180</t>
  </si>
  <si>
    <t>AT1G16700</t>
  </si>
  <si>
    <t>AT5G50850</t>
  </si>
  <si>
    <t>AT5G11060</t>
  </si>
  <si>
    <t>AT1G43710</t>
  </si>
  <si>
    <t>AT5G49460</t>
  </si>
  <si>
    <t>AT3G23810</t>
  </si>
  <si>
    <t>AT1G08920</t>
  </si>
  <si>
    <t>AT3G04780</t>
  </si>
  <si>
    <t>AT3G09900</t>
  </si>
  <si>
    <t>AT5G60920</t>
  </si>
  <si>
    <t>AT5G40650</t>
  </si>
  <si>
    <t>AT1G30110</t>
  </si>
  <si>
    <t>AT1G20620</t>
  </si>
  <si>
    <t>AT1G55310</t>
  </si>
  <si>
    <t>AT3G22142</t>
  </si>
  <si>
    <t>AT4G22160</t>
  </si>
  <si>
    <t>AT1G45145</t>
  </si>
  <si>
    <t>AT1G17080</t>
  </si>
  <si>
    <t>AT3G02700</t>
  </si>
  <si>
    <t>AT1G26800</t>
  </si>
  <si>
    <t>AT3G28200</t>
  </si>
  <si>
    <t>AT1G52340</t>
  </si>
  <si>
    <t>AT5G59140</t>
  </si>
  <si>
    <t>AT2G34070</t>
  </si>
  <si>
    <t>AT5G17920</t>
  </si>
  <si>
    <t>AT4G15780</t>
  </si>
  <si>
    <t>AT1G30070</t>
  </si>
  <si>
    <t>AT5G24660</t>
  </si>
  <si>
    <t>AT3G51880</t>
  </si>
  <si>
    <t>AT2G23120</t>
  </si>
  <si>
    <t>AT4G15790</t>
  </si>
  <si>
    <t>AT5G03610</t>
  </si>
  <si>
    <t>AT1G77420</t>
  </si>
  <si>
    <t>AT1G30510</t>
  </si>
  <si>
    <t>AT2G20420</t>
  </si>
  <si>
    <t>AT4G22670</t>
  </si>
  <si>
    <t>AT2G37040</t>
  </si>
  <si>
    <t>AT3G06310</t>
  </si>
  <si>
    <t>AT2G26110</t>
  </si>
  <si>
    <t>AT4G03560</t>
  </si>
  <si>
    <t>AT4G03420</t>
  </si>
  <si>
    <t>AT1G69850</t>
  </si>
  <si>
    <t>AT1G27450</t>
  </si>
  <si>
    <t>AT2G29320</t>
  </si>
  <si>
    <t>AT5G25280</t>
  </si>
  <si>
    <t>AT4G32470</t>
  </si>
  <si>
    <t>AT1G10630</t>
  </si>
  <si>
    <t>AT3G47520</t>
  </si>
  <si>
    <t>AT3G01130</t>
  </si>
  <si>
    <t>AT2G47730</t>
  </si>
  <si>
    <t>AT4G32940</t>
  </si>
  <si>
    <t>AT4G35830</t>
  </si>
  <si>
    <t>AT3G01820</t>
  </si>
  <si>
    <t>AT3G55440</t>
  </si>
  <si>
    <t>AT3G16500</t>
  </si>
  <si>
    <t>AT5G59890</t>
  </si>
  <si>
    <t>AT4G30010</t>
  </si>
  <si>
    <t>AT4G23500</t>
  </si>
  <si>
    <t>AT1G63980</t>
  </si>
  <si>
    <t>AT5G47890</t>
  </si>
  <si>
    <t>AT5G43130</t>
  </si>
  <si>
    <t>AT3G54390</t>
  </si>
  <si>
    <t>AT5G20020</t>
  </si>
  <si>
    <t>AT4G24400</t>
  </si>
  <si>
    <t>AT5G45410</t>
  </si>
  <si>
    <t>AT1G78040</t>
  </si>
  <si>
    <t>AT4G34700</t>
  </si>
  <si>
    <t>AT1G20823</t>
  </si>
  <si>
    <t>AT4G14270</t>
  </si>
  <si>
    <t>AT1G50600</t>
  </si>
  <si>
    <t>AT3G03160</t>
  </si>
  <si>
    <t>AT5G13440</t>
  </si>
  <si>
    <t>AT2G26800</t>
  </si>
  <si>
    <t>AT2G37110</t>
  </si>
  <si>
    <t>AT2G45960</t>
  </si>
  <si>
    <t>AT2G02050</t>
  </si>
  <si>
    <t>AT2G38170</t>
  </si>
  <si>
    <t>AT2G03510</t>
  </si>
  <si>
    <t>AT3G52090</t>
  </si>
  <si>
    <t>AT2G39330</t>
  </si>
  <si>
    <t>AT5G41990</t>
  </si>
  <si>
    <t>AT2G29730</t>
  </si>
  <si>
    <t>AT4G14716</t>
  </si>
  <si>
    <t>AT5G06370</t>
  </si>
  <si>
    <t>AT1G64190</t>
  </si>
  <si>
    <t>AT5G35360</t>
  </si>
  <si>
    <t>AT1G14340</t>
  </si>
  <si>
    <t>AT3G46650</t>
  </si>
  <si>
    <t>AT2G23310</t>
  </si>
  <si>
    <t>AT3G03070</t>
  </si>
  <si>
    <t>AT2G22480</t>
  </si>
  <si>
    <t>AT5G36290</t>
  </si>
  <si>
    <t>AT1G22840</t>
  </si>
  <si>
    <t>AT2G17560</t>
  </si>
  <si>
    <t>AT3G07568</t>
  </si>
  <si>
    <t>AT3G29030</t>
  </si>
  <si>
    <t>AT3G25140</t>
  </si>
  <si>
    <t>AT5G42860</t>
  </si>
  <si>
    <t>AT3G09980</t>
  </si>
  <si>
    <t>AT3G08690</t>
  </si>
  <si>
    <t>AT2G20820</t>
  </si>
  <si>
    <t>AT1G33590</t>
  </si>
  <si>
    <t>AT4G23630</t>
  </si>
  <si>
    <t>AT4G23760</t>
  </si>
  <si>
    <t>AT5G23340</t>
  </si>
  <si>
    <t>AT3G54140</t>
  </si>
  <si>
    <t>AT5G48810</t>
  </si>
  <si>
    <t>AT2G32540</t>
  </si>
  <si>
    <t>AT4G38580</t>
  </si>
  <si>
    <t>AT1G15400</t>
  </si>
  <si>
    <t>AT5G59160</t>
  </si>
  <si>
    <t>AT3G10920</t>
  </si>
  <si>
    <t>AT1G07090</t>
  </si>
  <si>
    <t>AT3G48290</t>
  </si>
  <si>
    <t>AT5G19120</t>
  </si>
  <si>
    <t>AT1G65290</t>
  </si>
  <si>
    <t>AT2G04240</t>
  </si>
  <si>
    <t>AT5G57685</t>
  </si>
  <si>
    <t>AT2G34690</t>
  </si>
  <si>
    <t>AT3G11410</t>
  </si>
  <si>
    <t>AT3G50550</t>
  </si>
  <si>
    <t>AT1G60960</t>
  </si>
  <si>
    <t>AT2G17420</t>
  </si>
  <si>
    <t>AT3G58040</t>
  </si>
  <si>
    <t>AT3G47965</t>
  </si>
  <si>
    <t>AT5G15320</t>
  </si>
  <si>
    <t>AT3G63440</t>
  </si>
  <si>
    <t>AT2G30060</t>
  </si>
  <si>
    <t>AT4G05110</t>
  </si>
  <si>
    <t>AT5G67500</t>
  </si>
  <si>
    <t>AT2G43780</t>
  </si>
  <si>
    <t>AT4G24015</t>
  </si>
  <si>
    <t>AT3G52730</t>
  </si>
  <si>
    <t>AT1G25560</t>
  </si>
  <si>
    <t>AT3G62400</t>
  </si>
  <si>
    <t>AT4G04830</t>
  </si>
  <si>
    <t>AT3G59920</t>
  </si>
  <si>
    <t>AT2G20550</t>
  </si>
  <si>
    <t>AT5G11770</t>
  </si>
  <si>
    <t>AT2G42500</t>
  </si>
  <si>
    <t>AT3G47833</t>
  </si>
  <si>
    <t>AT2G20360</t>
  </si>
  <si>
    <t>AT5G08290</t>
  </si>
  <si>
    <t>AT3G61430</t>
  </si>
  <si>
    <t>AT4G14800</t>
  </si>
  <si>
    <t>AT2G44610</t>
  </si>
  <si>
    <t>AT5G03660</t>
  </si>
  <si>
    <t>AT1G66140</t>
  </si>
  <si>
    <t>AT1G65960</t>
  </si>
  <si>
    <t>AT5G37780</t>
  </si>
  <si>
    <t>AT1G07350</t>
  </si>
  <si>
    <t>AT2G17380</t>
  </si>
  <si>
    <t>AT4G34110</t>
  </si>
  <si>
    <t>AT5G60980</t>
  </si>
  <si>
    <t>AT4G16450</t>
  </si>
  <si>
    <t>AT3G24500</t>
  </si>
  <si>
    <t>AT2G21660</t>
  </si>
  <si>
    <t>AT3G45160</t>
  </si>
  <si>
    <t>AT5G44400</t>
  </si>
  <si>
    <t>AT3G07090</t>
  </si>
  <si>
    <t>AT1G03610</t>
  </si>
  <si>
    <t>AT3G14430</t>
  </si>
  <si>
    <t>AT4G34215</t>
  </si>
  <si>
    <t>AT5G08300</t>
  </si>
  <si>
    <t>AT1G12780</t>
  </si>
  <si>
    <t>AT2G14890</t>
  </si>
  <si>
    <t>AT2G35945</t>
  </si>
  <si>
    <t>AT2G35820</t>
  </si>
  <si>
    <t>AT1G65820</t>
  </si>
  <si>
    <t>AT5G34850</t>
  </si>
  <si>
    <t>AT3G09770</t>
  </si>
  <si>
    <t>AT4G27000</t>
  </si>
  <si>
    <t>AT2G40460</t>
  </si>
  <si>
    <t>AT2G22780</t>
  </si>
  <si>
    <t>AT5G56030</t>
  </si>
  <si>
    <t>AT5G08370</t>
  </si>
  <si>
    <t>AT1G80300</t>
  </si>
  <si>
    <t>AT1G67850</t>
  </si>
  <si>
    <t>AT5G39730</t>
  </si>
  <si>
    <t>AT2G30970</t>
  </si>
  <si>
    <t>AT5G27990</t>
  </si>
  <si>
    <t>AT3G43810</t>
  </si>
  <si>
    <t>AT1G03900</t>
  </si>
  <si>
    <t>AT2G21185</t>
  </si>
  <si>
    <t>AT4G09760</t>
  </si>
  <si>
    <t>AT4G37680</t>
  </si>
  <si>
    <t>AT1G70810</t>
  </si>
  <si>
    <t>AT5G07710</t>
  </si>
  <si>
    <t>AT4G24690</t>
  </si>
  <si>
    <t>AT5G11070</t>
  </si>
  <si>
    <t>AT4G20300</t>
  </si>
  <si>
    <t>AT3G12260</t>
  </si>
  <si>
    <t>AT4G08900</t>
  </si>
  <si>
    <t>AT2G41430</t>
  </si>
  <si>
    <t>AT5G07322</t>
  </si>
  <si>
    <t>AT2G40765</t>
  </si>
  <si>
    <t>AT4G32530</t>
  </si>
  <si>
    <t>AT3G18410</t>
  </si>
  <si>
    <t>AT3G12630</t>
  </si>
  <si>
    <t>AT1G65900</t>
  </si>
  <si>
    <t>AT2G37180</t>
  </si>
  <si>
    <t>AT3G15990</t>
  </si>
  <si>
    <t>AT5G12170</t>
  </si>
  <si>
    <t>AT1G22450</t>
  </si>
  <si>
    <t>AT2G40900</t>
  </si>
  <si>
    <t>AT5G07580</t>
  </si>
  <si>
    <t>AT3G61460</t>
  </si>
  <si>
    <t>AT3G27230</t>
  </si>
  <si>
    <t>AT5G19760</t>
  </si>
  <si>
    <t>AT2G18040</t>
  </si>
  <si>
    <t>AT2G17640</t>
  </si>
  <si>
    <t>AT4G26080</t>
  </si>
  <si>
    <t>AT1G26850</t>
  </si>
  <si>
    <t>AT2G37550</t>
  </si>
  <si>
    <t>AT4G37250</t>
  </si>
  <si>
    <t>AT1G32700</t>
  </si>
  <si>
    <t>AT4G21980</t>
  </si>
  <si>
    <t>AT2G35940</t>
  </si>
  <si>
    <t>AT2G05940</t>
  </si>
  <si>
    <t>AT1G78240</t>
  </si>
  <si>
    <t>AT4G27500</t>
  </si>
  <si>
    <t>AT3G63260</t>
  </si>
  <si>
    <t>AT3G53340</t>
  </si>
  <si>
    <t>AT3G52920</t>
  </si>
  <si>
    <t>AT4G38690</t>
  </si>
  <si>
    <t>AT5G04750</t>
  </si>
  <si>
    <t>AT4G25170</t>
  </si>
  <si>
    <t>AT4G36040</t>
  </si>
  <si>
    <t>AT2G27450</t>
  </si>
  <si>
    <t>AT4G01610</t>
  </si>
  <si>
    <t>AT3G04830</t>
  </si>
  <si>
    <t>AT5G03545</t>
  </si>
  <si>
    <t>AT2G34470</t>
  </si>
  <si>
    <t>AT4G02080</t>
  </si>
  <si>
    <t>AT5G20900</t>
  </si>
  <si>
    <t>AT4G37870</t>
  </si>
  <si>
    <t>AT1G34430</t>
  </si>
  <si>
    <t>AT2G32560</t>
  </si>
  <si>
    <t>AT1G68490</t>
  </si>
  <si>
    <t>AT2G27860</t>
  </si>
  <si>
    <t>AT5G28030</t>
  </si>
  <si>
    <t>AT5G55290</t>
  </si>
  <si>
    <t>AT1G49310</t>
  </si>
  <si>
    <t>AT4G25434</t>
  </si>
  <si>
    <t>AT1G14400</t>
  </si>
  <si>
    <t>AT3G61490</t>
  </si>
  <si>
    <t>AT1G47260</t>
  </si>
  <si>
    <t>AT1G26920</t>
  </si>
  <si>
    <t>AT2G46505</t>
  </si>
  <si>
    <t>AT1G20693</t>
  </si>
  <si>
    <t>AT5G14780</t>
  </si>
  <si>
    <t>AT1G34370</t>
  </si>
  <si>
    <t>AT4G20880</t>
  </si>
  <si>
    <t>AT1G05720</t>
  </si>
  <si>
    <t>AT3G14440</t>
  </si>
  <si>
    <t>AT1G08200</t>
  </si>
  <si>
    <t>AT1G78900</t>
  </si>
  <si>
    <t>AT2G05710</t>
  </si>
  <si>
    <t>AT4G31480</t>
  </si>
  <si>
    <t>AT5G67330</t>
  </si>
  <si>
    <t>AT4G02340</t>
  </si>
  <si>
    <t>AT2G24420</t>
  </si>
  <si>
    <t>AT5G20070</t>
  </si>
  <si>
    <t>AT2G36880</t>
  </si>
  <si>
    <t>AT4G02570</t>
  </si>
  <si>
    <t>AT4G29480</t>
  </si>
  <si>
    <t>AT1G52740</t>
  </si>
  <si>
    <t>AT4G34750</t>
  </si>
  <si>
    <t>AT5G40760</t>
  </si>
  <si>
    <t>AT5G65670</t>
  </si>
  <si>
    <t>AT2G21560</t>
  </si>
  <si>
    <t>AT1G23190</t>
  </si>
  <si>
    <t>AT1G21000</t>
  </si>
  <si>
    <t>AT3G27380</t>
  </si>
  <si>
    <t>AT1G15950</t>
  </si>
  <si>
    <t>AT2G45200</t>
  </si>
  <si>
    <t>AT2G29530</t>
  </si>
  <si>
    <t>AT4G10040</t>
  </si>
  <si>
    <t>AT5G18150</t>
  </si>
  <si>
    <t>AT1G14690</t>
  </si>
  <si>
    <t>AT2G04900</t>
  </si>
  <si>
    <t>AT3G16470</t>
  </si>
  <si>
    <t>AT5G54430</t>
  </si>
  <si>
    <t>AT1G31550</t>
  </si>
  <si>
    <t>AT5G20190</t>
  </si>
  <si>
    <t>AT4G17340</t>
  </si>
  <si>
    <t>AT4G27450</t>
  </si>
  <si>
    <t>AT5G26360</t>
  </si>
  <si>
    <t>AT3G46000</t>
  </si>
  <si>
    <t>AT4G02610</t>
  </si>
  <si>
    <t>AT1G53240</t>
  </si>
  <si>
    <t>AT5G47910</t>
  </si>
  <si>
    <t>AT3G56190</t>
  </si>
  <si>
    <t>AT1G77920</t>
  </si>
  <si>
    <t>AT5G66510</t>
  </si>
  <si>
    <t>AT5G05010</t>
  </si>
  <si>
    <t>AT4G38920</t>
  </si>
  <si>
    <t>AT2G38740</t>
  </si>
  <si>
    <t>AT5G22360</t>
  </si>
  <si>
    <t>AT4G39660</t>
  </si>
  <si>
    <t>AT3G11800</t>
  </si>
  <si>
    <t>AT5G01350</t>
  </si>
  <si>
    <t>AT1G68585</t>
  </si>
  <si>
    <t>AT3G22845</t>
  </si>
  <si>
    <t>AT3G17780</t>
  </si>
  <si>
    <t>AT5G10860</t>
  </si>
  <si>
    <t>AT2G28950</t>
  </si>
  <si>
    <t>AT5G60710</t>
  </si>
  <si>
    <t>AT4G40060</t>
  </si>
  <si>
    <t>AT2G04410</t>
  </si>
  <si>
    <t>AT3G52850</t>
  </si>
  <si>
    <t>AT3G02780</t>
  </si>
  <si>
    <t>AT4G31990</t>
  </si>
  <si>
    <t>AT1G77350</t>
  </si>
  <si>
    <t>AT5G14240</t>
  </si>
  <si>
    <t>AT4G04620</t>
  </si>
  <si>
    <t>AT2G22425</t>
  </si>
  <si>
    <t>AT1G76680</t>
  </si>
  <si>
    <t>AT1G21770</t>
  </si>
  <si>
    <t>AT2G40140</t>
  </si>
  <si>
    <t>AT3G03100</t>
  </si>
  <si>
    <t>AT5G47370</t>
  </si>
  <si>
    <t>AT5G08530</t>
  </si>
  <si>
    <t>AT5G40670</t>
  </si>
  <si>
    <t>AT5G12250</t>
  </si>
  <si>
    <t>AT5G50370</t>
  </si>
  <si>
    <t>AT1G32790</t>
  </si>
  <si>
    <t>AT5G54500</t>
  </si>
  <si>
    <t>AT5G58290</t>
  </si>
  <si>
    <t>AT1G68670</t>
  </si>
  <si>
    <t>AT2G37410</t>
  </si>
  <si>
    <t>AT5G09590</t>
  </si>
  <si>
    <t>AT1G26550</t>
  </si>
  <si>
    <t>AT4G35080</t>
  </si>
  <si>
    <t>AT3G09440</t>
  </si>
  <si>
    <t>AT5G27350</t>
  </si>
  <si>
    <t>AT1G36370</t>
  </si>
  <si>
    <t>AT5G18310</t>
  </si>
  <si>
    <t>AT5G63510</t>
  </si>
  <si>
    <t>AT2G33510</t>
  </si>
  <si>
    <t>AT3G51910</t>
  </si>
  <si>
    <t>AT1G66410</t>
  </si>
  <si>
    <t>AT1G72150</t>
  </si>
  <si>
    <t>AT1G66200</t>
  </si>
  <si>
    <t>AT5G57330</t>
  </si>
  <si>
    <t>AT4G22756</t>
  </si>
  <si>
    <t>AT4G01250</t>
  </si>
  <si>
    <t>AT1G74340</t>
  </si>
  <si>
    <t>AT3G03870</t>
  </si>
  <si>
    <t>AT5G27950</t>
  </si>
  <si>
    <t>AT2G15890</t>
  </si>
  <si>
    <t>AT3G13810</t>
  </si>
  <si>
    <t>AT4G09830</t>
  </si>
  <si>
    <t>AT3G53750</t>
  </si>
  <si>
    <t>AT1G12230</t>
  </si>
  <si>
    <t>AT3G46430</t>
  </si>
  <si>
    <t>AT3G23880</t>
  </si>
  <si>
    <t>AT1G04820</t>
  </si>
  <si>
    <t>AT4G37590</t>
  </si>
  <si>
    <t>AT3G55770</t>
  </si>
  <si>
    <t>AT3G26780</t>
  </si>
  <si>
    <t>AT3G62790</t>
  </si>
  <si>
    <t>AT3G04930</t>
  </si>
  <si>
    <t>AT3G09840</t>
  </si>
  <si>
    <t>AT3G48550</t>
  </si>
  <si>
    <t>AT3G59940</t>
  </si>
  <si>
    <t>AT2G46390</t>
  </si>
  <si>
    <t>AT4G15470</t>
  </si>
  <si>
    <t>AT4G36990</t>
  </si>
  <si>
    <t>AT1G27000</t>
  </si>
  <si>
    <t>AT4G02230</t>
  </si>
  <si>
    <t>AT1G41830</t>
  </si>
  <si>
    <t>AT4G35100</t>
  </si>
  <si>
    <t>AT1G76090</t>
  </si>
  <si>
    <t>AT2G10940</t>
  </si>
  <si>
    <t>AT2G06850</t>
  </si>
  <si>
    <t>AT1G55330</t>
  </si>
  <si>
    <t>AT3G58120</t>
  </si>
  <si>
    <t>AT5G57560</t>
  </si>
  <si>
    <t>AT4G20260</t>
  </si>
  <si>
    <t>AT3G015001</t>
  </si>
  <si>
    <t>AT1G72610</t>
  </si>
  <si>
    <t>AT5G65390</t>
  </si>
  <si>
    <t>AT4G12730</t>
  </si>
  <si>
    <t>AT3G11630</t>
  </si>
  <si>
    <t>AT1G22740</t>
  </si>
  <si>
    <t>AT4G01150</t>
  </si>
  <si>
    <t>AT1G35140</t>
  </si>
  <si>
    <t>AT5G25460</t>
  </si>
  <si>
    <t>AT2G23690</t>
  </si>
  <si>
    <t>AT5G15350</t>
  </si>
  <si>
    <t>AT2G23130</t>
  </si>
  <si>
    <t>AT1G12090</t>
  </si>
  <si>
    <t>AT4G08950</t>
  </si>
  <si>
    <t>AT3G62030</t>
  </si>
  <si>
    <t>AT1G78630</t>
  </si>
  <si>
    <t>AT4G02130</t>
  </si>
  <si>
    <t>AT1G12900</t>
  </si>
  <si>
    <t>AT3G13520</t>
  </si>
  <si>
    <t>AT2G33330</t>
  </si>
  <si>
    <t>AT2G34430</t>
  </si>
  <si>
    <t>AT5G384101</t>
  </si>
  <si>
    <t>AT1G29070</t>
  </si>
  <si>
    <t>AT5G11740</t>
  </si>
  <si>
    <t>AT2G47440</t>
  </si>
  <si>
    <t>AT1G74970</t>
  </si>
  <si>
    <t>AT3G52150</t>
  </si>
  <si>
    <t>AT1G44575</t>
  </si>
  <si>
    <t>AT4G28190</t>
  </si>
  <si>
    <t>AT2G34510</t>
  </si>
  <si>
    <t>AT2G34770</t>
  </si>
  <si>
    <t>AT1G70090</t>
  </si>
  <si>
    <t>AT4G212801</t>
  </si>
  <si>
    <t>AT2G24090</t>
  </si>
  <si>
    <t>AT1G22530</t>
  </si>
  <si>
    <t>AT1G50040</t>
  </si>
  <si>
    <t>AT4G25050</t>
  </si>
  <si>
    <t>AT1G22882</t>
  </si>
  <si>
    <t>AT4G18480</t>
  </si>
  <si>
    <t>AT1G03870</t>
  </si>
  <si>
    <t>AT5G59820</t>
  </si>
  <si>
    <t>AT4G38400</t>
  </si>
  <si>
    <t>AT3G23730</t>
  </si>
  <si>
    <t>AT3G15520</t>
  </si>
  <si>
    <t>AT5G65380</t>
  </si>
  <si>
    <t>AT5G14320</t>
  </si>
  <si>
    <t>AT4G35320</t>
  </si>
  <si>
    <t>AT3G54810</t>
  </si>
  <si>
    <t>AT1G14280</t>
  </si>
  <si>
    <t>AT1G79850</t>
  </si>
  <si>
    <t>AT2G36050</t>
  </si>
  <si>
    <t>AT1G22330</t>
  </si>
  <si>
    <t>AT3G53460</t>
  </si>
  <si>
    <t>AT3G26060</t>
  </si>
  <si>
    <t>AT5G48490</t>
  </si>
  <si>
    <t>AT1G09750</t>
  </si>
  <si>
    <t>AT3G63160</t>
  </si>
  <si>
    <t>AT1G35680</t>
  </si>
  <si>
    <t>AT1G63260</t>
  </si>
  <si>
    <t>AT3G44890</t>
  </si>
  <si>
    <t>AT5G65470</t>
  </si>
  <si>
    <t>AT3G25920</t>
  </si>
  <si>
    <t>AT1G74470</t>
  </si>
  <si>
    <t>AT3G45970</t>
  </si>
  <si>
    <t>AT1G51940</t>
  </si>
  <si>
    <t>AT2G42380</t>
  </si>
  <si>
    <t>AT5G08330</t>
  </si>
  <si>
    <t>AT5G51460</t>
  </si>
  <si>
    <t>AT4G09650</t>
  </si>
  <si>
    <t>AT1G10020</t>
  </si>
  <si>
    <t>AT1G55490</t>
  </si>
  <si>
    <t>AT2G30990</t>
  </si>
  <si>
    <t>AT3G62530</t>
  </si>
  <si>
    <t>AT5G62390</t>
  </si>
  <si>
    <t>AT3G30775</t>
  </si>
  <si>
    <t>AT3G16240</t>
  </si>
  <si>
    <t>AT4G03210</t>
  </si>
  <si>
    <t>AT2G42580</t>
  </si>
  <si>
    <t>AT3G125801</t>
  </si>
  <si>
    <t>AT3G12580</t>
  </si>
  <si>
    <t>AT3G08740</t>
  </si>
  <si>
    <t>AT2G37220</t>
  </si>
  <si>
    <t>AT1G18740</t>
  </si>
  <si>
    <t>AT3G62420</t>
  </si>
  <si>
    <t>AT4G37240</t>
  </si>
  <si>
    <t>AT2G46780</t>
  </si>
  <si>
    <t>AT5G515501</t>
  </si>
  <si>
    <t>AT5G51550</t>
  </si>
  <si>
    <t>AT5G08050</t>
  </si>
  <si>
    <t>AT5G14910</t>
  </si>
  <si>
    <t>AT2G35020</t>
  </si>
  <si>
    <t>AT5G01015</t>
  </si>
  <si>
    <t>AT4G24770</t>
  </si>
  <si>
    <t>AT1G04430</t>
  </si>
  <si>
    <t>AT2G41640</t>
  </si>
  <si>
    <t>AT5G57550</t>
  </si>
  <si>
    <t>AT1G27460</t>
  </si>
  <si>
    <t>AT1G74670</t>
  </si>
  <si>
    <t>AT3G14240</t>
  </si>
  <si>
    <t>AT5G16030</t>
  </si>
  <si>
    <t>AT2G17230</t>
  </si>
  <si>
    <t>AT5G54380</t>
  </si>
  <si>
    <t>AT5G47190</t>
  </si>
  <si>
    <t>AT3G13310</t>
  </si>
  <si>
    <t>AT1G48350</t>
  </si>
  <si>
    <t>AT2G47930</t>
  </si>
  <si>
    <t>AT5G087901</t>
  </si>
  <si>
    <t>AT5G08790</t>
  </si>
  <si>
    <t>AT1G33760</t>
  </si>
  <si>
    <t>AT1G299101</t>
  </si>
  <si>
    <t>AT3G54920</t>
  </si>
  <si>
    <t>AT5G01810</t>
  </si>
  <si>
    <t>AT3G63490</t>
  </si>
  <si>
    <t>AT5G06290</t>
  </si>
  <si>
    <t>AT4G13340</t>
  </si>
  <si>
    <t>AT5G65220</t>
  </si>
  <si>
    <t>AT1G540501</t>
  </si>
  <si>
    <t>AT1G54050</t>
  </si>
  <si>
    <t>AT1G24170</t>
  </si>
  <si>
    <t>AT4G30950</t>
  </si>
  <si>
    <t>AT5G14090</t>
  </si>
  <si>
    <t>AT2G41330</t>
  </si>
  <si>
    <t>AT5G65410</t>
  </si>
  <si>
    <t>AT2G261501</t>
  </si>
  <si>
    <t>AT2G26150</t>
  </si>
  <si>
    <t>AT5G50740</t>
  </si>
  <si>
    <t>AT2G31360</t>
  </si>
  <si>
    <t>AT5G120301</t>
  </si>
  <si>
    <t>AT5G12030</t>
  </si>
  <si>
    <t>AT3G12110</t>
  </si>
  <si>
    <t>AT4G23820</t>
  </si>
  <si>
    <t>AT3G56090</t>
  </si>
  <si>
    <t>AT2G43030</t>
  </si>
  <si>
    <t>AT5G08280</t>
  </si>
  <si>
    <t>AT3G54210</t>
  </si>
  <si>
    <t>AT5G64260</t>
  </si>
  <si>
    <t>AT4G25470</t>
  </si>
  <si>
    <t>AT2G48030</t>
  </si>
  <si>
    <t>AT5G44130</t>
  </si>
  <si>
    <t>AT1G09575</t>
  </si>
  <si>
    <t>AT3G07460</t>
  </si>
  <si>
    <t>AT1G05190</t>
  </si>
  <si>
    <t>AT1G74930</t>
  </si>
  <si>
    <t>AT1G54740</t>
  </si>
  <si>
    <t>AT4G00180</t>
  </si>
  <si>
    <t>AT5G63310</t>
  </si>
  <si>
    <t>AT1G26208</t>
  </si>
  <si>
    <t>AT3G070901</t>
  </si>
  <si>
    <t>AT4G28660</t>
  </si>
  <si>
    <t>AT5G30510</t>
  </si>
  <si>
    <t>AT1G32990</t>
  </si>
  <si>
    <t>AT1G64510</t>
  </si>
  <si>
    <t>AT1G21910</t>
  </si>
  <si>
    <t>AT2G38140</t>
  </si>
  <si>
    <t>AT1G76160</t>
  </si>
  <si>
    <t>AT3G28180</t>
  </si>
  <si>
    <t>AT4G35783</t>
  </si>
  <si>
    <t>AT3G27160</t>
  </si>
  <si>
    <t>AT5G42100</t>
  </si>
  <si>
    <t>AT3G06770</t>
  </si>
  <si>
    <t>AT3G28340</t>
  </si>
  <si>
    <t>AT3G14930</t>
  </si>
  <si>
    <t>AT4G27440</t>
  </si>
  <si>
    <t>AT3G62720</t>
  </si>
  <si>
    <t>AT3G61260</t>
  </si>
  <si>
    <t>AT4G26690</t>
  </si>
  <si>
    <t>AT3G27830</t>
  </si>
  <si>
    <t>AT1G30520</t>
  </si>
  <si>
    <t>AT2G28000</t>
  </si>
  <si>
    <t>AT2G33570</t>
  </si>
  <si>
    <t>AT5G616001</t>
  </si>
  <si>
    <t>AT5G61600</t>
  </si>
  <si>
    <t>AT4G22010</t>
  </si>
  <si>
    <t>AT1G74450</t>
  </si>
  <si>
    <t>AT4G29905</t>
  </si>
  <si>
    <t>AT1G58290</t>
  </si>
  <si>
    <t>AT3G19680</t>
  </si>
  <si>
    <t>AT3G62630</t>
  </si>
  <si>
    <t>AT5G120201</t>
  </si>
  <si>
    <t>AT5G12020</t>
  </si>
  <si>
    <t>AT1G50460</t>
  </si>
  <si>
    <t>AT4G12420</t>
  </si>
  <si>
    <t>AT1G04240</t>
  </si>
  <si>
    <t>AT3G100201</t>
  </si>
  <si>
    <t>AT3G10020</t>
  </si>
  <si>
    <t>AT1G07320</t>
  </si>
  <si>
    <t>AT3G15190</t>
  </si>
  <si>
    <t>AT2G29550</t>
  </si>
  <si>
    <t>AT3G13120</t>
  </si>
  <si>
    <t>AT2G24020</t>
  </si>
  <si>
    <t>AT2G41312</t>
  </si>
  <si>
    <t>AT3G52500</t>
  </si>
  <si>
    <t>AT2G37660</t>
  </si>
  <si>
    <t>AT3G02570</t>
  </si>
  <si>
    <t>AT4G09010</t>
  </si>
  <si>
    <t>AT1G72790</t>
  </si>
  <si>
    <t>AT1G60600</t>
  </si>
  <si>
    <t>AT1G36940</t>
  </si>
  <si>
    <t>AT4G30620</t>
  </si>
  <si>
    <t>AT4G23750</t>
  </si>
  <si>
    <t>AT1G30690</t>
  </si>
  <si>
    <t>AT4G29310</t>
  </si>
  <si>
    <t>AT3G57930</t>
  </si>
  <si>
    <t>AT1G60950</t>
  </si>
  <si>
    <t>AT5G66200</t>
  </si>
  <si>
    <t>AT3G296311</t>
  </si>
  <si>
    <t>AT3G29631</t>
  </si>
  <si>
    <t>AT1G75840</t>
  </si>
  <si>
    <t>AT5G384301</t>
  </si>
  <si>
    <t>AT3G10520</t>
  </si>
  <si>
    <t>AT4G17460</t>
  </si>
  <si>
    <t>AT5G44530</t>
  </si>
  <si>
    <t>AT1G73540</t>
  </si>
  <si>
    <t>AT2G46330</t>
  </si>
  <si>
    <t>AT4G34290</t>
  </si>
  <si>
    <t>AT2G20670</t>
  </si>
  <si>
    <t>AT5G27390</t>
  </si>
  <si>
    <t>AT5G14920</t>
  </si>
  <si>
    <t>AT2G33450</t>
  </si>
  <si>
    <t>AT1G766001</t>
  </si>
  <si>
    <t>AT1G76600</t>
  </si>
  <si>
    <t>AT2G44500</t>
  </si>
  <si>
    <t>AT5G52882</t>
  </si>
  <si>
    <t>AT5G144501</t>
  </si>
  <si>
    <t>AT5G14450</t>
  </si>
  <si>
    <t>AT1G57680</t>
  </si>
  <si>
    <t>AT5G55220</t>
  </si>
  <si>
    <t>AT5G44680</t>
  </si>
  <si>
    <t>AT5G21920</t>
  </si>
  <si>
    <t>AT5G51720</t>
  </si>
  <si>
    <t>AT1G06950</t>
  </si>
  <si>
    <t>AT1G12450</t>
  </si>
  <si>
    <t>AT1G23030</t>
  </si>
  <si>
    <t>AT4G17600</t>
  </si>
  <si>
    <t>AT3G221201</t>
  </si>
  <si>
    <t>AT3G22120</t>
  </si>
  <si>
    <t>AT1G13650</t>
  </si>
  <si>
    <t>AT3G23940</t>
  </si>
  <si>
    <t>AT2G32230</t>
  </si>
  <si>
    <t>AT5G40950</t>
  </si>
  <si>
    <t>AT3G16570</t>
  </si>
  <si>
    <t>AT2G42870</t>
  </si>
  <si>
    <t>AT4G01310</t>
  </si>
  <si>
    <t>AT3G59980</t>
  </si>
  <si>
    <t>AT5G25190</t>
  </si>
  <si>
    <t>AT1G72040</t>
  </si>
  <si>
    <t>AT1G142001</t>
  </si>
  <si>
    <t>AT1G14200</t>
  </si>
  <si>
    <t>AT5G42110</t>
  </si>
  <si>
    <t>AT1G45688</t>
  </si>
  <si>
    <t>AT3G08600</t>
  </si>
  <si>
    <t>AT3G23830</t>
  </si>
  <si>
    <t>AT1G43560</t>
  </si>
  <si>
    <t>AT1G76170</t>
  </si>
  <si>
    <t>AT3G07010</t>
  </si>
  <si>
    <t>AT3G58690</t>
  </si>
  <si>
    <t>AT1G08650</t>
  </si>
  <si>
    <t>AT2G04530</t>
  </si>
  <si>
    <t>AT3G55010</t>
  </si>
  <si>
    <t>AT4G27657</t>
  </si>
  <si>
    <t>AT5G11420</t>
  </si>
  <si>
    <t>AT4G33760</t>
  </si>
  <si>
    <t>AT3G55430</t>
  </si>
  <si>
    <t>AT5G65630</t>
  </si>
  <si>
    <t>AT5G13510</t>
  </si>
  <si>
    <t>AT5G45340</t>
  </si>
  <si>
    <t>AT4G31290</t>
  </si>
  <si>
    <t>AT3G51820</t>
  </si>
  <si>
    <t>AT1G68590</t>
  </si>
  <si>
    <t>AT3G48730</t>
  </si>
  <si>
    <t>AT3G14350</t>
  </si>
  <si>
    <t>AT3G05900</t>
  </si>
  <si>
    <t>AT2G33800</t>
  </si>
  <si>
    <t>AT3G47450</t>
  </si>
  <si>
    <t>AT1G07135</t>
  </si>
  <si>
    <t>AT3G50685</t>
  </si>
  <si>
    <t>AT4G26540</t>
  </si>
  <si>
    <t>AT5G49215</t>
  </si>
  <si>
    <t>AT5G35790</t>
  </si>
  <si>
    <t>AT2G29980</t>
  </si>
  <si>
    <t>AT5G637901</t>
  </si>
  <si>
    <t>AT5G63790</t>
  </si>
  <si>
    <t>AT3G15850</t>
  </si>
  <si>
    <t>AT5G16000</t>
  </si>
  <si>
    <t>AT3G14210</t>
  </si>
  <si>
    <t>AT4G25810</t>
  </si>
  <si>
    <t>AT1G68190</t>
  </si>
  <si>
    <t>AT5G62670</t>
  </si>
  <si>
    <t>AT2G01590</t>
  </si>
  <si>
    <t>AT1G14920</t>
  </si>
  <si>
    <t>AT5G64620</t>
  </si>
  <si>
    <t>AT5G64850</t>
  </si>
  <si>
    <t>AT3G094401</t>
  </si>
  <si>
    <t>AT5G37770</t>
  </si>
  <si>
    <t>AT1G30040</t>
  </si>
  <si>
    <t>AT2G43560</t>
  </si>
  <si>
    <t>AT1G53540</t>
  </si>
  <si>
    <t>AT3G49220</t>
  </si>
  <si>
    <t>AT1G074001</t>
  </si>
  <si>
    <t>AT1G07400</t>
  </si>
  <si>
    <t>AT3G19850</t>
  </si>
  <si>
    <t>AT1G665001</t>
  </si>
  <si>
    <t>AT1G66500</t>
  </si>
  <si>
    <t>AT5G35320</t>
  </si>
  <si>
    <t>AT2G29500</t>
  </si>
  <si>
    <t>AT4G34760</t>
  </si>
  <si>
    <t>AT3G05490</t>
  </si>
  <si>
    <t>AT4G16690</t>
  </si>
  <si>
    <t>AT4G17560</t>
  </si>
  <si>
    <t>AT1G10522</t>
  </si>
  <si>
    <t>AT1G56050</t>
  </si>
  <si>
    <t>AT2G17880</t>
  </si>
  <si>
    <t>AT1G02380</t>
  </si>
  <si>
    <t>AT3G13470</t>
  </si>
  <si>
    <t>AT1G78230</t>
  </si>
  <si>
    <t>AT3G49260</t>
  </si>
  <si>
    <t>AT3G05910</t>
  </si>
  <si>
    <t>AT3G61870</t>
  </si>
  <si>
    <t>AT1G03630</t>
  </si>
  <si>
    <t>AT5G20250</t>
  </si>
  <si>
    <t>AT1G61795</t>
  </si>
  <si>
    <t>AT1G18620</t>
  </si>
  <si>
    <t>AT2G31840</t>
  </si>
  <si>
    <t>AT2G24060</t>
  </si>
  <si>
    <t>AT5G12900</t>
  </si>
  <si>
    <t>AT4G11280</t>
  </si>
  <si>
    <t>ATCG005701</t>
  </si>
  <si>
    <t>ATCG00570</t>
  </si>
  <si>
    <t>AT4G16141</t>
  </si>
  <si>
    <t>AT4G36730</t>
  </si>
  <si>
    <t>AT4G23400</t>
  </si>
  <si>
    <t>AT2G18890</t>
  </si>
  <si>
    <t>AT1G19210</t>
  </si>
  <si>
    <t>AT2G48020</t>
  </si>
  <si>
    <t>AT5G45040</t>
  </si>
  <si>
    <t>AT3G07470</t>
  </si>
  <si>
    <t>AT2G44640</t>
  </si>
  <si>
    <t>AT5G25240</t>
  </si>
  <si>
    <t>AT2G40490</t>
  </si>
  <si>
    <t>AT3G57800</t>
  </si>
  <si>
    <t>AT2G02100</t>
  </si>
  <si>
    <t>AT5G64310</t>
  </si>
  <si>
    <t>AT1G20090</t>
  </si>
  <si>
    <t>AT1G71000</t>
  </si>
  <si>
    <t>AT4G15510</t>
  </si>
  <si>
    <t>AT5G45680</t>
  </si>
  <si>
    <t>AT4G34260</t>
  </si>
  <si>
    <t>ATCG00040</t>
  </si>
  <si>
    <t>AT3G02380</t>
  </si>
  <si>
    <t>AT2G05790</t>
  </si>
  <si>
    <t>AT2G30980</t>
  </si>
  <si>
    <t>AT4G26370</t>
  </si>
  <si>
    <t>AT4G370801</t>
  </si>
  <si>
    <t>AT4G37080</t>
  </si>
  <si>
    <t>AT5G27120</t>
  </si>
  <si>
    <t>AT1G75750</t>
  </si>
  <si>
    <t>AT1G08640</t>
  </si>
  <si>
    <t>AT3G15570</t>
  </si>
  <si>
    <t>ATCG00640</t>
  </si>
  <si>
    <t>AT4G28180</t>
  </si>
  <si>
    <t>AT2G16660</t>
  </si>
  <si>
    <t>AT3G11700</t>
  </si>
  <si>
    <t>AT2G45470</t>
  </si>
  <si>
    <t>AT4G09730</t>
  </si>
  <si>
    <t>AT1G49380</t>
  </si>
  <si>
    <t>AT1G56660</t>
  </si>
  <si>
    <t>AT4G134951</t>
  </si>
  <si>
    <t>AT4G13495</t>
  </si>
  <si>
    <t>AT5G52050</t>
  </si>
  <si>
    <t>AT1G57990</t>
  </si>
  <si>
    <t>AT4G27600</t>
  </si>
  <si>
    <t>AT1G01750</t>
  </si>
  <si>
    <t>AT2G02080</t>
  </si>
  <si>
    <t>AT1G69570</t>
  </si>
  <si>
    <t>AT4G29780</t>
  </si>
  <si>
    <t>AT1G06190</t>
  </si>
  <si>
    <t>AT1G18300</t>
  </si>
  <si>
    <t>AT3G63190</t>
  </si>
  <si>
    <t>AT1G25230</t>
  </si>
  <si>
    <t>AT1G50450</t>
  </si>
  <si>
    <t>AT4G27280</t>
  </si>
  <si>
    <t>AT2G40000</t>
  </si>
  <si>
    <t>AT1G72416</t>
  </si>
  <si>
    <t>AT4G33110</t>
  </si>
  <si>
    <t>AT5G61590</t>
  </si>
  <si>
    <t>AT2G32180</t>
  </si>
  <si>
    <t>AT1G76405</t>
  </si>
  <si>
    <t>ADF11</t>
  </si>
  <si>
    <t>actin depolymerizing factor 11</t>
  </si>
  <si>
    <t>POR C</t>
  </si>
  <si>
    <t>protochlorophyllide oxidoreductase C</t>
  </si>
  <si>
    <t>FLA9</t>
  </si>
  <si>
    <t>FASCICLIN-like arabinoogalactan 9</t>
  </si>
  <si>
    <t>SHY2</t>
  </si>
  <si>
    <t>AUX/IAA transcriptional regulator family protein</t>
  </si>
  <si>
    <t>S-adenosyl-L-methionine-dependent methyltransferases superfamily protein</t>
  </si>
  <si>
    <t>emb2394</t>
  </si>
  <si>
    <t>Ribosomal protein L6 family</t>
  </si>
  <si>
    <t>RHON1</t>
  </si>
  <si>
    <t>Rho termination factor</t>
  </si>
  <si>
    <t>TIC110</t>
  </si>
  <si>
    <t>translocon at the inner envelope membrane of chloroplasts 110</t>
  </si>
  <si>
    <t>glycine-rich protein</t>
  </si>
  <si>
    <t>RPL4</t>
  </si>
  <si>
    <t>ribosomal protein L4</t>
  </si>
  <si>
    <t>HSP20-like chaperones superfamily protein</t>
  </si>
  <si>
    <t>CJD1</t>
  </si>
  <si>
    <t>Chloroplast J-like domain 1</t>
  </si>
  <si>
    <t>PPCK1</t>
  </si>
  <si>
    <t>phosphoenolpyruvate carboxylase kinase 1</t>
  </si>
  <si>
    <t>Eukaryotic aspartyl protease family protein</t>
  </si>
  <si>
    <t>PRIN2</t>
  </si>
  <si>
    <t>ELP</t>
  </si>
  <si>
    <t>extensin-like protein</t>
  </si>
  <si>
    <t>SNARE associated Golgi protein family</t>
  </si>
  <si>
    <t>GAPA-2</t>
  </si>
  <si>
    <t>glyceraldehyde 3-phosphate dehydrogenase A subunit 2</t>
  </si>
  <si>
    <t>RING/U-box superfamily protein</t>
  </si>
  <si>
    <t>PKS2</t>
  </si>
  <si>
    <t>phytochrome kinase substrate 2</t>
  </si>
  <si>
    <t>GAI</t>
  </si>
  <si>
    <t>GRAS family transcription factor family protein</t>
  </si>
  <si>
    <t>NUDT4</t>
  </si>
  <si>
    <t>nudix hydrolase homolog 4</t>
  </si>
  <si>
    <t>TRM3</t>
  </si>
  <si>
    <t>Integrase-type DNA-binding superfamily protein</t>
  </si>
  <si>
    <t>ROP2</t>
  </si>
  <si>
    <t>RHO-related protein from plants 2</t>
  </si>
  <si>
    <t>DREB26</t>
  </si>
  <si>
    <t>RNA-binding (RRM/RBD/RNP motifs) family protein</t>
  </si>
  <si>
    <t>PATL2</t>
  </si>
  <si>
    <t>PATELLIN 2</t>
  </si>
  <si>
    <t>RABG3B</t>
  </si>
  <si>
    <t>Galactose-binding protein</t>
  </si>
  <si>
    <t>ARM repeat superfamily protein</t>
  </si>
  <si>
    <t>LGT9</t>
  </si>
  <si>
    <t>Nucleotide-diphospho-sugar transferases superfamily protein</t>
  </si>
  <si>
    <t>Calcineurin-like metallo-phosphoesterase superfamily protein</t>
  </si>
  <si>
    <t>NPGR1</t>
  </si>
  <si>
    <t>no pollen germination related 1</t>
  </si>
  <si>
    <t>Ribosomal protein L34</t>
  </si>
  <si>
    <t>CAB3</t>
  </si>
  <si>
    <t>chlorophyll A/B binding protein 3</t>
  </si>
  <si>
    <t>GA2OX2</t>
  </si>
  <si>
    <t>gibberellin 2-oxidase</t>
  </si>
  <si>
    <t>AAE14</t>
  </si>
  <si>
    <t>acyl-activating enzyme 14</t>
  </si>
  <si>
    <t>Sec14p-like phosphatidylinositol transfer family protein</t>
  </si>
  <si>
    <t>PRPL11</t>
  </si>
  <si>
    <t>plastid ribosomal protein l11</t>
  </si>
  <si>
    <t>PHI-1</t>
  </si>
  <si>
    <t>Phosphate-responsive 1 family protein</t>
  </si>
  <si>
    <t>RPL21C</t>
  </si>
  <si>
    <t>Ribosomal protein L21</t>
  </si>
  <si>
    <t>ty2</t>
  </si>
  <si>
    <t>thioredoxin Y2</t>
  </si>
  <si>
    <t>NPQ4</t>
  </si>
  <si>
    <t>Chlorophyll A-B binding family protein</t>
  </si>
  <si>
    <t>EMB3105</t>
  </si>
  <si>
    <t>Ribosomal L18p/L5e family protein</t>
  </si>
  <si>
    <t>cytochrome c biogenesis protein family</t>
  </si>
  <si>
    <t>HKL1</t>
  </si>
  <si>
    <t>hexokinase-like 1</t>
  </si>
  <si>
    <t>LYK3</t>
  </si>
  <si>
    <t>protein kinase family protein / peptidoglycan-binding LysM domain-containing protein</t>
  </si>
  <si>
    <t>AGP21</t>
  </si>
  <si>
    <t>arabinogalactan protein 21</t>
  </si>
  <si>
    <t>CPN60B</t>
  </si>
  <si>
    <t>chaperonin 60 beta</t>
  </si>
  <si>
    <t>Cand1</t>
  </si>
  <si>
    <t>PUP18</t>
  </si>
  <si>
    <t>purine permease 18</t>
  </si>
  <si>
    <t>HEMA1</t>
  </si>
  <si>
    <t>Glutamyl-tRNA reductase family protein</t>
  </si>
  <si>
    <t>ABC4</t>
  </si>
  <si>
    <t>UbiA prenyltransferase family protein</t>
  </si>
  <si>
    <t>FED A</t>
  </si>
  <si>
    <t>2Fe-2S ferredoxin-like superfamily protein</t>
  </si>
  <si>
    <t>PAK-box/P21-Rho-binding family protein</t>
  </si>
  <si>
    <t>TET10</t>
  </si>
  <si>
    <t>tetraspanin10</t>
  </si>
  <si>
    <t>Pre-mRNA cleavage complex II</t>
  </si>
  <si>
    <t>BBX27</t>
  </si>
  <si>
    <t>B-box zinc finger family protein</t>
  </si>
  <si>
    <t>PSRP3/1</t>
  </si>
  <si>
    <t>Ribosomal protein PSRP-3/Ycf65</t>
  </si>
  <si>
    <t>Dof-type zinc finger DNA-binding family protein</t>
  </si>
  <si>
    <t>LGT8</t>
  </si>
  <si>
    <t>glucosyl transferase family 8</t>
  </si>
  <si>
    <t>Chaperone DnaJ-domain superfamily protein</t>
  </si>
  <si>
    <t>dNK</t>
  </si>
  <si>
    <t>P-loop containing nucleoside triphosphate hydrolases superfamily protein</t>
  </si>
  <si>
    <t>GER1</t>
  </si>
  <si>
    <t>germin-like protein 1</t>
  </si>
  <si>
    <t>hydroxyproline-rich glycoprotein family protein</t>
  </si>
  <si>
    <t>NUDT21</t>
  </si>
  <si>
    <t>nudix hydrolase homolog 21</t>
  </si>
  <si>
    <t>GASA6</t>
  </si>
  <si>
    <t>Gibberellin-regulated family protein</t>
  </si>
  <si>
    <t>ORA47</t>
  </si>
  <si>
    <t>RPS9</t>
  </si>
  <si>
    <t>ribosomal protein S9</t>
  </si>
  <si>
    <t>GASA1</t>
  </si>
  <si>
    <t>GAST1 protein homolog 1</t>
  </si>
  <si>
    <t>ARAC5</t>
  </si>
  <si>
    <t>RAC-like GTP binding protein 5</t>
  </si>
  <si>
    <t>SMT3</t>
  </si>
  <si>
    <t>sterol methyltransferase 3</t>
  </si>
  <si>
    <t>sks5</t>
  </si>
  <si>
    <t>SKU5 similar 5</t>
  </si>
  <si>
    <t>2-thiocytidine tRNA biosynthesis protein, TtcA</t>
  </si>
  <si>
    <t>Outer arm dynein light chain 1 protein</t>
  </si>
  <si>
    <t>emb1473</t>
  </si>
  <si>
    <t>Ribosomal protein L13 family protein</t>
  </si>
  <si>
    <t>RPS17</t>
  </si>
  <si>
    <t>ribosomal protein S17</t>
  </si>
  <si>
    <t>CRR3</t>
  </si>
  <si>
    <t>chlororespiratory reduction 3</t>
  </si>
  <si>
    <t>IDD4</t>
  </si>
  <si>
    <t>indeterminate(ID)-domain 4</t>
  </si>
  <si>
    <t>LCR69</t>
  </si>
  <si>
    <t>low-molecular-weight cysteine-rich 69</t>
  </si>
  <si>
    <t>CPZ</t>
  </si>
  <si>
    <t>Metallo-hydrolase/oxidoreductase superfamily protein</t>
  </si>
  <si>
    <t>O-Glycosyl hydrolases family 17 protein</t>
  </si>
  <si>
    <t>XTH4</t>
  </si>
  <si>
    <t>xyloglucan endotransglucosylase/hydrolase 4</t>
  </si>
  <si>
    <t>Bifunctional inhibitor/lipid-transfer protein/seed storage 2S albumin superfamily protein</t>
  </si>
  <si>
    <t>Major facilitator superfamily protein</t>
  </si>
  <si>
    <t>EXL5</t>
  </si>
  <si>
    <t>EXORDIUM like 5</t>
  </si>
  <si>
    <t>Protein kinase superfamily protein</t>
  </si>
  <si>
    <t>AGP17</t>
  </si>
  <si>
    <t>arabinogalactan protein 17</t>
  </si>
  <si>
    <t>Translation initiation factor 3 protein</t>
  </si>
  <si>
    <t>PRPL35</t>
  </si>
  <si>
    <t>Ribosomal protein L35</t>
  </si>
  <si>
    <t>HSFA2</t>
  </si>
  <si>
    <t>heat shock transcription factor A2</t>
  </si>
  <si>
    <t>CPN60A</t>
  </si>
  <si>
    <t>chaperonin-60alpha</t>
  </si>
  <si>
    <t>TUB7</t>
  </si>
  <si>
    <t>tubulin beta-7 chain</t>
  </si>
  <si>
    <t>FAD3</t>
  </si>
  <si>
    <t>fatty acid desaturase 3</t>
  </si>
  <si>
    <t>SKdZeta</t>
  </si>
  <si>
    <t>SHAGGY-related protein kinase dZeta</t>
  </si>
  <si>
    <t>ADS2</t>
  </si>
  <si>
    <t>16:0delta9 desaturase 2</t>
  </si>
  <si>
    <t>MRL7-L</t>
  </si>
  <si>
    <t>Thioredoxin superfamily protein</t>
  </si>
  <si>
    <t>PTAC18</t>
  </si>
  <si>
    <t>plastid transcriptionally active 18</t>
  </si>
  <si>
    <t>PRORP1</t>
  </si>
  <si>
    <t>proteinaceous RNase P 1</t>
  </si>
  <si>
    <t>PDLP3</t>
  </si>
  <si>
    <t>plasmodesmata-located protein 3</t>
  </si>
  <si>
    <t>PRPL28</t>
  </si>
  <si>
    <t>Ribosomal L28 family</t>
  </si>
  <si>
    <t>GALS1</t>
  </si>
  <si>
    <t>EMB3113</t>
  </si>
  <si>
    <t>Ribosomal protein S5 family protein</t>
  </si>
  <si>
    <t>LHB1B1</t>
  </si>
  <si>
    <t>light-harvesting chlorophyll-protein complex II subunit B1</t>
  </si>
  <si>
    <t>FAH1</t>
  </si>
  <si>
    <t>fatty acid hydroxylase 1</t>
  </si>
  <si>
    <t>GlcNAc1pUT2</t>
  </si>
  <si>
    <t>N-acetylglucosamine-1-phosphate uridylyltransferase 2</t>
  </si>
  <si>
    <t>OFP15</t>
  </si>
  <si>
    <t>ovate family protein 15</t>
  </si>
  <si>
    <t>NAD(P)-binding Rossmann-fold superfamily protein</t>
  </si>
  <si>
    <t>PSRP4</t>
  </si>
  <si>
    <t>plastid-specific ribosomal protein 4</t>
  </si>
  <si>
    <t>HSPRO2</t>
  </si>
  <si>
    <t>ortholog of sugar beet HS1 PRO-1 2</t>
  </si>
  <si>
    <t>HEME2</t>
  </si>
  <si>
    <t>Uroporphyrinogen decarboxylase</t>
  </si>
  <si>
    <t>Glutaredoxin family protein</t>
  </si>
  <si>
    <t>Glycosyltransferase family 61 protein</t>
  </si>
  <si>
    <t>BZIP34</t>
  </si>
  <si>
    <t>Basic-leucine zipper (bZIP) transcription factor family protein</t>
  </si>
  <si>
    <t>TTL3</t>
  </si>
  <si>
    <t>tetratricopetide-repeat thioredoxin-like 3</t>
  </si>
  <si>
    <t>PAR1</t>
  </si>
  <si>
    <t>phy rapidly regulated 1</t>
  </si>
  <si>
    <t>Ribosomal protein L3 family protein</t>
  </si>
  <si>
    <t>FKBP-like peptidyl-prolyl cis-trans isomerase family protein</t>
  </si>
  <si>
    <t>O-fucosyltransferase family protein</t>
  </si>
  <si>
    <t>FLA8</t>
  </si>
  <si>
    <t>FASCICLIN-like arabinogalactan protein 8</t>
  </si>
  <si>
    <t>AGP16</t>
  </si>
  <si>
    <t>arabinogalactan protein 16</t>
  </si>
  <si>
    <t>Tetratricopeptide repeat (TPR)-like superfamily protein</t>
  </si>
  <si>
    <t>AGP26</t>
  </si>
  <si>
    <t>arabinogalactan protein 26</t>
  </si>
  <si>
    <t>DNAse I-like superfamily protein</t>
  </si>
  <si>
    <t>CA1</t>
  </si>
  <si>
    <t>carbonic anhydrase 1</t>
  </si>
  <si>
    <t>COL2</t>
  </si>
  <si>
    <t>CONSTANS-like 2</t>
  </si>
  <si>
    <t>MEE31</t>
  </si>
  <si>
    <t>Mannose-6-phosphate isomerase, type I</t>
  </si>
  <si>
    <t>RALFL22</t>
  </si>
  <si>
    <t>ralf-like 22</t>
  </si>
  <si>
    <t>Pectinacetylesterase family protein</t>
  </si>
  <si>
    <t>Pectin lyase-like superfamily protein</t>
  </si>
  <si>
    <t>PPPDE putative thiol peptidase family protein</t>
  </si>
  <si>
    <t>elongation factor P (EF-P) family protein</t>
  </si>
  <si>
    <t>Heat shock protein 70 (Hsp 70) family protein</t>
  </si>
  <si>
    <t>HB2</t>
  </si>
  <si>
    <t>FLA18</t>
  </si>
  <si>
    <t>FASCICLIN-like arabinogalactan protein 18 precursor</t>
  </si>
  <si>
    <t>ACT11</t>
  </si>
  <si>
    <t>actin-11</t>
  </si>
  <si>
    <t>HSP70</t>
  </si>
  <si>
    <t>heat shock protein 70</t>
  </si>
  <si>
    <t>Ribosomal protein S10p/S20e family protein</t>
  </si>
  <si>
    <t>Cpn60beta2</t>
  </si>
  <si>
    <t>TCP-1/cpn60 chaperonin family protein</t>
  </si>
  <si>
    <t>AGP12</t>
  </si>
  <si>
    <t>arabinogalactan protein 12</t>
  </si>
  <si>
    <t>ESM1</t>
  </si>
  <si>
    <t>Subtilase family protein</t>
  </si>
  <si>
    <t>SRF7</t>
  </si>
  <si>
    <t>STRUBBELIG-receptor family 7</t>
  </si>
  <si>
    <t>HEME1</t>
  </si>
  <si>
    <t>PRPS20</t>
  </si>
  <si>
    <t>Cyclophilin-like peptidyl-prolyl cis-trans isomerase family protein</t>
  </si>
  <si>
    <t>Phototropic-responsive NPH3 family protein</t>
  </si>
  <si>
    <t>FAD5</t>
  </si>
  <si>
    <t>fatty acid desaturase 5</t>
  </si>
  <si>
    <t>DELTA-TIP</t>
  </si>
  <si>
    <t>delta tonoplast integral protein</t>
  </si>
  <si>
    <t>RALF23</t>
  </si>
  <si>
    <t>rapid alkalinization factor 23</t>
  </si>
  <si>
    <t>CWLP</t>
  </si>
  <si>
    <t>cell wall-plasma membrane linker protein</t>
  </si>
  <si>
    <t>XTH16</t>
  </si>
  <si>
    <t>xyloglucan endotransglucosylase/hydrolase 16</t>
  </si>
  <si>
    <t>GRP4</t>
  </si>
  <si>
    <t>glycine-rich RNA-binding protein 4</t>
  </si>
  <si>
    <t>dehydratase family</t>
  </si>
  <si>
    <t>RPL15</t>
  </si>
  <si>
    <t>ribosomal protein L15</t>
  </si>
  <si>
    <t>PRXQ</t>
  </si>
  <si>
    <t>GHS1</t>
  </si>
  <si>
    <t>Ribosomal protein S21 family protein</t>
  </si>
  <si>
    <t>RPL12-A</t>
  </si>
  <si>
    <t>ribosomal protein L12-A</t>
  </si>
  <si>
    <t>CSLC04</t>
  </si>
  <si>
    <t>Cellulose-synthase-like C4</t>
  </si>
  <si>
    <t>GATL10</t>
  </si>
  <si>
    <t>galacturonosyltransferase-like 10</t>
  </si>
  <si>
    <t>ERD5</t>
  </si>
  <si>
    <t>Methylenetetrahydrofolate reductase family protein</t>
  </si>
  <si>
    <t>RPL9</t>
  </si>
  <si>
    <t>ribosomal protein L9</t>
  </si>
  <si>
    <t>EXLA1</t>
  </si>
  <si>
    <t>expansin-like A1</t>
  </si>
  <si>
    <t>NOA1</t>
  </si>
  <si>
    <t>GSA2</t>
  </si>
  <si>
    <t>glutamate-1-semialdehyde 2,1-aminomutase 2</t>
  </si>
  <si>
    <t>Plant invertase/pectin methylesterase inhibitor superfamily</t>
  </si>
  <si>
    <t>iqd21</t>
  </si>
  <si>
    <t>IQ-domain 21</t>
  </si>
  <si>
    <t>G4</t>
  </si>
  <si>
    <t>PSRP2</t>
  </si>
  <si>
    <t>CP29</t>
  </si>
  <si>
    <t>chloroplast RNA-binding protein 29</t>
  </si>
  <si>
    <t>Ribosomal protein L17 family protein</t>
  </si>
  <si>
    <t>BME3</t>
  </si>
  <si>
    <t>Plant-specific GATA-type zinc finger transcription factor family protein</t>
  </si>
  <si>
    <t>PMR6</t>
  </si>
  <si>
    <t>PUR5</t>
  </si>
  <si>
    <t>phosphoribosylformylglycinamidine cyclo-ligase, chloroplast / phosphoribosyl-aminoimidazole synthetase / AIR synthase (PUR5)</t>
  </si>
  <si>
    <t>FER3</t>
  </si>
  <si>
    <t>ferritin 3</t>
  </si>
  <si>
    <t>basic helix-loop-helix (bHLH) DNA-binding superfamily protein</t>
  </si>
  <si>
    <t>BZIP61</t>
  </si>
  <si>
    <t>Nucleic acid-binding, OB-fold-like protein</t>
  </si>
  <si>
    <t>Remorin family protein</t>
  </si>
  <si>
    <t>ROC4</t>
  </si>
  <si>
    <t>rotamase CYP 4</t>
  </si>
  <si>
    <t>BZIP53</t>
  </si>
  <si>
    <t>basic region/leucine zipper motif 53</t>
  </si>
  <si>
    <t>XT1</t>
  </si>
  <si>
    <t>xylosyltransferase 1</t>
  </si>
  <si>
    <t>OEP6</t>
  </si>
  <si>
    <t>RRF</t>
  </si>
  <si>
    <t>ribosome recycling factor, chloroplast precursor</t>
  </si>
  <si>
    <t>EMB3126</t>
  </si>
  <si>
    <t>Ribosomal protein L1p/L10e family</t>
  </si>
  <si>
    <t>YAB3</t>
  </si>
  <si>
    <t>Plant-specific transcription factor YABBY family protein</t>
  </si>
  <si>
    <t>Ribosomal L5P family protein</t>
  </si>
  <si>
    <t>GATL6</t>
  </si>
  <si>
    <t>galacturonosyltransferase 6</t>
  </si>
  <si>
    <t>XTH9</t>
  </si>
  <si>
    <t>xyloglucan endotransglucosylase/hydrolase 9</t>
  </si>
  <si>
    <t>EXO</t>
  </si>
  <si>
    <t>TL29</t>
  </si>
  <si>
    <t>ascorbate peroxidase 4</t>
  </si>
  <si>
    <t>ATPD</t>
  </si>
  <si>
    <t>RH39</t>
  </si>
  <si>
    <t>ACS6</t>
  </si>
  <si>
    <t>1-aminocyclopropane-1-carboxylic acid (acc) synthase 6</t>
  </si>
  <si>
    <t>SKU5</t>
  </si>
  <si>
    <t>Cupredoxin superfamily protein</t>
  </si>
  <si>
    <t>FLA2</t>
  </si>
  <si>
    <t>FASCICLIN-like arabinogalactan 2</t>
  </si>
  <si>
    <t>LRX3</t>
  </si>
  <si>
    <t>Leucine-rich repeat (LRR) family protein</t>
  </si>
  <si>
    <t>PPD1</t>
  </si>
  <si>
    <t>Photosystem II reaction center PsbP family protein</t>
  </si>
  <si>
    <t>GATA type zinc finger transcription factor family protein</t>
  </si>
  <si>
    <t>MES16</t>
  </si>
  <si>
    <t>methyl esterase 16</t>
  </si>
  <si>
    <t>HAT1</t>
  </si>
  <si>
    <t>Homeobox-leucine zipper protein 4 (HB-4) / HD-ZIP protein</t>
  </si>
  <si>
    <t>Ribosomal protein L19 family protein</t>
  </si>
  <si>
    <t>LIL3:1</t>
  </si>
  <si>
    <t>CHLI1</t>
  </si>
  <si>
    <t>PCAP1</t>
  </si>
  <si>
    <t>plasma-membrane associated cation-binding protein 1</t>
  </si>
  <si>
    <t>PSBQA</t>
  </si>
  <si>
    <t>photosystem II subunit QA</t>
  </si>
  <si>
    <t>sks4</t>
  </si>
  <si>
    <t>PIP1;5</t>
  </si>
  <si>
    <t>plasma membrane intrinsic protein 1;5</t>
  </si>
  <si>
    <t>CRF2</t>
  </si>
  <si>
    <t>cytokinin response factor 2</t>
  </si>
  <si>
    <t>RBP31</t>
  </si>
  <si>
    <t>31-kDa RNA binding protein</t>
  </si>
  <si>
    <t>ACP4</t>
  </si>
  <si>
    <t>acyl carrier protein 4</t>
  </si>
  <si>
    <t>CBF2</t>
  </si>
  <si>
    <t>C-repeat/DRE binding factor 2</t>
  </si>
  <si>
    <t>XTR6</t>
  </si>
  <si>
    <t>xyloglucan endotransglycosylase 6</t>
  </si>
  <si>
    <t>antitermination NusB domain-containing protein</t>
  </si>
  <si>
    <t>Leucine-rich repeat receptor-like protein kinase family protein</t>
  </si>
  <si>
    <t>SHV3</t>
  </si>
  <si>
    <t>PLC-like phosphodiesterase family protein</t>
  </si>
  <si>
    <t>Calcium-binding EF-hand family protein</t>
  </si>
  <si>
    <t>PORB</t>
  </si>
  <si>
    <t>protochlorophyllide oxidoreductase B</t>
  </si>
  <si>
    <t>NARA5</t>
  </si>
  <si>
    <t>pfkB-like carbohydrate kinase family protein</t>
  </si>
  <si>
    <t>ULT1</t>
  </si>
  <si>
    <t>Developmental regulator, ULTRAPETALA</t>
  </si>
  <si>
    <t>PSB28</t>
  </si>
  <si>
    <t>photosystem II reaction center PSB28 protein</t>
  </si>
  <si>
    <t>FAD6</t>
  </si>
  <si>
    <t>fatty acid desaturase 6</t>
  </si>
  <si>
    <t>ChaC-like family protein</t>
  </si>
  <si>
    <t>tRNA synthetase class II (D, K and N) family protein</t>
  </si>
  <si>
    <t>FUC95A</t>
  </si>
  <si>
    <t>SWIB/MDM2 domain superfamily protein</t>
  </si>
  <si>
    <t>PIP3</t>
  </si>
  <si>
    <t>plasma membrane intrinsic protein 3</t>
  </si>
  <si>
    <t>RTFL6</t>
  </si>
  <si>
    <t>ROTUNDIFOLIA like 6</t>
  </si>
  <si>
    <t>GBF1</t>
  </si>
  <si>
    <t>G-box binding factor 1</t>
  </si>
  <si>
    <t>EXLA2</t>
  </si>
  <si>
    <t>expansin-like A2</t>
  </si>
  <si>
    <t>CIPK15</t>
  </si>
  <si>
    <t>CBL-interacting protein kinase 15</t>
  </si>
  <si>
    <t>2-Cys Prx B</t>
  </si>
  <si>
    <t>2-cysteine peroxiredoxin B</t>
  </si>
  <si>
    <t>HEMC</t>
  </si>
  <si>
    <t>hydroxymethylbilane synthase</t>
  </si>
  <si>
    <t>TCP11</t>
  </si>
  <si>
    <t>TCP family transcription factor</t>
  </si>
  <si>
    <t>ATAF2</t>
  </si>
  <si>
    <t>NAC (No Apical Meristem) domain transcriptional regulator superfamily protein</t>
  </si>
  <si>
    <t>AGP15</t>
  </si>
  <si>
    <t>arabinogalactan protein 15</t>
  </si>
  <si>
    <t>HSP17.6II</t>
  </si>
  <si>
    <t>17.6 kDa class II heat shock protein</t>
  </si>
  <si>
    <t>HSP17.6A</t>
  </si>
  <si>
    <t>heat shock protein 17.6A</t>
  </si>
  <si>
    <t>EMB3136</t>
  </si>
  <si>
    <t>Ribosomal protein L10 family protein</t>
  </si>
  <si>
    <t>EMB3137</t>
  </si>
  <si>
    <t>Ribosomal protein S13/S18 family</t>
  </si>
  <si>
    <t>GDSL-like Lipase/Acylhydrolase superfamily protein</t>
  </si>
  <si>
    <t>ENODL17</t>
  </si>
  <si>
    <t>early nodulin-like protein 17</t>
  </si>
  <si>
    <t>NIK1</t>
  </si>
  <si>
    <t>NSP-interacting kinase 1</t>
  </si>
  <si>
    <t>DIN10</t>
  </si>
  <si>
    <t>Raffinose synthase family protein</t>
  </si>
  <si>
    <t>YLMG2</t>
  </si>
  <si>
    <t>YGGT family protein</t>
  </si>
  <si>
    <t>ESE3</t>
  </si>
  <si>
    <t>DGR2</t>
  </si>
  <si>
    <t>NOP56-like pre RNA processing ribonucleoprotein</t>
  </si>
  <si>
    <t>RPS1</t>
  </si>
  <si>
    <t>ribosomal protein S1</t>
  </si>
  <si>
    <t>G6PD1</t>
  </si>
  <si>
    <t>glucose-6-phosphate dehydrogenase 1</t>
  </si>
  <si>
    <t>TCH2</t>
  </si>
  <si>
    <t>EF hand calcium-binding protein family</t>
  </si>
  <si>
    <t>RBCS3B</t>
  </si>
  <si>
    <t>Ribulose bisphosphate carboxylase (small chain) family protein</t>
  </si>
  <si>
    <t>RBCS1B</t>
  </si>
  <si>
    <t>RPL27</t>
  </si>
  <si>
    <t>ribosomal protein large subunit 27</t>
  </si>
  <si>
    <t>BG_PPAP</t>
  </si>
  <si>
    <t>FLA13</t>
  </si>
  <si>
    <t>FASCICLIN-like arabinogalactan protein 13 precursor</t>
  </si>
  <si>
    <t>DNA glycosylase superfamily protein</t>
  </si>
  <si>
    <t>CYTC6A</t>
  </si>
  <si>
    <t>Cytochrome c</t>
  </si>
  <si>
    <t>CYP707A3</t>
  </si>
  <si>
    <t>cytochrome P450, family 707, subfamily A, polypeptide 3</t>
  </si>
  <si>
    <t>FKBP13</t>
  </si>
  <si>
    <t>FK506-binding protein 13</t>
  </si>
  <si>
    <t>ATTPPA</t>
  </si>
  <si>
    <t>Haloacid dehalogenase-like hydrolase (HAD) superfamily protein</t>
  </si>
  <si>
    <t>EXL3</t>
  </si>
  <si>
    <t>EXORDIUM like 3</t>
  </si>
  <si>
    <t>NEET</t>
  </si>
  <si>
    <t>MATE efflux family protein</t>
  </si>
  <si>
    <t>THE1</t>
  </si>
  <si>
    <t>protein kinase family protein</t>
  </si>
  <si>
    <t>trigger factor type chaperone family protein</t>
  </si>
  <si>
    <t>XTH25</t>
  </si>
  <si>
    <t>xyloglucan endotransglucosylase/hydrolase 25</t>
  </si>
  <si>
    <t>TCH4</t>
  </si>
  <si>
    <t>Xyloglucan endotransglucosylase/hydrolase family protein</t>
  </si>
  <si>
    <t>RHL41</t>
  </si>
  <si>
    <t>C2H2-type zinc finger family protein</t>
  </si>
  <si>
    <t>ERF104</t>
  </si>
  <si>
    <t>ethylene response factor 104</t>
  </si>
  <si>
    <t>BAG7</t>
  </si>
  <si>
    <t>BCL-2-associated athanogene 7</t>
  </si>
  <si>
    <t>HA11</t>
  </si>
  <si>
    <t>NDPK2</t>
  </si>
  <si>
    <t>nucleoside diphosphate kinase 2</t>
  </si>
  <si>
    <t>NAC102</t>
  </si>
  <si>
    <t>NAC domain containing protein 102</t>
  </si>
  <si>
    <t>EXL2</t>
  </si>
  <si>
    <t>EXORDIUM like 2</t>
  </si>
  <si>
    <t>AGP1</t>
  </si>
  <si>
    <t>arabinogalactan protein 1</t>
  </si>
  <si>
    <t>C/VIF2</t>
  </si>
  <si>
    <t>cell wall / vacuolar inhibitor of fructosidase 2</t>
  </si>
  <si>
    <t>AGP7</t>
  </si>
  <si>
    <t>arabinogalactan protein 7</t>
  </si>
  <si>
    <t>HB25</t>
  </si>
  <si>
    <t>homeobox protein 25</t>
  </si>
  <si>
    <t>GTE7</t>
  </si>
  <si>
    <t>global transcription factor group E7</t>
  </si>
  <si>
    <t>ARO2</t>
  </si>
  <si>
    <t>armadillo repeat only 2</t>
  </si>
  <si>
    <t>MATK</t>
  </si>
  <si>
    <t>maturase K</t>
  </si>
  <si>
    <t>PSBF</t>
  </si>
  <si>
    <t>photosystem II reaction center protein F</t>
  </si>
  <si>
    <t>RPL33</t>
  </si>
  <si>
    <t>ribosomal protein L33</t>
  </si>
  <si>
    <t>PIP1C</t>
  </si>
  <si>
    <t>plasma membrane intrinsic protein 1C</t>
  </si>
  <si>
    <t>SAM1</t>
  </si>
  <si>
    <t>S-adenosylmethionine synthetase 1</t>
  </si>
  <si>
    <t>ABCI18</t>
  </si>
  <si>
    <t>non-intrinsic ABC protein 4</t>
  </si>
  <si>
    <t>VAMP721</t>
  </si>
  <si>
    <t>vesicle-associated membrane protein 721</t>
  </si>
  <si>
    <t>TUA4</t>
  </si>
  <si>
    <t>tubulin alpha-4 chain</t>
  </si>
  <si>
    <t>selenoprotein family protein</t>
  </si>
  <si>
    <t>EMB1444</t>
  </si>
  <si>
    <t>LSH6</t>
  </si>
  <si>
    <t>SR45a</t>
  </si>
  <si>
    <t>RmlC-like cupins superfamily protein</t>
  </si>
  <si>
    <t>APX1</t>
  </si>
  <si>
    <t>ascorbate peroxidase 1</t>
  </si>
  <si>
    <t>AXS2</t>
  </si>
  <si>
    <t>UDP-D-apiose/UDP-D-xylose synthase 2</t>
  </si>
  <si>
    <t>CSD1</t>
  </si>
  <si>
    <t>copper/zinc superoxide dismutase 1</t>
  </si>
  <si>
    <t>ESL1</t>
  </si>
  <si>
    <t>ERD (early response to dehydration) six-like 1</t>
  </si>
  <si>
    <t>ACLA-3</t>
  </si>
  <si>
    <t>ATP-citrate lyase A-3</t>
  </si>
  <si>
    <t>GLP5</t>
  </si>
  <si>
    <t>germin-like protein 5</t>
  </si>
  <si>
    <t>WLIM1</t>
  </si>
  <si>
    <t>ARFA1F</t>
  </si>
  <si>
    <t>ADP-ribosylation factor A1F</t>
  </si>
  <si>
    <t>ACLA-1</t>
  </si>
  <si>
    <t>ATP-citrate lyase A-1</t>
  </si>
  <si>
    <t>PMEPCRA</t>
  </si>
  <si>
    <t>methylesterase PCR A</t>
  </si>
  <si>
    <t>GLX1</t>
  </si>
  <si>
    <t>Phosphofructokinase family protein</t>
  </si>
  <si>
    <t>Aldolase superfamily protein</t>
  </si>
  <si>
    <t>UGE1</t>
  </si>
  <si>
    <t>UDP-D-glucose/UDP-D-galactose 4-epimerase 1</t>
  </si>
  <si>
    <t>AOC4</t>
  </si>
  <si>
    <t>allene oxide cyclase 4</t>
  </si>
  <si>
    <t>GAPC2</t>
  </si>
  <si>
    <t>glyceraldehyde-3-phosphate dehydrogenase C2</t>
  </si>
  <si>
    <t>Ribonuclease T2 family protein</t>
  </si>
  <si>
    <t>UBC1</t>
  </si>
  <si>
    <t>ubiquitin carrier protein 1</t>
  </si>
  <si>
    <t>MAP65-7</t>
  </si>
  <si>
    <t>microtubule-associated protein 65-7</t>
  </si>
  <si>
    <t>semialdehyde dehydrogenase family protein</t>
  </si>
  <si>
    <t>Ubiquinol-cytochrome C reductase hinge protein</t>
  </si>
  <si>
    <t>Translation machinery associated TMA7</t>
  </si>
  <si>
    <t>CCR1</t>
  </si>
  <si>
    <t>cinnamoyl coa reductase 1</t>
  </si>
  <si>
    <t>ADAP</t>
  </si>
  <si>
    <t>ARIA-interacting double AP2 domain protein</t>
  </si>
  <si>
    <t>Serinc-domain containing serine and sphingolipid biosynthesis protein</t>
  </si>
  <si>
    <t>CYP79F2</t>
  </si>
  <si>
    <t>cytochrome P450, family 79, subfamily F, polypeptide 2</t>
  </si>
  <si>
    <t>CYP79F1</t>
  </si>
  <si>
    <t>cytochrome p450 79f1</t>
  </si>
  <si>
    <t>Alpha-helical ferredoxin</t>
  </si>
  <si>
    <t>UBC36</t>
  </si>
  <si>
    <t>ubiquitin-conjugating enzyme 36</t>
  </si>
  <si>
    <t>Ribosomal protein L18ae family</t>
  </si>
  <si>
    <t>SOT17</t>
  </si>
  <si>
    <t>sulfotransferase 17</t>
  </si>
  <si>
    <t>PSP</t>
  </si>
  <si>
    <t>JMT</t>
  </si>
  <si>
    <t>jasmonic acid carboxyl methyltransferase</t>
  </si>
  <si>
    <t>AVA-P2</t>
  </si>
  <si>
    <t>ATPase, F0/V0 complex, subunit C protein</t>
  </si>
  <si>
    <t>CAT3</t>
  </si>
  <si>
    <t>catalase 3</t>
  </si>
  <si>
    <t>HMGB2</t>
  </si>
  <si>
    <t>high mobility group B2</t>
  </si>
  <si>
    <t>PLATZ transcription factor family protein</t>
  </si>
  <si>
    <t>Thiamin diphosphate-binding fold (THDP-binding) superfamily protein</t>
  </si>
  <si>
    <t>Phosphoenolpyruvate carboxylase family protein</t>
  </si>
  <si>
    <t>Acyl-CoA N-acyltransferases (NAT) superfamily protein</t>
  </si>
  <si>
    <t>GRF10</t>
  </si>
  <si>
    <t>general regulatory factor 10</t>
  </si>
  <si>
    <t>Class-II DAHP synthetase family protein</t>
  </si>
  <si>
    <t>COX6B</t>
  </si>
  <si>
    <t>cytochrome C oxidase 6B</t>
  </si>
  <si>
    <t>CYTC-1</t>
  </si>
  <si>
    <t>CYTOCHROME C-1</t>
  </si>
  <si>
    <t>PGM3</t>
  </si>
  <si>
    <t>Phosphoglucomutase/phosphomannomutase family protein</t>
  </si>
  <si>
    <t>CSLA03</t>
  </si>
  <si>
    <t>cellulose synthase-like A3</t>
  </si>
  <si>
    <t>ARF1</t>
  </si>
  <si>
    <t>ADP-ribosylation factor 1</t>
  </si>
  <si>
    <t>UGT74B1</t>
  </si>
  <si>
    <t>UDP-glucosyl transferase 74B1</t>
  </si>
  <si>
    <t>IAR4</t>
  </si>
  <si>
    <t>TEM1</t>
  </si>
  <si>
    <t>AP2/B3 transcription factor family protein</t>
  </si>
  <si>
    <t>FBR12</t>
  </si>
  <si>
    <t>Eukaryotic translation initiation factor 5A-1 (eIF-5A 1) protein</t>
  </si>
  <si>
    <t>APT1</t>
  </si>
  <si>
    <t>adenine phosphoribosyl transferase 1</t>
  </si>
  <si>
    <t>SGS domain-containing protein</t>
  </si>
  <si>
    <t>NUDX25</t>
  </si>
  <si>
    <t>nudix hydrolase homolog 25</t>
  </si>
  <si>
    <t>RFNR2</t>
  </si>
  <si>
    <t>root FNR 2</t>
  </si>
  <si>
    <t>AK-HSDH I</t>
  </si>
  <si>
    <t>aspartate kinase-homoserine dehydrogenase i</t>
  </si>
  <si>
    <t>ACBP6</t>
  </si>
  <si>
    <t>acyl-CoA-binding protein 6</t>
  </si>
  <si>
    <t>SCAMP5</t>
  </si>
  <si>
    <t>SCAMP family protein</t>
  </si>
  <si>
    <t>XTH30</t>
  </si>
  <si>
    <t>xyloglucan endotransglucosylase/hydrolase 30</t>
  </si>
  <si>
    <t>CID11</t>
  </si>
  <si>
    <t>CTC-interacting domain 11</t>
  </si>
  <si>
    <t>STOP1</t>
  </si>
  <si>
    <t>C2H2 and C2HC zinc fingers superfamily protein</t>
  </si>
  <si>
    <t>EMB3003</t>
  </si>
  <si>
    <t>2-oxoacid dehydrogenases acyltransferase family protein</t>
  </si>
  <si>
    <t>GF14 PHI</t>
  </si>
  <si>
    <t>GF14 protein phi chain</t>
  </si>
  <si>
    <t>myb-like transcription factor family protein</t>
  </si>
  <si>
    <t>PDIL5-2</t>
  </si>
  <si>
    <t>PDI-like 5-2</t>
  </si>
  <si>
    <t>ANNAT1</t>
  </si>
  <si>
    <t>annexin 1</t>
  </si>
  <si>
    <t>SHM7</t>
  </si>
  <si>
    <t>serine hydroxymethyltransferase 7</t>
  </si>
  <si>
    <t>SKS6</t>
  </si>
  <si>
    <t>SKU5-similar 6</t>
  </si>
  <si>
    <t>UMAMIT22</t>
  </si>
  <si>
    <t>nodulin MtN21 /EamA-like transporter family protein</t>
  </si>
  <si>
    <t>EMB1075</t>
  </si>
  <si>
    <t>Pyridoxal phosphate (PLP)-dependent transferases superfamily protein</t>
  </si>
  <si>
    <t>TRX5</t>
  </si>
  <si>
    <t>thioredoxin H-type 5</t>
  </si>
  <si>
    <t>GAMMA CA2</t>
  </si>
  <si>
    <t>gamma carbonic anhydrase 2</t>
  </si>
  <si>
    <t>SDH5</t>
  </si>
  <si>
    <t>succinate dehydrogenase 5</t>
  </si>
  <si>
    <t>PMEAMT</t>
  </si>
  <si>
    <t>ACT8</t>
  </si>
  <si>
    <t>actin 8</t>
  </si>
  <si>
    <t>SCL5</t>
  </si>
  <si>
    <t>scarecrow-like 5</t>
  </si>
  <si>
    <t>bHLH115</t>
  </si>
  <si>
    <t>A20/AN1-like zinc finger family protein</t>
  </si>
  <si>
    <t>alpha/beta-Hydrolases superfamily protein</t>
  </si>
  <si>
    <t>ATP synthase epsilon chain</t>
  </si>
  <si>
    <t>4CL1</t>
  </si>
  <si>
    <t>4-coumarate:CoA ligase 1</t>
  </si>
  <si>
    <t>DOF1</t>
  </si>
  <si>
    <t>DOF zinc finger protein 1</t>
  </si>
  <si>
    <t>Insulinase (Peptidase family M16) protein</t>
  </si>
  <si>
    <t>ABA2</t>
  </si>
  <si>
    <t>HTA9</t>
  </si>
  <si>
    <t>histone H2A protein 9</t>
  </si>
  <si>
    <t>mMDH1</t>
  </si>
  <si>
    <t>Lactate/malate dehydrogenase family protein</t>
  </si>
  <si>
    <t>GLY3</t>
  </si>
  <si>
    <t>dehydrin family protein</t>
  </si>
  <si>
    <t>ACP2</t>
  </si>
  <si>
    <t>acyl carrier protein 2</t>
  </si>
  <si>
    <t>ACP3</t>
  </si>
  <si>
    <t>acyl carrier protein 3</t>
  </si>
  <si>
    <t>SCL33</t>
  </si>
  <si>
    <t>SC35-like splicing factor 33</t>
  </si>
  <si>
    <t>DI19</t>
  </si>
  <si>
    <t>drought-induced 19</t>
  </si>
  <si>
    <t>NAS4</t>
  </si>
  <si>
    <t>nicotianamine synthase 4</t>
  </si>
  <si>
    <t>ATB2</t>
  </si>
  <si>
    <t>NAD(P)-linked oxidoreductase superfamily protein</t>
  </si>
  <si>
    <t>MEE9</t>
  </si>
  <si>
    <t>maternal effect embryo arrest 9</t>
  </si>
  <si>
    <t>IRT3</t>
  </si>
  <si>
    <t>iron regulated transporter 3</t>
  </si>
  <si>
    <t>SCRL7</t>
  </si>
  <si>
    <t>SCR-like 7</t>
  </si>
  <si>
    <t>5'adenylylphosphosulfate reductase 2</t>
  </si>
  <si>
    <t>ACO2</t>
  </si>
  <si>
    <t>ACC oxidase 2</t>
  </si>
  <si>
    <t>FMO GS-OX3</t>
  </si>
  <si>
    <t>flavin-monooxygenase glucosinolate S-oxygenase 3</t>
  </si>
  <si>
    <t>ASP4</t>
  </si>
  <si>
    <t>aspartate aminotransferase 4</t>
  </si>
  <si>
    <t>CuAO1</t>
  </si>
  <si>
    <t>Copper amine oxidase family protein</t>
  </si>
  <si>
    <t>D111/G-patch domain-containing protein</t>
  </si>
  <si>
    <t>6-phosphogluconate dehydrogenase family protein</t>
  </si>
  <si>
    <t>mtACP2</t>
  </si>
  <si>
    <t>mitochondrial acyl carrier protein 2</t>
  </si>
  <si>
    <t>FMO GS-OX1</t>
  </si>
  <si>
    <t>flavin-monooxygenase glucosinolate S-oxygenase 1</t>
  </si>
  <si>
    <t>cICDH</t>
  </si>
  <si>
    <t>GAD2</t>
  </si>
  <si>
    <t>glutamate decarboxylase 2</t>
  </si>
  <si>
    <t>TPX1</t>
  </si>
  <si>
    <t>thioredoxin-dependent peroxidase 1</t>
  </si>
  <si>
    <t>ZFP4</t>
  </si>
  <si>
    <t>zinc finger protein 4</t>
  </si>
  <si>
    <t>GSR2</t>
  </si>
  <si>
    <t>ATX1</t>
  </si>
  <si>
    <t>homolog of anti-oxidant 1</t>
  </si>
  <si>
    <t>CAM4</t>
  </si>
  <si>
    <t>calmodulin 4</t>
  </si>
  <si>
    <t>plastid movement impaired 2</t>
  </si>
  <si>
    <t>ABA4</t>
  </si>
  <si>
    <t>abscisic acid (aba)-deficient 4</t>
  </si>
  <si>
    <t>HCP-like superfamily protein with MYND-type zinc finger</t>
  </si>
  <si>
    <t>LOX6</t>
  </si>
  <si>
    <t>PLAT/LH2 domain-containing lipoxygenase family protein</t>
  </si>
  <si>
    <t>ABCI17</t>
  </si>
  <si>
    <t>non-intrinsic ABC protein 3</t>
  </si>
  <si>
    <t>XYL1</t>
  </si>
  <si>
    <t>alpha-xylosidase 1</t>
  </si>
  <si>
    <t>ELF5A-3</t>
  </si>
  <si>
    <t>eukaryotic elongation factor 5A-3</t>
  </si>
  <si>
    <t>cAMP-regulated phosphoprotein 19-related protein</t>
  </si>
  <si>
    <t>EXPA1</t>
  </si>
  <si>
    <t>expansin A1</t>
  </si>
  <si>
    <t>TCP15</t>
  </si>
  <si>
    <t>HVA22C</t>
  </si>
  <si>
    <t>HVA22 homologue C</t>
  </si>
  <si>
    <t>NRT1:2</t>
  </si>
  <si>
    <t>nitrate transporter 1:2</t>
  </si>
  <si>
    <t>PG2</t>
  </si>
  <si>
    <t>polygalacturonase 2</t>
  </si>
  <si>
    <t>BCA4</t>
  </si>
  <si>
    <t>beta carbonic anhydrase 4</t>
  </si>
  <si>
    <t>ARFA1D</t>
  </si>
  <si>
    <t>Ras-related small GTP-binding family protein</t>
  </si>
  <si>
    <t>CLO4</t>
  </si>
  <si>
    <t>Caleosin-related family protein</t>
  </si>
  <si>
    <t>Calcium-dependent lipid-binding (CaLB domain) family protein</t>
  </si>
  <si>
    <t>SUC1</t>
  </si>
  <si>
    <t>sucrose-proton symporter 1</t>
  </si>
  <si>
    <t>PATL1</t>
  </si>
  <si>
    <t>PATELLIN 1</t>
  </si>
  <si>
    <t>Pyridoxal-5'-phosphate-dependent enzyme family protein</t>
  </si>
  <si>
    <t>SOT18</t>
  </si>
  <si>
    <t>desulfo-glucosinolate sulfotransferase 18</t>
  </si>
  <si>
    <t>DPMS2</t>
  </si>
  <si>
    <t>Homeodomain-like superfamily protein</t>
  </si>
  <si>
    <t>ALDH10A8</t>
  </si>
  <si>
    <t>aldehyde dehydrogenase 10A8</t>
  </si>
  <si>
    <t>NmrA-like negative transcriptional regulator family protein</t>
  </si>
  <si>
    <t>WAT1</t>
  </si>
  <si>
    <t>Walls Are Thin 1</t>
  </si>
  <si>
    <t>ATL8</t>
  </si>
  <si>
    <t>CP12-3</t>
  </si>
  <si>
    <t>CP12 domain-containing protein 3</t>
  </si>
  <si>
    <t>OPR1</t>
  </si>
  <si>
    <t>12-oxophytodienoate reductase 1</t>
  </si>
  <si>
    <t>SKP2B</t>
  </si>
  <si>
    <t>RNI-like superfamily protein</t>
  </si>
  <si>
    <t>CCP2</t>
  </si>
  <si>
    <t>MUB5</t>
  </si>
  <si>
    <t>membrane-anchored ubiquitin-fold protein 5 precursor</t>
  </si>
  <si>
    <t>TGA7</t>
  </si>
  <si>
    <t>bZIP transcription factor family protein</t>
  </si>
  <si>
    <t>Pollen Ole e 1 allergen and extensin family protein</t>
  </si>
  <si>
    <t>AUF1</t>
  </si>
  <si>
    <t>F-box family protein</t>
  </si>
  <si>
    <t>TSD2</t>
  </si>
  <si>
    <t>GSTU20</t>
  </si>
  <si>
    <t>glutathione S-transferase TAU 20</t>
  </si>
  <si>
    <t>GSTU19</t>
  </si>
  <si>
    <t>glutathione S-transferase TAU 19</t>
  </si>
  <si>
    <t>GGH1</t>
  </si>
  <si>
    <t>gamma-glutamyl hydrolase 1</t>
  </si>
  <si>
    <t>GGH2</t>
  </si>
  <si>
    <t>gamma-glutamyl hydrolase 2</t>
  </si>
  <si>
    <t>VHA-A</t>
  </si>
  <si>
    <t>vacuolar ATP synthase subunit A</t>
  </si>
  <si>
    <t>PGK</t>
  </si>
  <si>
    <t>phosphoglycerate kinase</t>
  </si>
  <si>
    <t>APT2</t>
  </si>
  <si>
    <t>adenine phosphoribosyl transferase 2</t>
  </si>
  <si>
    <t>NTT1</t>
  </si>
  <si>
    <t>nucleotide transporter 1</t>
  </si>
  <si>
    <t>Galactose oxidase/kelch repeat superfamily protein</t>
  </si>
  <si>
    <t>Sterile alpha motif (SAM) domain-containing protein</t>
  </si>
  <si>
    <t>NIP6;1</t>
  </si>
  <si>
    <t>NOD26-like intrinsic protein 6;1</t>
  </si>
  <si>
    <t>PDE345</t>
  </si>
  <si>
    <t>PTR4</t>
  </si>
  <si>
    <t>LCR68</t>
  </si>
  <si>
    <t>low-molecular-weight cysteine-rich 68</t>
  </si>
  <si>
    <t>UBC2</t>
  </si>
  <si>
    <t>ubiquiting-conjugating enzyme 2</t>
  </si>
  <si>
    <t>Carbohydrate-binding X8 domain superfamily protein</t>
  </si>
  <si>
    <t>SPFH/Band 7/PHB domain-containing membrane-associated protein family</t>
  </si>
  <si>
    <t>SPR1</t>
  </si>
  <si>
    <t>spiral1</t>
  </si>
  <si>
    <t>AIR3</t>
  </si>
  <si>
    <t>Subtilisin-like serine endopeptidase family protein</t>
  </si>
  <si>
    <t>XERICO</t>
  </si>
  <si>
    <t>RPM1-interacting protein 4 (RIN4) family protein</t>
  </si>
  <si>
    <t>ACO3</t>
  </si>
  <si>
    <t>aconitase 3</t>
  </si>
  <si>
    <t>RIPK</t>
  </si>
  <si>
    <t>APK</t>
  </si>
  <si>
    <t>APS kinase</t>
  </si>
  <si>
    <t>AGP9</t>
  </si>
  <si>
    <t>arabinogalactan protein 9</t>
  </si>
  <si>
    <t>MEE14</t>
  </si>
  <si>
    <t>maternal effect embryo arrest 14</t>
  </si>
  <si>
    <t>PAP10</t>
  </si>
  <si>
    <t>purple acid phosphatase 10</t>
  </si>
  <si>
    <t>HSK</t>
  </si>
  <si>
    <t>homoserine kinase</t>
  </si>
  <si>
    <t>AP19</t>
  </si>
  <si>
    <t>associated protein 19</t>
  </si>
  <si>
    <t>NTRA</t>
  </si>
  <si>
    <t>NADPH-dependent thioredoxin reductase A</t>
  </si>
  <si>
    <t>HMGB4</t>
  </si>
  <si>
    <t>high mobility group B4</t>
  </si>
  <si>
    <t>ATSERAT3;1</t>
  </si>
  <si>
    <t>Trimeric LpxA-like enzymes superfamily protein</t>
  </si>
  <si>
    <t>PIN1AT</t>
  </si>
  <si>
    <t>peptidylprolyl cis/trans isomerase, NIMA-interacting 1</t>
  </si>
  <si>
    <t>bZIP2</t>
  </si>
  <si>
    <t>basic leucine-zipper 2</t>
  </si>
  <si>
    <t>TLP2</t>
  </si>
  <si>
    <t>tubby like protein 2</t>
  </si>
  <si>
    <t>APC10</t>
  </si>
  <si>
    <t>anaphase promoting complex 10</t>
  </si>
  <si>
    <t>HB24</t>
  </si>
  <si>
    <t>homeobox protein 24</t>
  </si>
  <si>
    <t>UDP-Glycosyltransferase superfamily protein</t>
  </si>
  <si>
    <t>HA1</t>
  </si>
  <si>
    <t>PRF1</t>
  </si>
  <si>
    <t>profilin 1</t>
  </si>
  <si>
    <t>ATP citrate lyase (ACL) family protein</t>
  </si>
  <si>
    <t>HSP40/DnaJ peptide-binding protein</t>
  </si>
  <si>
    <t>SUR1</t>
  </si>
  <si>
    <t>Tyrosine transaminase family protein</t>
  </si>
  <si>
    <t>Clathrin light chain protein</t>
  </si>
  <si>
    <t>GRP7</t>
  </si>
  <si>
    <t>cold, circadian rhythm, and rna binding 2</t>
  </si>
  <si>
    <t>MGP1</t>
  </si>
  <si>
    <t>TPPE</t>
  </si>
  <si>
    <t>Microsomal signal peptidase 12 kDa subunit (SPC12)</t>
  </si>
  <si>
    <t>PFK5</t>
  </si>
  <si>
    <t>phosphofructokinase 5</t>
  </si>
  <si>
    <t>PMDH1</t>
  </si>
  <si>
    <t>peroxisomal NAD-malate dehydrogenase 1</t>
  </si>
  <si>
    <t>Late embryogenesis abundant protein, group 6</t>
  </si>
  <si>
    <t>ATRER1C1</t>
  </si>
  <si>
    <t>Rer1 family protein</t>
  </si>
  <si>
    <t>LAP1</t>
  </si>
  <si>
    <t>Cytosol aminopeptidase family protein</t>
  </si>
  <si>
    <t>LRL1</t>
  </si>
  <si>
    <t>LJRHL1-like 1</t>
  </si>
  <si>
    <t>ALDH11A3</t>
  </si>
  <si>
    <t>aldehyde dehydrogenase 11A3</t>
  </si>
  <si>
    <t>GDU4</t>
  </si>
  <si>
    <t>glutamine dumper 4</t>
  </si>
  <si>
    <t>MAPR2</t>
  </si>
  <si>
    <t>membrane-associated progesterone binding protein 2</t>
  </si>
  <si>
    <t>2-oxoglutarate (2OG) and Fe(II)-dependent oxygenase superfamily protein</t>
  </si>
  <si>
    <t>3'-5' exonuclease domain-containing protein / K homology domain-containing protein / KH domain-containing protein</t>
  </si>
  <si>
    <t>CYP711A1</t>
  </si>
  <si>
    <t>cytochrome P450, family 711, subfamily A, polypeptide 1</t>
  </si>
  <si>
    <t>NLP1</t>
  </si>
  <si>
    <t>nitrilase-like protein 1</t>
  </si>
  <si>
    <t>FD3</t>
  </si>
  <si>
    <t>ferredoxin 3</t>
  </si>
  <si>
    <t>AXS1</t>
  </si>
  <si>
    <t>UDP-D-apiose/UDP-D-xylose synthase 1</t>
  </si>
  <si>
    <t>CKS1</t>
  </si>
  <si>
    <t>cyclin-dependent kinase-subunit 1</t>
  </si>
  <si>
    <t>CKS2</t>
  </si>
  <si>
    <t>CDK-subunit 2</t>
  </si>
  <si>
    <t>Chloroplast-targeted copper chaperone protein</t>
  </si>
  <si>
    <t>EXPA6</t>
  </si>
  <si>
    <t>expansin A6</t>
  </si>
  <si>
    <t>TIM10</t>
  </si>
  <si>
    <t>Tim10/DDP family zinc finger protein</t>
  </si>
  <si>
    <t>UGT71D1</t>
  </si>
  <si>
    <t>UDP-glucosyl transferase 71D1</t>
  </si>
  <si>
    <t>CYP5</t>
  </si>
  <si>
    <t>cyclophilin 5</t>
  </si>
  <si>
    <t>Pleckstrin homology (PH) domain superfamily protein</t>
  </si>
  <si>
    <t>ZIP6</t>
  </si>
  <si>
    <t>ZIP metal ion transporter family</t>
  </si>
  <si>
    <t>GSTF9</t>
  </si>
  <si>
    <t>glutathione S-transferase PHI 9</t>
  </si>
  <si>
    <t>GSTF10</t>
  </si>
  <si>
    <t>glutathione S-transferase PHI 10</t>
  </si>
  <si>
    <t>ASP1</t>
  </si>
  <si>
    <t>aspartate aminotransferase 1</t>
  </si>
  <si>
    <t>Stress responsive alpha-beta barrel domain protein</t>
  </si>
  <si>
    <t>CSLB04</t>
  </si>
  <si>
    <t>cellulose synthase-like B4</t>
  </si>
  <si>
    <t>CB5-B</t>
  </si>
  <si>
    <t>cytochrome B5 isoform B</t>
  </si>
  <si>
    <t>PFA-DSP2</t>
  </si>
  <si>
    <t>Phosphotyrosine protein phosphatases superfamily protein</t>
  </si>
  <si>
    <t>ATP3</t>
  </si>
  <si>
    <t>gamma subunit of Mt ATP synthase</t>
  </si>
  <si>
    <t>scpl46</t>
  </si>
  <si>
    <t>serine carboxypeptidase-like 46</t>
  </si>
  <si>
    <t>PHO2</t>
  </si>
  <si>
    <t>phosphate 2</t>
  </si>
  <si>
    <t>SPL3</t>
  </si>
  <si>
    <t>squamosa promoter binding protein-like 3</t>
  </si>
  <si>
    <t>TBL37</t>
  </si>
  <si>
    <t>TRICHOME BIREFRINGENCE-LIKE 37</t>
  </si>
  <si>
    <t>UREG</t>
  </si>
  <si>
    <t>urease accessory protein G</t>
  </si>
  <si>
    <t>ACD11</t>
  </si>
  <si>
    <t>Glycolipid transfer protein (GLTP) family protein</t>
  </si>
  <si>
    <t>disease resistance family protein / LRR family protein</t>
  </si>
  <si>
    <t>Single hybrid motif superfamily protein</t>
  </si>
  <si>
    <t>UBQ7</t>
  </si>
  <si>
    <t>ubiquitin 7</t>
  </si>
  <si>
    <t>BLH1</t>
  </si>
  <si>
    <t>BEL1-like homeodomain 1</t>
  </si>
  <si>
    <t>NHL12</t>
  </si>
  <si>
    <t>NDR1/HIN1-like 12</t>
  </si>
  <si>
    <t>DOT1</t>
  </si>
  <si>
    <t>Glycine-rich protein family</t>
  </si>
  <si>
    <t>LOS2</t>
  </si>
  <si>
    <t>Enolase</t>
  </si>
  <si>
    <t>MAT3</t>
  </si>
  <si>
    <t>methionine adenosyltransferase 3</t>
  </si>
  <si>
    <t>PAL1</t>
  </si>
  <si>
    <t>PHE ammonia lyase 1</t>
  </si>
  <si>
    <t>PLAC8 family protein</t>
  </si>
  <si>
    <t>RD28</t>
  </si>
  <si>
    <t>Aquaporin-like superfamily protein</t>
  </si>
  <si>
    <t>ALS3</t>
  </si>
  <si>
    <t>aluminum sensitive 3</t>
  </si>
  <si>
    <t>TIM17-2</t>
  </si>
  <si>
    <t>translocase inner membrane subunit 17-2</t>
  </si>
  <si>
    <t>AGD7</t>
  </si>
  <si>
    <t>ARF-GAP domain 7</t>
  </si>
  <si>
    <t>CAX1</t>
  </si>
  <si>
    <t>cation exchanger 1</t>
  </si>
  <si>
    <t>JAL23</t>
  </si>
  <si>
    <t>jacalin-related lectin 23</t>
  </si>
  <si>
    <t>CYT1</t>
  </si>
  <si>
    <t>Glucose-1-phosphate adenylyltransferase family protein</t>
  </si>
  <si>
    <t>WLIM2a</t>
  </si>
  <si>
    <t>Microsomal signal peptidase 25 kDa subunit (SPC25)</t>
  </si>
  <si>
    <t>CZF1</t>
  </si>
  <si>
    <t>zinc finger (CCCH-type) family protein</t>
  </si>
  <si>
    <t>UMAMIT11</t>
  </si>
  <si>
    <t>ERD15</t>
  </si>
  <si>
    <t>dehydration-induced protein (ERD15)</t>
  </si>
  <si>
    <t>ZFP8</t>
  </si>
  <si>
    <t>zinc finger protein 8</t>
  </si>
  <si>
    <t>OEP16-3</t>
  </si>
  <si>
    <t>Mitochondrial import inner membrane translocase subunit Tim17/Tim22/Tim23 family protein</t>
  </si>
  <si>
    <t>PP2A-3</t>
  </si>
  <si>
    <t>protein phosphatase 2A-3</t>
  </si>
  <si>
    <t>IPMI2</t>
  </si>
  <si>
    <t>isopropylmalate isomerase 2</t>
  </si>
  <si>
    <t>Late embryogenesis abundant protein, group 2</t>
  </si>
  <si>
    <t>MTHFR2</t>
  </si>
  <si>
    <t>methylenetetrahydrofolate reductase 2</t>
  </si>
  <si>
    <t>ATCS</t>
  </si>
  <si>
    <t>Citrate synthase family protein</t>
  </si>
  <si>
    <t>RAB6A</t>
  </si>
  <si>
    <t>GOS12</t>
  </si>
  <si>
    <t>golgi snare 12</t>
  </si>
  <si>
    <t>PIP1B</t>
  </si>
  <si>
    <t>plasma membrane intrinsic protein 1B</t>
  </si>
  <si>
    <t>SDH8</t>
  </si>
  <si>
    <t>SDH4</t>
  </si>
  <si>
    <t>succinate dehydrogenase subunit 4</t>
  </si>
  <si>
    <t>CB5-C</t>
  </si>
  <si>
    <t>cytochrome B5 isoform C</t>
  </si>
  <si>
    <t>GolS1</t>
  </si>
  <si>
    <t>galactinol synthase 1</t>
  </si>
  <si>
    <t>Cytochrome c oxidase subunit Vc family protein</t>
  </si>
  <si>
    <t>GSTF8</t>
  </si>
  <si>
    <t>glutathione S-transferase phi 8</t>
  </si>
  <si>
    <t>MTO1</t>
  </si>
  <si>
    <t>HB-1</t>
  </si>
  <si>
    <t>homeobox 1</t>
  </si>
  <si>
    <t>AK3</t>
  </si>
  <si>
    <t>aspartate kinase 3</t>
  </si>
  <si>
    <t>IPP2</t>
  </si>
  <si>
    <t>isopentenyl pyrophosphate:dimethylallyl pyrophosphate isomerase 2</t>
  </si>
  <si>
    <t>NADH:ubiquinone oxidoreductase, 17.2kDa subunit</t>
  </si>
  <si>
    <t>GSTF11</t>
  </si>
  <si>
    <t>glutathione S-transferase F11</t>
  </si>
  <si>
    <t>MS2</t>
  </si>
  <si>
    <t>methionine synthase 2</t>
  </si>
  <si>
    <t>GAPC1</t>
  </si>
  <si>
    <t>glyceraldehyde-3-phosphate dehydrogenase C subunit 1</t>
  </si>
  <si>
    <t>IAA16</t>
  </si>
  <si>
    <t>indoleacetic acid-induced protein 16</t>
  </si>
  <si>
    <t>Protein prenylyltransferase superfamily protein</t>
  </si>
  <si>
    <t>DNA-binding storekeeper protein-related transcriptional regulator</t>
  </si>
  <si>
    <t>CYSD1</t>
  </si>
  <si>
    <t>cysteine synthase D1</t>
  </si>
  <si>
    <t>ACP1</t>
  </si>
  <si>
    <t>acyl carrier protein 1</t>
  </si>
  <si>
    <t>Signal peptidase subunit</t>
  </si>
  <si>
    <t>RCI2A</t>
  </si>
  <si>
    <t>Low temperature and salt responsive protein family</t>
  </si>
  <si>
    <t>Cox19-like CHCH family protein</t>
  </si>
  <si>
    <t>PAP15</t>
  </si>
  <si>
    <t>purple acid phosphatase 15</t>
  </si>
  <si>
    <t>AIR12</t>
  </si>
  <si>
    <t>SCN1</t>
  </si>
  <si>
    <t>Immunoglobulin E-set superfamily protein</t>
  </si>
  <si>
    <t>AAC1</t>
  </si>
  <si>
    <t>ADP/ATP carrier 1</t>
  </si>
  <si>
    <t>UBC11</t>
  </si>
  <si>
    <t>ubiquitin-conjugating enzyme 11</t>
  </si>
  <si>
    <t>LOG2</t>
  </si>
  <si>
    <t>ADK1</t>
  </si>
  <si>
    <t>adenosine kinase 1</t>
  </si>
  <si>
    <t>CDC48</t>
  </si>
  <si>
    <t>cell division cycle 48</t>
  </si>
  <si>
    <t>RABE1e</t>
  </si>
  <si>
    <t>RAB GTPase homolog E1E</t>
  </si>
  <si>
    <t>Cytochrome b-c1 complex, subunit 8 protein</t>
  </si>
  <si>
    <t>MSD1</t>
  </si>
  <si>
    <t>manganese superoxide dismutase 1</t>
  </si>
  <si>
    <t>SAG20</t>
  </si>
  <si>
    <t>senescence associated gene 20</t>
  </si>
  <si>
    <t>PP2CA</t>
  </si>
  <si>
    <t>protein phosphatase 2CA</t>
  </si>
  <si>
    <t>LYR family of Fe/S cluster biogenesis protein</t>
  </si>
  <si>
    <t>CYSB</t>
  </si>
  <si>
    <t>cystatin B</t>
  </si>
  <si>
    <t>SAP5</t>
  </si>
  <si>
    <t>BRG3</t>
  </si>
  <si>
    <t>SBP (S-ribonuclease binding protein) family protein</t>
  </si>
  <si>
    <t>IDD11</t>
  </si>
  <si>
    <t>indeterminate(ID)-domain 11</t>
  </si>
  <si>
    <t>NCED3</t>
  </si>
  <si>
    <t>nine-cis-epoxycarotenoid dioxygenase 3</t>
  </si>
  <si>
    <t>DJ1A</t>
  </si>
  <si>
    <t>Class I glutamine amidotransferase-like superfamily protein</t>
  </si>
  <si>
    <t>mMDH2</t>
  </si>
  <si>
    <t>MT3</t>
  </si>
  <si>
    <t>metallothionein 3</t>
  </si>
  <si>
    <t>Legume lectin family protein</t>
  </si>
  <si>
    <t>MBD11</t>
  </si>
  <si>
    <t>methyl-CPG-binding domain 11</t>
  </si>
  <si>
    <t>SULTR3;4</t>
  </si>
  <si>
    <t>sulfate transporter 3;4</t>
  </si>
  <si>
    <t>JR1</t>
  </si>
  <si>
    <t>Mannose-binding lectin superfamily protein</t>
  </si>
  <si>
    <t>PAP1</t>
  </si>
  <si>
    <t>phytochrome-associated protein 1</t>
  </si>
  <si>
    <t>TCTP</t>
  </si>
  <si>
    <t>translationally controlled tumor protein</t>
  </si>
  <si>
    <t>Adenine nucleotide alpha hydrolases-like superfamily protein</t>
  </si>
  <si>
    <t>MTO3</t>
  </si>
  <si>
    <t>S-adenosylmethionine synthetase family protein</t>
  </si>
  <si>
    <t>BGLU44</t>
  </si>
  <si>
    <t>B-S glucosidase 44</t>
  </si>
  <si>
    <t>NHD1</t>
  </si>
  <si>
    <t>sodium:hydrogen antiporter 1</t>
  </si>
  <si>
    <t>BCAT4</t>
  </si>
  <si>
    <t>branched-chain aminotransferase4</t>
  </si>
  <si>
    <t>endoribonuclease L-PSP family protein</t>
  </si>
  <si>
    <t>FRIGIDA-like protein</t>
  </si>
  <si>
    <t>HMT3</t>
  </si>
  <si>
    <t>homocysteine S-methyltransferase 3</t>
  </si>
  <si>
    <t>emp24/gp25L/p24 family/GOLD family protein</t>
  </si>
  <si>
    <t>APS1</t>
  </si>
  <si>
    <t>ATP sulfurylase 1</t>
  </si>
  <si>
    <t>PKP-ALPHA</t>
  </si>
  <si>
    <t>Pyruvate kinase family protein</t>
  </si>
  <si>
    <t>IAA2</t>
  </si>
  <si>
    <t>indole-3-acetic acid inducible 2</t>
  </si>
  <si>
    <t>SAHH2</t>
  </si>
  <si>
    <t>S-adenosyl-l-homocysteine (SAH) hydrolase 2</t>
  </si>
  <si>
    <t>F-box and associated interaction domains-containing protein</t>
  </si>
  <si>
    <t>GR1</t>
  </si>
  <si>
    <t>glutathione-disulfide reductase</t>
  </si>
  <si>
    <t>MBF1C</t>
  </si>
  <si>
    <t>multiprotein bridging factor 1C</t>
  </si>
  <si>
    <t>QUA1</t>
  </si>
  <si>
    <t>BHLH32</t>
  </si>
  <si>
    <t>basic helix-loop-helix 32</t>
  </si>
  <si>
    <t>PHT2;1</t>
  </si>
  <si>
    <t>phosphate transporter 2;1</t>
  </si>
  <si>
    <t>MEF14</t>
  </si>
  <si>
    <t>Phosphoglycerate mutase family protein</t>
  </si>
  <si>
    <t>TSO2</t>
  </si>
  <si>
    <t>Ferritin/ribonucleotide reductase-like family protein</t>
  </si>
  <si>
    <t>Cytochrome C1 family</t>
  </si>
  <si>
    <t>SDH2-1</t>
  </si>
  <si>
    <t>succinate dehydrogenase 2-1</t>
  </si>
  <si>
    <t>Peroxidase superfamily protein</t>
  </si>
  <si>
    <t>AIG2-like (avirulence induced gene) family protein</t>
  </si>
  <si>
    <t>EXPA5</t>
  </si>
  <si>
    <t>expansin A5</t>
  </si>
  <si>
    <t>PMAT2</t>
  </si>
  <si>
    <t>HXXXD-type acyl-transferase family protein</t>
  </si>
  <si>
    <t>GSTU27</t>
  </si>
  <si>
    <t>glutathione S-transferase tau 27</t>
  </si>
  <si>
    <t>CAM7</t>
  </si>
  <si>
    <t>calmodulin 7</t>
  </si>
  <si>
    <t>J3</t>
  </si>
  <si>
    <t>DNAJ homologue 3</t>
  </si>
  <si>
    <t>PSK3</t>
  </si>
  <si>
    <t>PHYTOSULFOKINE 3 PRECURSOR</t>
  </si>
  <si>
    <t>Putative membrane lipoprotein</t>
  </si>
  <si>
    <t>ADF2</t>
  </si>
  <si>
    <t>actin depolymerizing factor 2</t>
  </si>
  <si>
    <t>RABE1c</t>
  </si>
  <si>
    <t>RAB GTPase homolog 8A</t>
  </si>
  <si>
    <t>MYB48</t>
  </si>
  <si>
    <t>myb domain protein 48</t>
  </si>
  <si>
    <t>RABA2c</t>
  </si>
  <si>
    <t>RAB GTPase homolog A2C</t>
  </si>
  <si>
    <t>MDH</t>
  </si>
  <si>
    <t>malate dehydrogenase</t>
  </si>
  <si>
    <t>SDH7</t>
  </si>
  <si>
    <t>CYP71A24</t>
  </si>
  <si>
    <t>cytochrome P450, family 71, subfamily A, polypeptide 24</t>
  </si>
  <si>
    <t>MAPR3</t>
  </si>
  <si>
    <t>membrane-associated progesterone binding protein 3</t>
  </si>
  <si>
    <t>BCAT3</t>
  </si>
  <si>
    <t>branched-chain aminotransferase 3</t>
  </si>
  <si>
    <t>PSK4</t>
  </si>
  <si>
    <t>phytosulfokine 4 precursor</t>
  </si>
  <si>
    <t>CKA2</t>
  </si>
  <si>
    <t>casein kinase II, alpha chain 2</t>
  </si>
  <si>
    <t>CEN2</t>
  </si>
  <si>
    <t>centrin2</t>
  </si>
  <si>
    <t>CRK</t>
  </si>
  <si>
    <t>CDPK-related kinase</t>
  </si>
  <si>
    <t>HMGB1</t>
  </si>
  <si>
    <t>high mobility group B1</t>
  </si>
  <si>
    <t>SULTR3;1</t>
  </si>
  <si>
    <t>sulfate transporter 3;1</t>
  </si>
  <si>
    <t>HSFA7A</t>
  </si>
  <si>
    <t>NRPB11</t>
  </si>
  <si>
    <t>ATPQ</t>
  </si>
  <si>
    <t>SPP2</t>
  </si>
  <si>
    <t>sucrose-6F-phosphate phosphohydrolase 2</t>
  </si>
  <si>
    <t>ACA1</t>
  </si>
  <si>
    <t>alpha carbonic anhydrase 1</t>
  </si>
  <si>
    <t>ubiquinol-cytochrome C reductase UQCRX/QCR9-like family protein</t>
  </si>
  <si>
    <t>BGAL2</t>
  </si>
  <si>
    <t>beta-galactosidase 2</t>
  </si>
  <si>
    <t>VSR1</t>
  </si>
  <si>
    <t>vacuolar sorting receptor homolog 1</t>
  </si>
  <si>
    <t>FBA8</t>
  </si>
  <si>
    <t>NF-YB10</t>
  </si>
  <si>
    <t>nuclear factor Y, subunit B10</t>
  </si>
  <si>
    <t>PIP2A</t>
  </si>
  <si>
    <t>plasma membrane intrinsic protein 2A</t>
  </si>
  <si>
    <t>ACT3</t>
  </si>
  <si>
    <t>actin 3</t>
  </si>
  <si>
    <t>PUMP1</t>
  </si>
  <si>
    <t>plant uncoupling mitochondrial protein 1</t>
  </si>
  <si>
    <t>PTR1</t>
  </si>
  <si>
    <t>peptide transporter 1</t>
  </si>
  <si>
    <t>SRS6</t>
  </si>
  <si>
    <t>SHI-related sequence 6</t>
  </si>
  <si>
    <t>DJ1F</t>
  </si>
  <si>
    <t>AMP1</t>
  </si>
  <si>
    <t>Peptidase M28 family protein</t>
  </si>
  <si>
    <t>TT5</t>
  </si>
  <si>
    <t>Chalcone-flavanone isomerase family protein</t>
  </si>
  <si>
    <t>TPI</t>
  </si>
  <si>
    <t>triosephosphate isomerase</t>
  </si>
  <si>
    <t>WLIM2b</t>
  </si>
  <si>
    <t>biotin/lipoyl attachment domain-containing protein</t>
  </si>
  <si>
    <t>ALPHA-SNAP2</t>
  </si>
  <si>
    <t>alpha-soluble NSF attachment protein 2</t>
  </si>
  <si>
    <t>CCH</t>
  </si>
  <si>
    <t>copper chaperone</t>
  </si>
  <si>
    <t>SIP2;1</t>
  </si>
  <si>
    <t>small and basic intrinsic protein 2;1</t>
  </si>
  <si>
    <t>Calcium-dependent phosphotriesterase superfamily protein</t>
  </si>
  <si>
    <t>ARR9</t>
  </si>
  <si>
    <t>response regulator 9</t>
  </si>
  <si>
    <t>CBL</t>
  </si>
  <si>
    <t>cystathionine beta-lyase</t>
  </si>
  <si>
    <t>SINAT2</t>
  </si>
  <si>
    <t>seven in absentia of Arabidopsis 2</t>
  </si>
  <si>
    <t>IPMI1</t>
  </si>
  <si>
    <t>isopropylmalate isomerase 1</t>
  </si>
  <si>
    <t>OASC</t>
  </si>
  <si>
    <t>O-acetylserine (thiol) lyase isoform C</t>
  </si>
  <si>
    <t>GDI2</t>
  </si>
  <si>
    <t>RAB GDP dissociation inhibitor 2</t>
  </si>
  <si>
    <t>MTHFR1</t>
  </si>
  <si>
    <t>methylenetetrahydrofolate reductase 1</t>
  </si>
  <si>
    <t>PIP1A</t>
  </si>
  <si>
    <t>plasma membrane intrinsic protein 1A</t>
  </si>
  <si>
    <t>CYSC1</t>
  </si>
  <si>
    <t>cysteine synthase C1</t>
  </si>
  <si>
    <t>BRH1</t>
  </si>
  <si>
    <t>brassinosteroid-responsive RING-H2</t>
  </si>
  <si>
    <t>ARFA1E</t>
  </si>
  <si>
    <t>ADP-ribosylation factor A1E</t>
  </si>
  <si>
    <t>Late embryogenesis abundant protein (LEA) family protein</t>
  </si>
  <si>
    <t>ATMRK1</t>
  </si>
  <si>
    <t>CKX6</t>
  </si>
  <si>
    <t>cytokinin oxidase/dehydrogenase 6</t>
  </si>
  <si>
    <t>ATOZI1</t>
  </si>
  <si>
    <t>GT72B1</t>
  </si>
  <si>
    <t>ADNT1</t>
  </si>
  <si>
    <t>adenine nucleotide transporter 1</t>
  </si>
  <si>
    <t>WRKY22</t>
  </si>
  <si>
    <t>WRKY family transcription factor</t>
  </si>
  <si>
    <t>Cysteine proteinases superfamily protein</t>
  </si>
  <si>
    <t>SAR2</t>
  </si>
  <si>
    <t>secretion-associated RAS super family 2</t>
  </si>
  <si>
    <t>Ribosomal protein L19e family protein</t>
  </si>
  <si>
    <t>CUL1</t>
  </si>
  <si>
    <t>cullin 1</t>
  </si>
  <si>
    <t>UNE12</t>
  </si>
  <si>
    <t>Aldolase-type TIM barrel family protein</t>
  </si>
  <si>
    <t>PP2C52</t>
  </si>
  <si>
    <t>Protein phosphatase 2C family protein</t>
  </si>
  <si>
    <t>TPC1</t>
  </si>
  <si>
    <t>APS reductase 1</t>
  </si>
  <si>
    <t>ATG8B</t>
  </si>
  <si>
    <t>Ubiquitin-like superfamily protein</t>
  </si>
  <si>
    <t>MSRB4</t>
  </si>
  <si>
    <t>methionine sulfoxide reductase B4</t>
  </si>
  <si>
    <t>MSRB5</t>
  </si>
  <si>
    <t>methionine sulfoxide reductase B5</t>
  </si>
  <si>
    <t>ENT6</t>
  </si>
  <si>
    <t>equilibrative nucleoside transporter 6</t>
  </si>
  <si>
    <t>SNARE-like superfamily protein</t>
  </si>
  <si>
    <t>SAH7</t>
  </si>
  <si>
    <t>ARGAH1</t>
  </si>
  <si>
    <t>arginase</t>
  </si>
  <si>
    <t>CYTC-2</t>
  </si>
  <si>
    <t>cytochrome c-2</t>
  </si>
  <si>
    <t>NDPK3</t>
  </si>
  <si>
    <t>nucleoside diphosphate kinase 3</t>
  </si>
  <si>
    <t>BTI2</t>
  </si>
  <si>
    <t>VIRB2-interacting protein 2</t>
  </si>
  <si>
    <t>BAT5</t>
  </si>
  <si>
    <t>bile acid transporter 5</t>
  </si>
  <si>
    <t>Gamma interferon responsive lysosomal thiol (GILT) reductase family protein</t>
  </si>
  <si>
    <t>IIL1</t>
  </si>
  <si>
    <t>isopropyl malate isomerase large subunit 1</t>
  </si>
  <si>
    <t>CYP83A1</t>
  </si>
  <si>
    <t>cytochrome P450, family 83, subfamily A, polypeptide 1</t>
  </si>
  <si>
    <t>SHM4</t>
  </si>
  <si>
    <t>serine hydroxymethyltransferase 4</t>
  </si>
  <si>
    <t>HOG1</t>
  </si>
  <si>
    <t>S-adenosyl-L-homocysteine hydrolase</t>
  </si>
  <si>
    <t>RALFL32</t>
  </si>
  <si>
    <t>ralf-like 32</t>
  </si>
  <si>
    <t>SBP2</t>
  </si>
  <si>
    <t>selenium-binding protein 2</t>
  </si>
  <si>
    <t>bHLH104</t>
  </si>
  <si>
    <t>ATARD2</t>
  </si>
  <si>
    <t>ARD1</t>
  </si>
  <si>
    <t>acireductone dioxygenase 1</t>
  </si>
  <si>
    <t>PBD2</t>
  </si>
  <si>
    <t>20S proteasome beta subunit D2</t>
  </si>
  <si>
    <t>OASA1</t>
  </si>
  <si>
    <t>O-acetylserine (thiol) lyase (OAS-TL) isoform A1</t>
  </si>
  <si>
    <t>Bax inhibitor-1 family protein</t>
  </si>
  <si>
    <t>VAMP724</t>
  </si>
  <si>
    <t>vesicle-associated membrane protein 724</t>
  </si>
  <si>
    <t>proline-rich family protein</t>
  </si>
  <si>
    <t>OPT3</t>
  </si>
  <si>
    <t>oligopeptide transporter</t>
  </si>
  <si>
    <t>Cystatin/monellin superfamily protein</t>
  </si>
  <si>
    <t>TIP2;2</t>
  </si>
  <si>
    <t>tonoplast intrinsic protein 2;2</t>
  </si>
  <si>
    <t>APRR2</t>
  </si>
  <si>
    <t>CheY-like two-component responsive regulator family protein</t>
  </si>
  <si>
    <t>Integrin-linked protein kinase family</t>
  </si>
  <si>
    <t>FAD-binding Berberine family protein</t>
  </si>
  <si>
    <t>ethylene-responsive nuclear protein / ethylene-regulated nuclear protein (ERT2)</t>
  </si>
  <si>
    <t>PRXR1</t>
  </si>
  <si>
    <t>APG8A</t>
  </si>
  <si>
    <t>HIP1</t>
  </si>
  <si>
    <t>HSP70-interacting protein 1</t>
  </si>
  <si>
    <t>SMO1-2</t>
  </si>
  <si>
    <t>sterol C4-methyl oxidase 1-2</t>
  </si>
  <si>
    <t>GSH1</t>
  </si>
  <si>
    <t>glutamate-cysteine ligase</t>
  </si>
  <si>
    <t>BTI1</t>
  </si>
  <si>
    <t>VIRB2-interacting protein 1</t>
  </si>
  <si>
    <t>YSL1</t>
  </si>
  <si>
    <t>YELLOW STRIPE like 1</t>
  </si>
  <si>
    <t>CIPK8</t>
  </si>
  <si>
    <t>CBL-interacting protein kinase 8</t>
  </si>
  <si>
    <t>NBR1</t>
  </si>
  <si>
    <t>ubiquitin-associated (UBA)/TS-N domain-containing protein / octicosapeptide/Phox/Bemp1 (PB1) domain-containing protein</t>
  </si>
  <si>
    <t>HVA22D</t>
  </si>
  <si>
    <t>HVA22 homologue D</t>
  </si>
  <si>
    <t>NUDT10</t>
  </si>
  <si>
    <t>nudix hydrolase homolog 10</t>
  </si>
  <si>
    <t>CAP (Cysteine-rich secretory proteins, Antigen 5, and Pathogenesis-related 1 protein) superfamily protein</t>
  </si>
  <si>
    <t>ABI1</t>
  </si>
  <si>
    <t>ATPase, V0 complex, subunit E</t>
  </si>
  <si>
    <t>ATRBP45C</t>
  </si>
  <si>
    <t>PPI1</t>
  </si>
  <si>
    <t>proton pump interactor 1</t>
  </si>
  <si>
    <t>Cytochrome c oxidase, subunit Vib family protein</t>
  </si>
  <si>
    <t>PFN2</t>
  </si>
  <si>
    <t>profilin 2</t>
  </si>
  <si>
    <t>Mitochondrial ATP synthase subunit G protein</t>
  </si>
  <si>
    <t>HMA2</t>
  </si>
  <si>
    <t>heavy metal atpase 2</t>
  </si>
  <si>
    <t>HA2</t>
  </si>
  <si>
    <t>ATR2</t>
  </si>
  <si>
    <t>P450 reductase 2</t>
  </si>
  <si>
    <t>AFG1-like ATPase family protein</t>
  </si>
  <si>
    <t>GGP1</t>
  </si>
  <si>
    <t>scpl29</t>
  </si>
  <si>
    <t>serine carboxypeptidase-like 29</t>
  </si>
  <si>
    <t>Zinc finger protein 622</t>
  </si>
  <si>
    <t>Coatomer, beta subunit</t>
  </si>
  <si>
    <t>WRKY11</t>
  </si>
  <si>
    <t>WRKY DNA-binding protein 11</t>
  </si>
  <si>
    <t>ASP5</t>
  </si>
  <si>
    <t>aspartate aminotransferase 5</t>
  </si>
  <si>
    <t>Cytochrome bd ubiquinol oxidase, 14kDa subunit</t>
  </si>
  <si>
    <t>TIFY8</t>
  </si>
  <si>
    <t>TIFY domain protein 8</t>
  </si>
  <si>
    <t>GAMMA-VPE</t>
  </si>
  <si>
    <t>gamma vacuolar processing enzyme</t>
  </si>
  <si>
    <t>BCA5</t>
  </si>
  <si>
    <t>beta carbonic anhydrase 5</t>
  </si>
  <si>
    <t>CCoAOMT1</t>
  </si>
  <si>
    <t>PAB2</t>
  </si>
  <si>
    <t>poly(A) binding protein 2</t>
  </si>
  <si>
    <t>EDA9</t>
  </si>
  <si>
    <t>D-3-phosphoglycerate dehydrogenase</t>
  </si>
  <si>
    <t>CAD5</t>
  </si>
  <si>
    <t>cinnamyl alcohol dehydrogenase 5</t>
  </si>
  <si>
    <t>CAP1</t>
  </si>
  <si>
    <t>cyclase associated protein 1</t>
  </si>
  <si>
    <t>GATA3</t>
  </si>
  <si>
    <t>GATA transcription factor 3</t>
  </si>
  <si>
    <t>CIB22</t>
  </si>
  <si>
    <t>ROC5</t>
  </si>
  <si>
    <t>rotamase cyclophilin 5</t>
  </si>
  <si>
    <t>high-affinity nickel-transport family protein</t>
  </si>
  <si>
    <t>ACO1</t>
  </si>
  <si>
    <t>aconitase 1</t>
  </si>
  <si>
    <t>J11</t>
  </si>
  <si>
    <t>RAP2.10</t>
  </si>
  <si>
    <t>related to AP2 10</t>
  </si>
  <si>
    <t>HSF4</t>
  </si>
  <si>
    <t>heat shock factor 4</t>
  </si>
  <si>
    <t>Leucine-rich repeat protein kinase family protein</t>
  </si>
  <si>
    <t>MEE59</t>
  </si>
  <si>
    <t>maternal effect embryo arrest 59</t>
  </si>
  <si>
    <t>HLS1</t>
  </si>
  <si>
    <t>NPY5</t>
  </si>
  <si>
    <t>HHP4</t>
  </si>
  <si>
    <t>heptahelical protein 4</t>
  </si>
  <si>
    <t>PCK1</t>
  </si>
  <si>
    <t>phosphoenolpyruvate carboxykinase 1</t>
  </si>
  <si>
    <t>FP6</t>
  </si>
  <si>
    <t>farnesylated protein 6</t>
  </si>
  <si>
    <t>PLC-like phosphodiesterases superfamily protein</t>
  </si>
  <si>
    <t>ROC1</t>
  </si>
  <si>
    <t>rotamase CYP 1</t>
  </si>
  <si>
    <t>VHA-C3</t>
  </si>
  <si>
    <t>cold, circadian rhythm, and RNA binding 1</t>
  </si>
  <si>
    <t>AGT2</t>
  </si>
  <si>
    <t>alanine:glyoxylate aminotransferase 2</t>
  </si>
  <si>
    <t>AKN2</t>
  </si>
  <si>
    <t>APS-kinase 2</t>
  </si>
  <si>
    <t>Histone superfamily protein</t>
  </si>
  <si>
    <t>HB16</t>
  </si>
  <si>
    <t>homeobox protein 16</t>
  </si>
  <si>
    <t>SR1</t>
  </si>
  <si>
    <t>serine/threonine protein kinase 1</t>
  </si>
  <si>
    <t>MT2B</t>
  </si>
  <si>
    <t>metallothionein 2B</t>
  </si>
  <si>
    <t>SIR</t>
  </si>
  <si>
    <t>sulfite reductase</t>
  </si>
  <si>
    <t>ACR12</t>
  </si>
  <si>
    <t>ACT domain-containing protein</t>
  </si>
  <si>
    <t>NAS1</t>
  </si>
  <si>
    <t>nicotianamine synthase 1</t>
  </si>
  <si>
    <t>clathrin adaptor complexes medium subunit family protein</t>
  </si>
  <si>
    <t>HAT14</t>
  </si>
  <si>
    <t>PGIP2</t>
  </si>
  <si>
    <t>polygalacturonase inhibiting protein 2</t>
  </si>
  <si>
    <t>PMSR2</t>
  </si>
  <si>
    <t>peptidemethionine sulfoxide reductase 2</t>
  </si>
  <si>
    <t>PMSR3</t>
  </si>
  <si>
    <t>peptidemethionine sulfoxide reductase 3</t>
  </si>
  <si>
    <t>MYB29</t>
  </si>
  <si>
    <t>myb domain protein 29</t>
  </si>
  <si>
    <t>MYB76</t>
  </si>
  <si>
    <t>myb domain protein 76</t>
  </si>
  <si>
    <t>Polynucleotidyl transferase, ribonuclease H-like superfamily protein</t>
  </si>
  <si>
    <t>YLS8</t>
  </si>
  <si>
    <t>mRNA splicing factor, thioredoxin-like U5 snRNP</t>
  </si>
  <si>
    <t>Succinyl-CoA ligase, alpha subunit</t>
  </si>
  <si>
    <t>AGAL2</t>
  </si>
  <si>
    <t>alpha-galactosidase 2</t>
  </si>
  <si>
    <t>CI51</t>
  </si>
  <si>
    <t>51 kDa subunit of complex I</t>
  </si>
  <si>
    <t>ATP synthase alpha/beta family protein</t>
  </si>
  <si>
    <t>MTHSC70-2</t>
  </si>
  <si>
    <t>mitochondrial HSO70 2</t>
  </si>
  <si>
    <t>PPa6</t>
  </si>
  <si>
    <t>pyrophosphorylase 6</t>
  </si>
  <si>
    <t>ACT7</t>
  </si>
  <si>
    <t>actin 7</t>
  </si>
  <si>
    <t>PROPEP5</t>
  </si>
  <si>
    <t>elicitor peptide 5 precursor</t>
  </si>
  <si>
    <t>TGA4</t>
  </si>
  <si>
    <t>TGACG motif-binding factor 4</t>
  </si>
  <si>
    <t>SULTR2;1</t>
  </si>
  <si>
    <t>slufate transporter 2;1</t>
  </si>
  <si>
    <t>ARM-repeat/Tetratricopeptide repeat (TPR)-like protein</t>
  </si>
  <si>
    <t>CBSX3</t>
  </si>
  <si>
    <t>Cystathionine beta-synthase (CBS) family protein</t>
  </si>
  <si>
    <t>KNAT4</t>
  </si>
  <si>
    <t>NADP-ME2</t>
  </si>
  <si>
    <t>NADP-malic enzyme 2</t>
  </si>
  <si>
    <t>Nitrilase/cyanide hydratase and apolipoprotein N-acyltransferase family protein</t>
  </si>
  <si>
    <t>CYS1</t>
  </si>
  <si>
    <t>cystatin-1</t>
  </si>
  <si>
    <t>CLT3</t>
  </si>
  <si>
    <t>TUB6</t>
  </si>
  <si>
    <t>beta-6 tubulin</t>
  </si>
  <si>
    <t>TRA2</t>
  </si>
  <si>
    <t>Ubiquinol-cytochrome C reductase iron-sulfur subunit</t>
  </si>
  <si>
    <t>ATP5</t>
  </si>
  <si>
    <t>delta subunit of Mt ATP synthase</t>
  </si>
  <si>
    <t>SULTR4;1</t>
  </si>
  <si>
    <t>sulfate transporter 4.1</t>
  </si>
  <si>
    <t>SMT1</t>
  </si>
  <si>
    <t>sterol methyltransferase 1</t>
  </si>
  <si>
    <t>PHT3;1</t>
  </si>
  <si>
    <t>phosphate transporter 3;1</t>
  </si>
  <si>
    <t>IMD1</t>
  </si>
  <si>
    <t>isopropylmalate dehydrogenase 1</t>
  </si>
  <si>
    <t>FDH</t>
  </si>
  <si>
    <t>formate dehydrogenase</t>
  </si>
  <si>
    <t>GASA4</t>
  </si>
  <si>
    <t>GAST1 protein homolog 4</t>
  </si>
  <si>
    <t>UGD3</t>
  </si>
  <si>
    <t>UDP-glucose 6-dehydrogenase family protein</t>
  </si>
  <si>
    <t>bZIP3</t>
  </si>
  <si>
    <t>basic leucine-zipper 3</t>
  </si>
  <si>
    <t>Ribonuclease E inhibitor RraA/Dimethylmenaquinone methyltransferase</t>
  </si>
  <si>
    <t>RGP5</t>
  </si>
  <si>
    <t>Alpha-1,4-glucan-protein synthase family protein</t>
  </si>
  <si>
    <t>GLN1;4</t>
  </si>
  <si>
    <t>glutamine synthetase 1;4</t>
  </si>
  <si>
    <t>Zinc-binding dehydrogenase family protein</t>
  </si>
  <si>
    <t>CBR</t>
  </si>
  <si>
    <t>NADH:cytochrome B5 reductase 1</t>
  </si>
  <si>
    <t>ATMS1</t>
  </si>
  <si>
    <t>Cobalamin-independent synthase family protein</t>
  </si>
  <si>
    <t>Methyltransferase-related protein</t>
  </si>
  <si>
    <t>AGP25</t>
  </si>
  <si>
    <t>arabinogalactan protein 25</t>
  </si>
  <si>
    <t>AILP1</t>
  </si>
  <si>
    <t>Mitochondrial substrate carrier family protein</t>
  </si>
  <si>
    <t>RAN2</t>
  </si>
  <si>
    <t>RAS-related GTP-binding nuclear protein 2</t>
  </si>
  <si>
    <t>NUDX19</t>
  </si>
  <si>
    <t>nudix hydrolase homolog 19</t>
  </si>
  <si>
    <t>JAZ12</t>
  </si>
  <si>
    <t>jasmonate-zim-domain protein 12</t>
  </si>
  <si>
    <t>Glycosyl hydrolase family protein</t>
  </si>
  <si>
    <t>Plant L-ascorbate oxidase</t>
  </si>
  <si>
    <t>CKX7</t>
  </si>
  <si>
    <t>cytokinin oxidase 7</t>
  </si>
  <si>
    <t>VAMP714</t>
  </si>
  <si>
    <t>vesicle-associated membrane protein 714</t>
  </si>
  <si>
    <t>MAM1</t>
  </si>
  <si>
    <t>methylthioalkylmalate synthase 1</t>
  </si>
  <si>
    <t>Copper transport protein family</t>
  </si>
  <si>
    <t>LSU2</t>
  </si>
  <si>
    <t>response to low sulfur 2</t>
  </si>
  <si>
    <t>TGG2</t>
  </si>
  <si>
    <t>glucoside glucohydrolase 2</t>
  </si>
  <si>
    <t>TGG1</t>
  </si>
  <si>
    <t>thioglucoside glucohydrolase 1</t>
  </si>
  <si>
    <t>PYR6</t>
  </si>
  <si>
    <t>SFP1</t>
  </si>
  <si>
    <t>SFP2</t>
  </si>
  <si>
    <t>GSH2</t>
  </si>
  <si>
    <t>glutathione synthetase 2</t>
  </si>
  <si>
    <t>Pre-rRNA-processing protein TSR2, conserved region</t>
  </si>
  <si>
    <t>DES1</t>
  </si>
  <si>
    <t>L-cysteine desulfhydrase 1</t>
  </si>
  <si>
    <t>CUE1</t>
  </si>
  <si>
    <t>PAP26</t>
  </si>
  <si>
    <t>purple acid phosphatase 26</t>
  </si>
  <si>
    <t>CAC2</t>
  </si>
  <si>
    <t>acetyl Co-enzyme a carboxylase biotin carboxylase subunit</t>
  </si>
  <si>
    <t>Uncharacterized protein family (UPF0016)</t>
  </si>
  <si>
    <t>ACS</t>
  </si>
  <si>
    <t>acetyl-CoA synthetase</t>
  </si>
  <si>
    <t>CAM1</t>
  </si>
  <si>
    <t>calmodulin 1</t>
  </si>
  <si>
    <t>GRXC2</t>
  </si>
  <si>
    <t>SDH2-2</t>
  </si>
  <si>
    <t>succinate dehydrogenase 2-2</t>
  </si>
  <si>
    <t>PQ-loop repeat family protein / transmembrane family protein</t>
  </si>
  <si>
    <t>G6PD6</t>
  </si>
  <si>
    <t>glucose-6-phosphate dehydrogenase 6</t>
  </si>
  <si>
    <t>UBC8</t>
  </si>
  <si>
    <t>ubiquitin conjugating enzyme 8</t>
  </si>
  <si>
    <t>WNK8</t>
  </si>
  <si>
    <t>with no lysine (K) kinase 8</t>
  </si>
  <si>
    <t>E3 ubiquitin ligase SCF complex subunit SKP1/ASK1 family protein</t>
  </si>
  <si>
    <t>UBL5</t>
  </si>
  <si>
    <t>ubiquitin-like protein 5</t>
  </si>
  <si>
    <t>HB27</t>
  </si>
  <si>
    <t>homeobox protein 27</t>
  </si>
  <si>
    <t>TRX3</t>
  </si>
  <si>
    <t>thioredoxin 3</t>
  </si>
  <si>
    <t>TAF4</t>
  </si>
  <si>
    <t>TBP-associated factor 4</t>
  </si>
  <si>
    <t>HOT5</t>
  </si>
  <si>
    <t>GroES-like zinc-binding dehydrogenase family protein</t>
  </si>
  <si>
    <t>Molybdenum cofactor sulfurase family protein</t>
  </si>
  <si>
    <t>LARP6a</t>
  </si>
  <si>
    <t>RNA-binding protein</t>
  </si>
  <si>
    <t>VQ motif-containing protein</t>
  </si>
  <si>
    <t>PYL1</t>
  </si>
  <si>
    <t>PYR1-like 1</t>
  </si>
  <si>
    <t>RAB1A</t>
  </si>
  <si>
    <t>RAB GTPase homolog 1A</t>
  </si>
  <si>
    <t>HAT2</t>
  </si>
  <si>
    <t>AACT1</t>
  </si>
  <si>
    <t>Thiolase family protein</t>
  </si>
  <si>
    <t>RBOHD</t>
  </si>
  <si>
    <t>respiratory burst oxidase homologue D</t>
  </si>
  <si>
    <t>CB5-D</t>
  </si>
  <si>
    <t>cytochrome B5 isoform D</t>
  </si>
  <si>
    <t>HCT</t>
  </si>
  <si>
    <t>hydroxycinnamoyl-CoA shikimate/quinate hydroxycinnamoyl transferase</t>
  </si>
  <si>
    <t>ACLB-2</t>
  </si>
  <si>
    <t>ATP citrate lyase subunit B 2</t>
  </si>
  <si>
    <t>AAP6</t>
  </si>
  <si>
    <t>amino acid permease 6</t>
  </si>
  <si>
    <t>Polyketide cyclase/dehydrase and lipid transport superfamily protein</t>
  </si>
  <si>
    <t>FRO8</t>
  </si>
  <si>
    <t>ferric reduction oxidase 8</t>
  </si>
  <si>
    <t>Adenylate kinase family protein</t>
  </si>
  <si>
    <t>MAB1</t>
  </si>
  <si>
    <t>Transketolase family protein</t>
  </si>
  <si>
    <t>MSBP1</t>
  </si>
  <si>
    <t>membrane steroid binding protein 1</t>
  </si>
  <si>
    <t>UBC10</t>
  </si>
  <si>
    <t>ubiquitin-conjugating enzyme 10</t>
  </si>
  <si>
    <t>CB5-E</t>
  </si>
  <si>
    <t>cytochrome B5 isoform E</t>
  </si>
  <si>
    <t>HL</t>
  </si>
  <si>
    <t>PHOS32</t>
  </si>
  <si>
    <t>FQR1</t>
  </si>
  <si>
    <t>flavodoxin-like quinone reductase 1</t>
  </si>
  <si>
    <t>Translation initiation factor SUI1 family protein</t>
  </si>
  <si>
    <t>RAN3</t>
  </si>
  <si>
    <t>RAN GTPase 3</t>
  </si>
  <si>
    <t>HSP81-3</t>
  </si>
  <si>
    <t>heat shock protein 81-3</t>
  </si>
  <si>
    <t>HSP81-2</t>
  </si>
  <si>
    <t>heat shock protein 81-2</t>
  </si>
  <si>
    <t>Cpn60beta3</t>
  </si>
  <si>
    <t>Galactose mutarotase-like superfamily protein</t>
  </si>
  <si>
    <t>CIPK21</t>
  </si>
  <si>
    <t>CBL-interacting protein kinase 21</t>
  </si>
  <si>
    <t>GDU3</t>
  </si>
  <si>
    <t>glutamine dumper 3</t>
  </si>
  <si>
    <t>RPT3</t>
  </si>
  <si>
    <t>regulatory particle triple-A ATPase 3</t>
  </si>
  <si>
    <t>PSY1</t>
  </si>
  <si>
    <t>plant peptide containing sulfated tyrosine 1</t>
  </si>
  <si>
    <t>BTB/POZ domain-containing protein</t>
  </si>
  <si>
    <t>TOPP2</t>
  </si>
  <si>
    <t>type one serine/threonine protein phosphatase 2</t>
  </si>
  <si>
    <t>MYB59</t>
  </si>
  <si>
    <t>myb domain protein 59</t>
  </si>
  <si>
    <t>ADF4</t>
  </si>
  <si>
    <t>actin depolymerizing factor 4</t>
  </si>
  <si>
    <t>CCT motif family protein</t>
  </si>
  <si>
    <t>Zinc finger (C3HC4-type RING finger) family protein</t>
  </si>
  <si>
    <t>OBP4</t>
  </si>
  <si>
    <t>OBF binding protein 4</t>
  </si>
  <si>
    <t>RABA1f</t>
  </si>
  <si>
    <t>RAB GTPase homolog A1F</t>
  </si>
  <si>
    <t>COB</t>
  </si>
  <si>
    <t>COBRA-like extracellular glycosyl-phosphatidyl inositol-anchored protein family</t>
  </si>
  <si>
    <t>TCP5</t>
  </si>
  <si>
    <t>TEOSINTE BRANCHED 1, cycloidea and PCF transcription factor 5</t>
  </si>
  <si>
    <t>MYB28</t>
  </si>
  <si>
    <t>myb domain protein 28</t>
  </si>
  <si>
    <t>GTR2</t>
  </si>
  <si>
    <t>TUB3</t>
  </si>
  <si>
    <t>tubulin beta chain 3</t>
  </si>
  <si>
    <t>adenylate kinase 1</t>
  </si>
  <si>
    <t>GAMMA CAL1</t>
  </si>
  <si>
    <t>gamma carbonic anhydrase like 1</t>
  </si>
  <si>
    <t>AAP4</t>
  </si>
  <si>
    <t>amino acid permease 4</t>
  </si>
  <si>
    <t>FKBP12</t>
  </si>
  <si>
    <t>FK506-binding protein 12</t>
  </si>
  <si>
    <t>XND1</t>
  </si>
  <si>
    <t>xylem NAC domain 1</t>
  </si>
  <si>
    <t>PROPEP1</t>
  </si>
  <si>
    <t>precursor of peptide 1</t>
  </si>
  <si>
    <t>TGA1</t>
  </si>
  <si>
    <t>IAA9</t>
  </si>
  <si>
    <t>indole-3-acetic acid inducible 9</t>
  </si>
  <si>
    <t>PSK5</t>
  </si>
  <si>
    <t>phytosulfokine 5 precursor</t>
  </si>
  <si>
    <t>STR16</t>
  </si>
  <si>
    <t>sulfurtransferase protein 16</t>
  </si>
  <si>
    <t>GAMMA CA3</t>
  </si>
  <si>
    <t>gamma carbonic anhydrase 3</t>
  </si>
  <si>
    <t>SDH1-1</t>
  </si>
  <si>
    <t>succinate dehydrogenase 1-1</t>
  </si>
  <si>
    <t>TOE3</t>
  </si>
  <si>
    <t>target of early activation tagged (EAT) 3</t>
  </si>
  <si>
    <t>NRAMP4</t>
  </si>
  <si>
    <t>natural resistance associated macrophage protein 4</t>
  </si>
  <si>
    <t>ARA12</t>
  </si>
  <si>
    <t>VDAC2</t>
  </si>
  <si>
    <t>voltage dependent anion channel 2</t>
  </si>
  <si>
    <t>WIH1</t>
  </si>
  <si>
    <t>PSAD-2</t>
  </si>
  <si>
    <t>photosystem I subunit D-2</t>
  </si>
  <si>
    <t>THM1</t>
  </si>
  <si>
    <t>thioredoxin M-type 1</t>
  </si>
  <si>
    <t>PSBP-1</t>
  </si>
  <si>
    <t>photosystem II subunit P-1</t>
  </si>
  <si>
    <t>PSAO</t>
  </si>
  <si>
    <t>photosystem I subunit O</t>
  </si>
  <si>
    <t>CRT3</t>
  </si>
  <si>
    <t>calreticulin 3</t>
  </si>
  <si>
    <t>CRB</t>
  </si>
  <si>
    <t>NRT1.1</t>
  </si>
  <si>
    <t>nitrate transporter 1.1</t>
  </si>
  <si>
    <t>PnsL2</t>
  </si>
  <si>
    <t>PsbQ-like 2</t>
  </si>
  <si>
    <t>LHCB6</t>
  </si>
  <si>
    <t>light harvesting complex photosystem II subunit 6</t>
  </si>
  <si>
    <t>UP6</t>
  </si>
  <si>
    <t>Lhca6</t>
  </si>
  <si>
    <t>DRT112</t>
  </si>
  <si>
    <t>GGT1</t>
  </si>
  <si>
    <t>glutamate:glyoxylate aminotransferase</t>
  </si>
  <si>
    <t>PSAK</t>
  </si>
  <si>
    <t>photosystem I subunit K</t>
  </si>
  <si>
    <t>PSAF</t>
  </si>
  <si>
    <t>photosystem I subunit F</t>
  </si>
  <si>
    <t>ECS1</t>
  </si>
  <si>
    <t>PRK</t>
  </si>
  <si>
    <t>phosphoribulokinase</t>
  </si>
  <si>
    <t>LOL1</t>
  </si>
  <si>
    <t>lsd one like 1</t>
  </si>
  <si>
    <t>GBSS1</t>
  </si>
  <si>
    <t>FBP</t>
  </si>
  <si>
    <t>Inositol monophosphatase family protein</t>
  </si>
  <si>
    <t>Photosystem II 5 kD protein</t>
  </si>
  <si>
    <t>PSAH2</t>
  </si>
  <si>
    <t>photosystem I subunit H2</t>
  </si>
  <si>
    <t>Peroxisomal membrane 22 kDa (Mpv17/PMP22) family protein</t>
  </si>
  <si>
    <t>PSAG</t>
  </si>
  <si>
    <t>photosystem I subunit G</t>
  </si>
  <si>
    <t>LHCA3</t>
  </si>
  <si>
    <t>PSBY</t>
  </si>
  <si>
    <t>photosystem II BY</t>
  </si>
  <si>
    <t>HPR</t>
  </si>
  <si>
    <t>hydroxypyruvate reductase</t>
  </si>
  <si>
    <t>BBX14</t>
  </si>
  <si>
    <t>NdhL</t>
  </si>
  <si>
    <t>MYBL2</t>
  </si>
  <si>
    <t>MYB-like 2</t>
  </si>
  <si>
    <t>BBX16</t>
  </si>
  <si>
    <t>NdhO</t>
  </si>
  <si>
    <t>NAD(P)H:plastoquinone dehydrogenase complex subunit O</t>
  </si>
  <si>
    <t>ATP-dependent protease La (LON) domain protein</t>
  </si>
  <si>
    <t>PSBR</t>
  </si>
  <si>
    <t>photosystem II subunit R</t>
  </si>
  <si>
    <t>LHCB2.2</t>
  </si>
  <si>
    <t>LHCB2.1</t>
  </si>
  <si>
    <t>PGR5</t>
  </si>
  <si>
    <t>proton gradient regulation 5</t>
  </si>
  <si>
    <t>PSBX</t>
  </si>
  <si>
    <t>photosystem II subunit X</t>
  </si>
  <si>
    <t>AGT</t>
  </si>
  <si>
    <t>alanine:glyoxylate aminotransferase</t>
  </si>
  <si>
    <t>PSAE-2</t>
  </si>
  <si>
    <t>photosystem I subunit E-2</t>
  </si>
  <si>
    <t>GPRI1</t>
  </si>
  <si>
    <t>GBF's pro-rich region-interacting factor 1</t>
  </si>
  <si>
    <t>FBA1</t>
  </si>
  <si>
    <t>fructose-bisphosphate aldolase 1</t>
  </si>
  <si>
    <t>PSBW</t>
  </si>
  <si>
    <t>photosystem II reaction center W</t>
  </si>
  <si>
    <t>SOBIR1</t>
  </si>
  <si>
    <t>LHB1B2</t>
  </si>
  <si>
    <t>PnsL1</t>
  </si>
  <si>
    <t>PsbP-like protein 2</t>
  </si>
  <si>
    <t>RCA</t>
  </si>
  <si>
    <t>rubisco activase</t>
  </si>
  <si>
    <t>PEX11D</t>
  </si>
  <si>
    <t>peroxin 11D</t>
  </si>
  <si>
    <t>PSI-P</t>
  </si>
  <si>
    <t>photosystem I P subunit</t>
  </si>
  <si>
    <t>CP12-1</t>
  </si>
  <si>
    <t>CP12 domain-containing protein 1</t>
  </si>
  <si>
    <t>LHCB4.2</t>
  </si>
  <si>
    <t>light harvesting complex photosystem II</t>
  </si>
  <si>
    <t>MT2A</t>
  </si>
  <si>
    <t>metallothionein 2A</t>
  </si>
  <si>
    <t>NHL1</t>
  </si>
  <si>
    <t>NDR1/HIN1-like 1</t>
  </si>
  <si>
    <t>ALIS1</t>
  </si>
  <si>
    <t>ALA-interacting subunit 1</t>
  </si>
  <si>
    <t>GOX1</t>
  </si>
  <si>
    <t>PIFI</t>
  </si>
  <si>
    <t>post-illumination chlorophyll fluorescence increase</t>
  </si>
  <si>
    <t>PSAH-1</t>
  </si>
  <si>
    <t>photosystem I subunit H-1</t>
  </si>
  <si>
    <t>UGT88A1</t>
  </si>
  <si>
    <t>UDP-glucosyl transferase 88A1</t>
  </si>
  <si>
    <t>DAC</t>
  </si>
  <si>
    <t>PMT5</t>
  </si>
  <si>
    <t>polyol/monosaccharide transporter 5</t>
  </si>
  <si>
    <t>PSBTN</t>
  </si>
  <si>
    <t>photosystem II subunit T</t>
  </si>
  <si>
    <t>AOC1</t>
  </si>
  <si>
    <t>allene oxide cyclase 1</t>
  </si>
  <si>
    <t>AOC2</t>
  </si>
  <si>
    <t>allene oxide cyclase 2</t>
  </si>
  <si>
    <t>GAPA</t>
  </si>
  <si>
    <t>glyceraldehyde 3-phosphate dehydrogenase A subunit</t>
  </si>
  <si>
    <t>CCL</t>
  </si>
  <si>
    <t>LHCB2.3</t>
  </si>
  <si>
    <t>NIT1</t>
  </si>
  <si>
    <t>nitrilase 1</t>
  </si>
  <si>
    <t>LOX2</t>
  </si>
  <si>
    <t>lipoxygenase 2</t>
  </si>
  <si>
    <t>LHCA4</t>
  </si>
  <si>
    <t>light-harvesting chlorophyll-protein complex I subunit A4</t>
  </si>
  <si>
    <t>CEP3</t>
  </si>
  <si>
    <t>HR4</t>
  </si>
  <si>
    <t>homolog of RPW8 4</t>
  </si>
  <si>
    <t>SSL4</t>
  </si>
  <si>
    <t>strictosidine synthase-like 4</t>
  </si>
  <si>
    <t>LHCA1</t>
  </si>
  <si>
    <t>Plant protein 1589 of unknown function</t>
  </si>
  <si>
    <t>SBPASE</t>
  </si>
  <si>
    <t>sedoheptulose-bisphosphatase</t>
  </si>
  <si>
    <t>GUN4</t>
  </si>
  <si>
    <t>PP2-A13</t>
  </si>
  <si>
    <t>phloem protein 2-A13</t>
  </si>
  <si>
    <t>LHCA2</t>
  </si>
  <si>
    <t>CP12-2</t>
  </si>
  <si>
    <t>CP12 domain-containing protein 2</t>
  </si>
  <si>
    <t>ATPase, F1 complex, OSCP/delta subunit protein</t>
  </si>
  <si>
    <t>PSAD-1</t>
  </si>
  <si>
    <t>photosystem I subunit D-1</t>
  </si>
  <si>
    <t>FIB</t>
  </si>
  <si>
    <t>fibrillin</t>
  </si>
  <si>
    <t>PSBQ-2</t>
  </si>
  <si>
    <t>photosystem II subunit Q-2</t>
  </si>
  <si>
    <t>LHCB5</t>
  </si>
  <si>
    <t>light harvesting complex of photosystem II 5</t>
  </si>
  <si>
    <t>PSAL</t>
  </si>
  <si>
    <t>photosystem I subunit l</t>
  </si>
  <si>
    <t>AMT1;1</t>
  </si>
  <si>
    <t>ammonium transporter 1;1</t>
  </si>
  <si>
    <t>ACD6</t>
  </si>
  <si>
    <t>ankyrin repeat family protein</t>
  </si>
  <si>
    <t>UGT84A3</t>
  </si>
  <si>
    <t>FAD/NAD(P)-binding oxidoreductase family protein</t>
  </si>
  <si>
    <t>L-Aspartase-like family protein</t>
  </si>
  <si>
    <t>APT3</t>
  </si>
  <si>
    <t>adenine phosphoribosyl transferase 3</t>
  </si>
  <si>
    <t>CYP706A1</t>
  </si>
  <si>
    <t>cytochrome P450, family 706, subfamily A, polypeptide 1</t>
  </si>
  <si>
    <t>CORI3</t>
  </si>
  <si>
    <t>NdhS</t>
  </si>
  <si>
    <t>TAP38</t>
  </si>
  <si>
    <t>thylakoid-associated phosphatase 38</t>
  </si>
  <si>
    <t>PSAE-1</t>
  </si>
  <si>
    <t>Photosystem I reaction centre subunit IV / PsaE protein</t>
  </si>
  <si>
    <t>PDE334</t>
  </si>
  <si>
    <t>ATPase, F0 complex, subunit B/B', bacterial/chloroplast</t>
  </si>
  <si>
    <t>CAT2</t>
  </si>
  <si>
    <t>catalase 2</t>
  </si>
  <si>
    <t>HCF164</t>
  </si>
  <si>
    <t>NdhM</t>
  </si>
  <si>
    <t>subunit NDH-M of NAD(P)H:plastoquinone dehydrogenase complex</t>
  </si>
  <si>
    <t>LHCB4.1</t>
  </si>
  <si>
    <t>Thioredoxin family protein</t>
  </si>
  <si>
    <t>VTE5</t>
  </si>
  <si>
    <t>PMDH2</t>
  </si>
  <si>
    <t>peroxisomal NAD-malate dehydrogenase 2</t>
  </si>
  <si>
    <t>KIN2</t>
  </si>
  <si>
    <t>stress-responsive protein (KIN2) / stress-induced protein (KIN2) / cold-responsive protein (COR6.6) / cold-regulated protein (COR6.6)</t>
  </si>
  <si>
    <t>Plastid-lipid associated protein PAP / fibrillin family protein</t>
  </si>
  <si>
    <t>NdhU</t>
  </si>
  <si>
    <t>RBCS2B</t>
  </si>
  <si>
    <t>AOS</t>
  </si>
  <si>
    <t>allene oxide synthase</t>
  </si>
  <si>
    <t>subtilase family protein</t>
  </si>
  <si>
    <t>NUDT8</t>
  </si>
  <si>
    <t>nudix hydrolase homolog 8</t>
  </si>
  <si>
    <t>TDT</t>
  </si>
  <si>
    <t>tonoplast dicarboxylate transporter</t>
  </si>
  <si>
    <t>LHCB3</t>
  </si>
  <si>
    <t>light-harvesting chlorophyll B-binding protein 3</t>
  </si>
  <si>
    <t>COPT1</t>
  </si>
  <si>
    <t>copper transporter 1</t>
  </si>
  <si>
    <t>MYB34</t>
  </si>
  <si>
    <t>myb domain protein 34</t>
  </si>
  <si>
    <t>PSAN</t>
  </si>
  <si>
    <t>photosystem I reaction center subunit PSI-N, chloroplast, putative / PSI-N, putative (PSAN)</t>
  </si>
  <si>
    <t>ABCF5</t>
  </si>
  <si>
    <t>general control non-repressible 5</t>
  </si>
  <si>
    <t>PSBO1</t>
  </si>
  <si>
    <t>PS II oxygen-evolving complex 1</t>
  </si>
  <si>
    <t>PSBA</t>
  </si>
  <si>
    <t>photosystem II reaction center protein A</t>
  </si>
  <si>
    <t>PSBM</t>
  </si>
  <si>
    <t>photosystem II reaction center protein M</t>
  </si>
  <si>
    <t>PSAB</t>
  </si>
  <si>
    <t>Photosystem I, PsaA/PsaB protein</t>
  </si>
  <si>
    <t>NDHC</t>
  </si>
  <si>
    <t>NADH:ubiquinone/plastoquinone oxidoreductase, chain 3 protein</t>
  </si>
  <si>
    <t>ATPE</t>
  </si>
  <si>
    <t>PETA</t>
  </si>
  <si>
    <t>photosynthetic electron transfer A</t>
  </si>
  <si>
    <t>RPOA</t>
  </si>
  <si>
    <t>RNA polymerase subunit alpha</t>
  </si>
  <si>
    <t>RPL22</t>
  </si>
  <si>
    <t>ribosomal protein L22</t>
  </si>
  <si>
    <t>RPS19</t>
  </si>
  <si>
    <t>ribosomal protein S19</t>
  </si>
  <si>
    <t>RPL32</t>
  </si>
  <si>
    <t>ribosomal protein L32</t>
  </si>
  <si>
    <t>YCF5</t>
  </si>
  <si>
    <t>Cytochrome C assembly protein</t>
  </si>
  <si>
    <t>p_val</t>
  </si>
  <si>
    <t>avg_logFC</t>
  </si>
  <si>
    <t>pct.1</t>
  </si>
  <si>
    <t>pct.2</t>
  </si>
  <si>
    <t>p_val_adj</t>
  </si>
  <si>
    <t>PIP1;3, PIP1C, TMP-B</t>
  </si>
  <si>
    <t>a member of the plasma membrane intrinsic protein subfamily PIP1. localizes to the plasma membrane and exhibits water transport activity in Xenopus oocyte. expressed ubiquitously and protein level decreases slightly during leaf development.</t>
  </si>
  <si>
    <t>AtSAM1, MAT1, METK1, SAM-1, SAM1</t>
  </si>
  <si>
    <t>encodes a S-adenosylmethionine synthetase. SAM1 is regulated by protein S-nitrosylation. The covalent binding of nitric oxide (NO) to the Cys114 residue inhibits the enzyme activity.</t>
  </si>
  <si>
    <t>Encodes a protein predicted by sequence similarity with spinach PsaD to be photosystem I reaction center subunit II (PsaD2)</t>
  </si>
  <si>
    <t>Protein of unknown function (DUF789)</t>
  </si>
  <si>
    <t>POR C, PORC</t>
  </si>
  <si>
    <t>Encodes for a protein with protochlorophyllide oxidoreductase activity. The enzyme is NADPH- and light-dependent.</t>
  </si>
  <si>
    <t>ATHM1, ATM1, THM1, TRX-M1</t>
  </si>
  <si>
    <t>encodes a chloroplast thioredoxin similar to prokaryotic thioredoxins.</t>
  </si>
  <si>
    <t>fasciclin-like arabinogalactan-protein 9 (Fla9)</t>
  </si>
  <si>
    <t>ABCI18, ATNAP4, NAP4</t>
  </si>
  <si>
    <t>member of NAP family, an heterogeneous subfamily of the ATP-binding Cassette (ABC) superfamily of membrane transporters. The NAPs proteins are characterized by having only one nucleotide-binding folds (NBFs) domain.</t>
  </si>
  <si>
    <t>IAA3, SHY2</t>
  </si>
  <si>
    <t>SHY2/IAA3 regulates multiple auxin responses in roots. It is induced rapidly by IAA, and has been shown to be phosphorylated by oat phytochrome A in vitro.</t>
  </si>
  <si>
    <t>AT VAMP7B, ATVAMP721, VAMP721, VAMP7B</t>
  </si>
  <si>
    <t>Encodes vesicle-associated membrane protein 7B (VAMP7B, or VAMP721). Required for cell plate formation.VAMP721 interacts with KAT1 and KC1 K+ channels, affects channel gating and suppresses the K+ current within the physiological voltage range. Post-transcriptionally regulated by CRT1/2 under ER stress.</t>
  </si>
  <si>
    <t>TOR2, TUA4</t>
  </si>
  <si>
    <t>Encodes an alpha tubulin isoform that is expressed in roots, leaves and flowers.</t>
  </si>
  <si>
    <t>EMB2394, RPL6</t>
  </si>
  <si>
    <t>Encodes the plastid 50S ribosomal protein L6.</t>
  </si>
  <si>
    <t>EMB1444, LHL1</t>
  </si>
  <si>
    <t>Encodes a LHW-like protein with 79% amino acid identity to LHW.</t>
  </si>
  <si>
    <t>Encodes a  novel ribonucleic acid-binding protein that interacts with the endonuclease RNase E and supports its function in processing plastid ribonucleic acids.</t>
  </si>
  <si>
    <t>OE23, OEE2, PSBP-1, PSII-P</t>
  </si>
  <si>
    <t>Encodes a 23 kD extrinsic protein that is part of photosystem II and participates in the regulation of oxygen evolution. Phosphorylation of this protein is dependent on calcium. In plsp1-1 mutant plastids, the nonmature form of the protein localizes in the stroma. The mRNA is cell-to-cell mobile.</t>
  </si>
  <si>
    <t>ATTIC110, TIC110</t>
  </si>
  <si>
    <t>Encodes a protein thought to be a part of the translocon at the chloroplast inner envelope. Involved in protein import into the chloroplast and chloroplast biogenesis. C-terminal half of Tic110 functions as scaffolds for protein-protein interactions.</t>
  </si>
  <si>
    <t>Protein of unknown function (DUF640)</t>
  </si>
  <si>
    <t>EMB2784, PRPL4, RPL4</t>
  </si>
  <si>
    <t>encodes a plastid ribosomal protein L4</t>
  </si>
  <si>
    <t>Encodes a serine/arginine rich-like protein, SR45a. Involved in the regulation of stress-responsive alternative splicing.</t>
  </si>
  <si>
    <t>APX1, ATAPX01, ATAPX1, CS1, MEE6</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The mRNA is cell-to-cell mobile.</t>
  </si>
  <si>
    <t>Encodes a putative UDP-D-apiose/UPD-D-xylose synthetase.</t>
  </si>
  <si>
    <t>Encodes subunit O of photosystem I.</t>
  </si>
  <si>
    <t>AtCRT3, CRT3, EBS2, PSL1</t>
  </si>
  <si>
    <t>Encodes one of three Arabidopsis calreticulins.   In CRT-deficient mouse fibroblasts, this protein restores ER Ca2+ levels. Non-receptor component required for EFR-mediated immunity. Mutants show de-repressed anthocyanin accumulation in the  presence of elf18, and EFR accumulation and signalling.</t>
  </si>
  <si>
    <t>Encodes a choloroplast membrane protein CJD1 (Chloroplast J-like Domain 1). Predicted to contain a transit peptide, three transmembrane domains and an N-terminal J-like domain. Influences fatty acid composition of chloroplast lipids.</t>
  </si>
  <si>
    <t>ATPPCK1, PPCK1</t>
  </si>
  <si>
    <t>Encodes a phosphoenolpyruvate carboxylase kinase that is expressed at highest levels in leaves. Expression is induced by light. The mRNA is cell-to-cell mobile.</t>
  </si>
  <si>
    <t>AtSOD1, CSD1, SOD1</t>
  </si>
  <si>
    <t>Encodes a cytosolic copper/zinc superoxide dismutase CSD1 that can detoxify superoxide radicals.  Its expression is affected by miR398-directed mRNA cleavage. Regulated by biotic and abiotic stress. Activation of CSD1 in the cytoplasm involves both a CCS-dependent and -independent pathway.</t>
  </si>
  <si>
    <t>Encodes ESL1, a transporter for monosaccharides.</t>
  </si>
  <si>
    <t>CRB, CSP41B, HIP1.3</t>
  </si>
  <si>
    <t>chloroplast RNA binding</t>
  </si>
  <si>
    <t>Encodes CHLOROPLAST RNA BINDING (CRB), a putative RNA-binding protein.  CRB is important for the proper functioning of the chloroplast.  Mutations in CRB also affects the circadian system, altering the expression of both oscillator and output genes. The mRNA is cell-to-cell mobile.</t>
  </si>
  <si>
    <t>GDSL-motif  esterase/acyltransferase/lipase. Enzyme group with broad substrate specificity that may catalyze acyltransfer or hydrolase reactions with lipid and non-lipid substrates.</t>
  </si>
  <si>
    <t>Encodes subunit A of the heteromeric enzyme ATP citrate lyase (ACL).  In animals, ACL is encoded by a single gene; ACL in Arabidopsis is composed of two polypeptides, ACLA (encoded by 3 genes) and ACLB (encoded by 2 genes).  The holoenzyme has an A(4)B(4)stoichiometry. Expression of both ACLA and ACLB but not of either of the subunits alone results in ACL activity.</t>
  </si>
  <si>
    <t>GLP5, PDGLP1</t>
  </si>
  <si>
    <t>Encodes a plasodesmata-located protein involved in regulating primary root growth by controlling phloem-mediated allocation of resources between the primary and lateral root meristems. The mRNA is cell-to-cell mobile.</t>
  </si>
  <si>
    <t>MCU1</t>
  </si>
  <si>
    <t>Protein of unknown function (DUF607)</t>
  </si>
  <si>
    <t>Mitochondrial calcium channel.</t>
  </si>
  <si>
    <t>Protein of unknown function (DUF1005)</t>
  </si>
  <si>
    <t>AtWLIM1, WLIM1</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Encodes PRIN2 (plastid redox insensitive 2). PRIN2 mutants are impaired in PEP (plastid-encoded RNA polymerase) activity and high light-dependent plastid redox signalling to the nucleus.</t>
  </si>
  <si>
    <t>ARFA1F, ATARFA1F</t>
  </si>
  <si>
    <t>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xpansion and cellulose production using antisense construct.</t>
  </si>
  <si>
    <t>One of the three genes encoding subunit A of the trimeric protein ATP Citrate Lyase.  Antisense ACLA-1 plants cause a reduction in cytosolic acetyl-CoA metabolism and have upregulation of stress-related genes and down-regulation of primary metabolism and growth genes, suggesting the mutation restricts normal growth and developmental processes and puts the plant into a state of stress.</t>
  </si>
  <si>
    <t>sORF1</t>
  </si>
  <si>
    <t>other RNA</t>
  </si>
  <si>
    <t>Has been identified as a translated small open reading frame by ribosome profiling.</t>
  </si>
  <si>
    <t>ATPMEPCRA, PMEPCRA</t>
  </si>
  <si>
    <t>ATGLX1, AtGLYI3, GLX1</t>
  </si>
  <si>
    <t>glyoxalase I homolog</t>
  </si>
  <si>
    <t>Encodes Ni+ dependent glyoxalase I homolog ATGLX1.</t>
  </si>
  <si>
    <t>extensin-like protein (ELP)</t>
  </si>
  <si>
    <t>AtNPF6.3, ATNRT1, B-1, CHL1, CHL1-1, NPF6.3, NRT1, NRT1.1</t>
  </si>
  <si>
    <t>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t>
  </si>
  <si>
    <t>Protein of unknown function (DUF1442)</t>
  </si>
  <si>
    <t>ATUGE1, UGE1</t>
  </si>
  <si>
    <t>Encodes a UDP-glucose epimerase that catalyzes the interconversion of the sugar nucleotides UDP-glucose UDP-galactose via a UDP-4-keto-hexose intermediate. Responsive to stress.</t>
  </si>
  <si>
    <t>Encodes allene oxide cyclase.  One of four genes in Arabidopsis that encode this enzyme, which catalyzes an essential step in jasmonic acid biosynthesis. Gene expression is reduced during senescence, a process that involves jasmonic acid signalling pathway.</t>
  </si>
  <si>
    <t>GAPC-2, GAPC2</t>
  </si>
  <si>
    <t>The expression level of GAPC-2 is upregulated in Arabidopsis seedlings exposed to cadmium.</t>
  </si>
  <si>
    <t>PnsL2, PQL1, PQL2</t>
  </si>
  <si>
    <t>Encodes a subunit of the NAD(P)H dehydrogenase complex located in the chloroplast thylakoid lumen.</t>
  </si>
  <si>
    <t>Encodes phytochrome kinase substrate 2.  PKS proteins are critical for hypocotyl phototropism. Forms a complex with Phot1, Phot2 and NPH3.</t>
  </si>
  <si>
    <t>ATUBC1, UBC1</t>
  </si>
  <si>
    <t>ubiquitin carrier protein</t>
  </si>
  <si>
    <t>encodes an aspartate semialdehyde dehydrogenase, which produces the branch point intermediate for lysine and threonine/methionine biosynthesis</t>
  </si>
  <si>
    <t>GAI, RGA2</t>
  </si>
  <si>
    <t>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t>
  </si>
  <si>
    <t>CP24, LHCB6</t>
  </si>
  <si>
    <t>Lhcb6 protein (Lhcb6), light harvesting complex of photosystem II.</t>
  </si>
  <si>
    <t>ATCCR1, CCR1, IRX4</t>
  </si>
  <si>
    <t>Encodes a cinnamoyl CoA reductase. Involved in lignin biosynthesis. The mRNA is cell-to-cell mobile.</t>
  </si>
  <si>
    <t>ADAP, WRI3</t>
  </si>
  <si>
    <t>Encodes ADAP, an AP2-domain protein that interacts with ARIA.  ADAP is a positive regulator of the ABA response and is also involved in regulating seedling growth.</t>
  </si>
  <si>
    <t>Encodes cytochrome P450 CYP79F2.</t>
  </si>
  <si>
    <t>BUS1, CYP79F1, SPS1</t>
  </si>
  <si>
    <t>member of CYP79F The mRNA is cell-to-cell mobile.</t>
  </si>
  <si>
    <t>unknown protein 6</t>
  </si>
  <si>
    <t>AtUBC36, UBC13B, UBC36</t>
  </si>
  <si>
    <t>UBC36/UBC13B encodes a protein that may play a role in DNA damage responses and error-free post-replicative DNA repair. It can bind to the MMZ/UEV1 proteins in vitro.</t>
  </si>
  <si>
    <t>atnudt4, NUDT4</t>
  </si>
  <si>
    <t>ATSOT17, ATST5C, SOT17</t>
  </si>
  <si>
    <t>encodes a desulfoglucosinolate sulfotransferase, involved in the final step of glucosinolate core structure biosynthesis. Has a broad-substrate specificity with preference with methionine-derived desulfoglucosinolates.</t>
  </si>
  <si>
    <t>LNG4, TRM3</t>
  </si>
  <si>
    <t>Member of a small gene family in Arabidopsis. Quadruple mutants in this family display defects in cell elongation.</t>
  </si>
  <si>
    <t>PSP, PSP1</t>
  </si>
  <si>
    <t>Protein of unknown function (DUF793)</t>
  </si>
  <si>
    <t>LHCA2*1, Lhca6</t>
  </si>
  <si>
    <t>photosystem I light harvesting complex gene 6</t>
  </si>
  <si>
    <t>PSI type II chlorophyll a/b-binding protein (Lhca2*1) mRNA, The mRNA is cell-to-cell mobile.</t>
  </si>
  <si>
    <t>ERF017, ERF17</t>
  </si>
  <si>
    <t>encodes a member of the DREB subfamily A-5 of ERF/AP2 transcription factor family. The protein contains one AP2 domain. There are 15 members in this subfamily including RAP2.1, RAP2.9 and RAP2.10.</t>
  </si>
  <si>
    <t>Encodes a S-adenosyl-L-methionine:jasmonic acid carboxyl methyltransferase that catalyzes the formation of methyljasmonate from jasmonic acid.  Its expression is induced in response to wounding or methyljasmonate treatment.</t>
  </si>
  <si>
    <t>TCS1</t>
  </si>
  <si>
    <t>Plant protein of unknown function (DUF869)</t>
  </si>
  <si>
    <t>TCS1 encodes a coiled-coil domain protein that binds to microtubules and co-localizes with the cortical microtubules. Mutants have defects in trichome branching and hypocotyl elongation. TCS1 interacts with ZWI and appears to be involved in microtubule assembly.</t>
  </si>
  <si>
    <t>ATVHA-C2, AVA-2PE, AVA-P2</t>
  </si>
  <si>
    <t>vacuolar H+-pumping ATPase 16 kDa proteolipid (ava-p2)</t>
  </si>
  <si>
    <t>ARAC4, ATRAC4, ATROP2, ROP2</t>
  </si>
  <si>
    <t>Member of the Rho GTPase family. Functions to organize the microtubular cytoskeleton in combination with RIC1 and RIC4. These interactions affect pavement cell morphogenesis and pollen tube growth. ROP2 expression is stimulated by brassinosteroid treatment.  Inhibit light-induced stomatal opening. The mRNA is cell-to-cell mobile.</t>
  </si>
  <si>
    <t>DRT112, PETE2</t>
  </si>
  <si>
    <t>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In plsp1-1 mutant plastids, the nonmature form of the protein localizes in the membrane.</t>
  </si>
  <si>
    <t>ATCAT3, CAT3, SEN2</t>
  </si>
  <si>
    <t>Catalase, catalyzes the breakdown of hydrogen peroxide (H2O2) into water and oxygen. The mRNA is cell-to-cell mobile.</t>
  </si>
  <si>
    <t>HMG BETA 1, HMGB2, NFD02, NFD2</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The mRNA is cell-to-cell mobile.</t>
  </si>
  <si>
    <t>AtATL80</t>
  </si>
  <si>
    <t>Encodes a RING E3 ubiquitin ligase ATL80. Involved in phosphate mobilization and cold stress response in sufficient phosphate growth conditions. The mRNA is cell-to-cell mobile.</t>
  </si>
  <si>
    <t>14-3-3EPSILON, GF14 EPSILON, GRF10</t>
  </si>
  <si>
    <t>Encodes a 14-3-3 protein. This protein is reported to interact with the BZR1 transcription factor involved in brassinosteroid signaling and may affect the nucleocytoplasmic shuttling of BZR1</t>
  </si>
  <si>
    <t>ATCOX6B2, COX6B</t>
  </si>
  <si>
    <t>subunit 6b of cytochrome c oxidase</t>
  </si>
  <si>
    <t>bHLH094, bHLH94</t>
  </si>
  <si>
    <t>PATLs belong to a family of proteins having a Golgi dynamics (GOLD) domain in tandem with the Sec14p-like domain. PATLs are auxin regulated. Quadruple mutants (patl2456)  show altered PIN1 lateralization in root endodermis cells.</t>
  </si>
  <si>
    <t>ATRABG3B, RAB7, RAB75, RABG3B</t>
  </si>
  <si>
    <t>RAB GTPase homolog  G3B</t>
  </si>
  <si>
    <t>GTP-binding protein Rab7</t>
  </si>
  <si>
    <t>ATCYTC-A, CYTC-1</t>
  </si>
  <si>
    <t>Encodes cytochrome c. Contains two site II (TGGGCC/T) elements, which interact with a  TCP-domain transcription factor, and a downstream  internal telomeric repeat, and are required for expression of the Cytc-1 gene. Promoter directs preferential expression in root and shoot meristems and in anthers. Double mutants with CYTC-2 accumulate starch during the day, have delayed growth and development and reduced GA and DELLA proteins linking cellular metabolism and GA homeostasis.</t>
  </si>
  <si>
    <t>AtSUN3, SUN3</t>
  </si>
  <si>
    <t>Encodes a member of the mid-SUN subfamily of SUN-domain proteins that is localized to both the nuclear envelope and the ER.  It is involved in early seed development and nuclear morphology.</t>
  </si>
  <si>
    <t>PUB11</t>
  </si>
  <si>
    <t>Encodes a plant U-Box protein that is capable of binding and ubiquitinating MYC2 in vitro, acting as an E3 ligase. Unlike PUB10, its closest homolog in Arabidopsis, it does not appear to play a major role in the MeJA-mediated response.</t>
  </si>
  <si>
    <t>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The mRNA is cell-to-cell mobile.</t>
  </si>
  <si>
    <t>AOAT1, GGAT1, GGT1</t>
  </si>
  <si>
    <t>Identified by cloning the gene that corresponded to a purified protein having glyoxylate aminotransferase activity. Localized to the peroxisome and thought to be involved in photorespiration/ metabolic salvage pathway.</t>
  </si>
  <si>
    <t>ATCSLA03, ATCSLA3, CSLA03, CSLA3</t>
  </si>
  <si>
    <t>encodes a gene similar to cellulose synthase</t>
  </si>
  <si>
    <t>ARF1, ATARF, ATARF1, ATARFA1A</t>
  </si>
  <si>
    <t>Gene encoding ADP-ribosylation factor and similar to other ARFs and ARF-like proteins.  A member of ARF GTPase family. Arabidopsis has 21 known members, known to be essential for vesicle coating and uncoating and functions in GTP-binding. The gene is shown to play a role in cell division, cell expansion and cellulose production using antisense construct.</t>
  </si>
  <si>
    <t>Encodes a UDP-glucose:thiohydroximate S-glucosyltransferase, involved in glucosinolate biosynthesis</t>
  </si>
  <si>
    <t>GATL8, LGT9</t>
  </si>
  <si>
    <t>Encodes a protein with  putative galacturonosyltransferase activity.</t>
  </si>
  <si>
    <t>Arabidopsis thaliana pyruvate dehydrogenase E1a-like subunit. 81% identical to a previously characterized Arabidopsis mitochondrial PDH E1a-subunit, At1g59900. Serine 296 phosphorylation of IAR4 has critical function in root hair formation and root development. Changing Ser296 in IAR4 to Ala resulted in a phenotype intermediate between mutant and wild-type, while substitution to Asp was either lethal or caused an extreme dwarf phenotype.</t>
  </si>
  <si>
    <t>AtTEM1, EDF1, TEM1</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ATELF5A-2, ELF5A-2, FBR12</t>
  </si>
  <si>
    <t>Eukaryotic translation initiation factor 5A-2. Involved in programmed cell death triggered as a response to pseudomonas syringae infection. Loss of function mutants are more resistant to infection. The mRNA is cell-to-cell mobile.</t>
  </si>
  <si>
    <t>MPSR1</t>
  </si>
  <si>
    <t>MPSR1 is  cytoplasmic E3 ligase that senses misfolded  proteins independently of chaperones and targets those proteins for degradation via the 26S proteasome.</t>
  </si>
  <si>
    <t>Protein of unknown function (DUF1664)</t>
  </si>
  <si>
    <t>APT1, ATAPT1</t>
  </si>
  <si>
    <t>Adenosine phosphoribosyl transferase(E.C:2.4.2.7), involved in the one-step salvage of adenine to AMP.</t>
  </si>
  <si>
    <t>encodes a calmodulin-binding protein that is expressed in pollen, suspension culture cells, flowers, and fruits. The mRNA is cell-to-cell mobile.</t>
  </si>
  <si>
    <t>PRPL34</t>
  </si>
  <si>
    <t>AB180, CAB3, LHCB1.2</t>
  </si>
  <si>
    <t>member of Chlorophyll a/b-binding protein family</t>
  </si>
  <si>
    <t>SACL3</t>
  </si>
  <si>
    <t>ATGA2OX2, GA2OX2</t>
  </si>
  <si>
    <t>Encodes a gibberellin 2-oxidase that acts on C-19 gibberellins. AtGA2OX2 expression is responsive to cytokinin and KNOX activities.</t>
  </si>
  <si>
    <t>ATNUDX25, NUDX25</t>
  </si>
  <si>
    <t>Encodes a ppGpp pyrophosphohydrolase.</t>
  </si>
  <si>
    <t>Encodes subunit K of photosystem I reaction center. The mRNA is cell-to-cell mobile.</t>
  </si>
  <si>
    <t>ATRFNR2, RFNR2</t>
  </si>
  <si>
    <t>Encodes a root-type ferredoxin:NADP(H) oxidoreductase.</t>
  </si>
  <si>
    <t>Encodes a chloroplast O-succinylbenzoyl-CoA ligase. Involved in phylloquinone biosynthesis. Knock mutant is seedling lethal.</t>
  </si>
  <si>
    <t>PATL4</t>
  </si>
  <si>
    <t>AK-HSDH, AK-HSDH I</t>
  </si>
  <si>
    <t>Encodes a bifunctional aspartate kinase/homoserine dehydrogenase.  These two activities catalyze the first and the third steps toward the synthesis of the essential amino acids threonine, isoleucine and methionine.</t>
  </si>
  <si>
    <t>Encodes subunit F of photosystem I.</t>
  </si>
  <si>
    <t>CXC750, ECS1</t>
  </si>
  <si>
    <t>Encodes cell wall protein.  ECS1 is not a Xcc750 resistance gene, but the genetic data indicate that ECS1 is linked to a locus influencing resistance to Xcc750. The mRNA is cell-to-cell mobile.</t>
  </si>
  <si>
    <t>ACBP, ACBP6, AtACBP6</t>
  </si>
  <si>
    <t>Acyl-CoA-binding protein. Bind acyl-CoA esters and protect acyl-CoAs from degradation by microsomal acyl-hydrolases.</t>
  </si>
  <si>
    <t>AtSCAMP5, SCAMP5</t>
  </si>
  <si>
    <t>XTH30, XTR4</t>
  </si>
  <si>
    <t>xyloglucan endotransglycosylase-related protein (XTR4) The mRNA is cell-to-cell mobile.</t>
  </si>
  <si>
    <t>Encodes a protein with 3 plant-specific zinc finger domains that acts as a positive regulator of cell death.</t>
  </si>
  <si>
    <t>RNA-binding protein, putative, similar to RNA-binding protein GB:CAB40027 GI:4539439 from (Arabidopsis thaliana).Member of a family of PAB2 binding domain proteins.</t>
  </si>
  <si>
    <t>mutant has Decreased effective quantum yield of photosystem II; Pale green plants; Reduced growth rate; Plastid Ribosomal Protein L11 The mRNA is cell-to-cell mobile.</t>
  </si>
  <si>
    <t>ERF022</t>
  </si>
  <si>
    <t>encodes a member of the DREB subfamily A-4 of ERF/AP2 transcription factor family. The protein contains one AP2 domain. There are 17 members in this subfamily including TINY.</t>
  </si>
  <si>
    <t>AtSTOP1, STOP1</t>
  </si>
  <si>
    <t>Encodes a putative nuclear Cys(2)His(2)-type zinc finger protein involved in H+ and Al3+ rhizotoxicity.  In mutants exposed to aluminum stress, there is no induction of AtALMT1, an malate transporter known to be involved in the mediation of aluminum toxicity. Cell wall of the mutant is unstable in low pH medium (pH 4.5) in low Ca solution. This would mediate Ca-alleviation of low pH stress through pectin-Ca interaction. In vitro binding and mutated-promoter-GUS assays identified that STOP1 directly activates AtALMT1 expression through the binding to the promoter by four zinc finger domains. Binding of STOP1 to promoter is an essential step of Al-inducible AtALMT1 expression. The mRNA is cell-to-cell mobile.</t>
  </si>
  <si>
    <t>EXL1, PHI-1</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14-3-3PHI, GF14 PHI, GRF4</t>
  </si>
  <si>
    <t>GF14 protein phi chain member of 14-3-3 protein family. This protein is reported to interact with the BZR1 transcription factor involved in brassinosteroid signaling and may affect the nucleocytoplasmic shuttling of BZR1 The mRNA is cell-to-cell mobile.</t>
  </si>
  <si>
    <t>ATPDI8, ATPDIL5-2, PDI8, PDIL5-2</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 The mRNA is cell-to-cell mobile.</t>
  </si>
  <si>
    <t>Encodes a chloroplast ribosomal protein L21 that is required for chloroplast development and embryogenesis. The mRNA is cell-to-cell mobile.</t>
  </si>
  <si>
    <t>Protein kinase family protein with leucine-rich repeat domain</t>
  </si>
  <si>
    <t>ANN1, ANNAT1, AtANN1, ATOXY5, OXY5</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t>
  </si>
  <si>
    <t>MSA1, SHM7</t>
  </si>
  <si>
    <t>Encodes a nuclear localised protein MSA1 (MORE SULPHUR ACCUMULATION1). Epigenetically regulates sulphur homeostasis. Has sequence similarity to SHM (serine hydroxymethyltransferase) but lacks SHM activity in vitro.</t>
  </si>
  <si>
    <t>Aty2, ty2</t>
  </si>
  <si>
    <t>nodulin MtN21-like transporter family protein</t>
  </si>
  <si>
    <t>AtcFBP, cyfbp, FBP, FINS1</t>
  </si>
  <si>
    <t>Encodes a fructose-1,6-bisphosphatase. This enzyme, in addition to catalyzing the formation of fructose-6-phosphate for sucrose biosynthesis, appears to play a role in fructose-mediated signaling that is independent of its enzymatic activity. atcfbp-1/fins1 mutants have reduced photosynthetic rates, elevated levels of starch and reduced levels of sucrose during the day. Although the protein is expected to be cytosolic, a GFP-tagged version localizes to the cytoplasm and the nucleus. The mRNA is cell-to-cell mobile.</t>
  </si>
  <si>
    <t>ATSDC1, EMB1075, SDC1</t>
  </si>
  <si>
    <t>Encodes a serine decarboxylase that is involved in ethanolamine metabolism and is crucial for plant growth.</t>
  </si>
  <si>
    <t>CP22, NPQ4, PSBS</t>
  </si>
  <si>
    <t>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t>
  </si>
  <si>
    <t>ATH5, ATTRX5, LIV1, TRX-h5, TRX5</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CC1</t>
  </si>
  <si>
    <t>CC1 is a plant specific gene that interacts with  with the cellulose synthase complex and microtubules. It appears to play a role in localizing CESA to the membrane, microtuble dynamics , particularly during salt stress.</t>
  </si>
  <si>
    <t>APFI, GAMMA CA2</t>
  </si>
  <si>
    <t>Encodes mitochondrial gamma carbonic anhydrase. Component of the NADH dehydrogenase complex.</t>
  </si>
  <si>
    <t>predicted to encode subunit 5 of mitochondrial complex II and to participate in the respiratory chain</t>
  </si>
  <si>
    <t>AtPMEAMT, AtPMT2, PMEAMT</t>
  </si>
  <si>
    <t>Encodes a phosphoethanolamine N-methyltransferase that catalyses the last two methylation steps of the three sequential methylations of phosphoethanolamine (PEA) that are required for the synthesis of phosphocholine (PCho) in plants.</t>
  </si>
  <si>
    <t>ACT8, FIZ1</t>
  </si>
  <si>
    <t>Member of a subclass of actins composed of ACT2 and ACT8. Its mRNA is strongly expressed in strongly expressed in leaves, roots, stems, flowers, pollen, and siliques. However, protein expression, assayed by a ACT8:GUS fusion reporter, is very low in pollen.</t>
  </si>
  <si>
    <t xml:space="preserve">Saccharopine dehydrogenase </t>
  </si>
  <si>
    <t>ATHKL1, HKL1</t>
  </si>
  <si>
    <t>Involved in glucose-ethylene crosstalk.</t>
  </si>
  <si>
    <t>Encodes a scarecrow-like protein (SCL5). Member of GRAS gene family.</t>
  </si>
  <si>
    <t>bHLH115 is a basic helix loop helix protein of the IVc subgroup that plays a role in iron homeostasis. It interacts with related family members and targets PYE and other genes involved in response to Fe.</t>
  </si>
  <si>
    <t>DALL2</t>
  </si>
  <si>
    <t>Encodes a lipase that hydrolyzes phosphatidylcholine, glycolipids as well as triacylglycerols.</t>
  </si>
  <si>
    <t>ATP synthase epsilon chain, mitochondrial</t>
  </si>
  <si>
    <t>4CL.1, 4CL1, AT4CL1</t>
  </si>
  <si>
    <t>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t>
  </si>
  <si>
    <t>ADOF1, DOF1</t>
  </si>
  <si>
    <t>Encodes dof zinc finger protein (adof1). The mRNA is cell-to-cell mobile.</t>
  </si>
  <si>
    <t>AtLYK3, LYK3</t>
  </si>
  <si>
    <t>Encodes a LysM-containing receptor-like kinase.  Induction of chitin-responsive genes by chitin treatment is not blocked in the mutant. Based on protein sequence alignment analysis, it has a typical RD signaling domain in its catalytic loop and possesses autophosphorylation activity.It is required for the suppression of defense responses in absence of pathogen infection or upon abscisic acid treatment. Loss-of-function mutants display enhanced resistance to Botrytis cinerea and Pectobacterium carotovorum. Its expression is repressed by pathogen infection and biological elicitors and is induced abscisic acid.Expression is strongly repressed by elicitors and fungal infection, and is induced by the hormone abscisic acid (ABA). Insertional mutants show increased expression of PHYTOALEXIN-DEFICIENT 3 (PAD3), enhanced resistance to Botrytis cinerea and Pectobacterium carotovorum infection and reduced physiological responses to ABA, suggesting that LYK3 is important for the cross-talk between signaling pathways activated by ABA and pathogens (PMID:24639336).</t>
  </si>
  <si>
    <t>PSAH-2, PSAH2, PSI-H</t>
  </si>
  <si>
    <t>Phosphorylation of this protein is dependent on calcium. The mRNA is cell-to-cell mobile.</t>
  </si>
  <si>
    <t>ABA2, ATABA2, ATSDR1, GIN1, ISI4, SDR1, SIS4, SRE1</t>
  </si>
  <si>
    <t>Encodes a cytosolic short-chain dehydrogenase/reductase involved in the conversion of xanthoxin to ABA-aldehyde during ABA biosynthesis.  Mutants are insensitive to sucrose and glucose.</t>
  </si>
  <si>
    <t>H2A.Z, HTA9</t>
  </si>
  <si>
    <t>Encodes HTA9, a histone H2A protein. Loss of all H2A.Z (triple mutant with HTA8 and HTA11) results in a reduction in DNA methylation of transposons but not that of genes.  Loss of H2A.Z causes misregulation of many genes involved in the response to developmental and environmental cues, and that these genes tend to have high levels of gene-body H2A.Z.</t>
  </si>
  <si>
    <t>mMDH1 encodes a mitochrondrial malate dehydrogenase. It is expressed at higher levels than the other mitochrondrial isoform mMDH2 (At3G15020) according to transcript and proteomic analyses.</t>
  </si>
  <si>
    <t>ETHE1, GLX2-3, GLY3</t>
  </si>
  <si>
    <t>glyoxalase II  3</t>
  </si>
  <si>
    <t>Mononuclear Fe(II)-containing member of  the b-lactamase fold superfamily. ETHE1 is homodimeric in  solution, exhibits low-level esterase activity, and specifically binds  a single Fe(II) atom in the active site.</t>
  </si>
  <si>
    <t>AtHIRD11, HIRD11</t>
  </si>
  <si>
    <t>Encodes a KS-type dehydrin can reduce the formation of reactive oxygen species (ROS) from Cu.</t>
  </si>
  <si>
    <t>ACP2, AtACP2</t>
  </si>
  <si>
    <t>encodes an acyl carrier protein expressed in leaves, roots, and dry seeds. Gene expression is not regulated by light but downregulated by starvation and upregulated by increased level of exogenous sucrose. The mRNA is cell-to-cell mobile.</t>
  </si>
  <si>
    <t>ACP3, AtACP3</t>
  </si>
  <si>
    <t>encodes an acyl carrier protein expressed in leaves, roots, and dry seeds. Gene expression is not regulated by light.</t>
  </si>
  <si>
    <t>Protein of unknown function (DUF3049)</t>
  </si>
  <si>
    <t>At-SCL33, ATSCL33, SCL33, SR33</t>
  </si>
  <si>
    <t>Encodes a SR spliceosome protein that is localized to nuclear specks, interacts with SR45 and the U1-70K protein of the U1 snRNP, has sequence similar to human SC35 protein. Barta et al (2010) have proposed a nomenclature for Serine/Arginine-Rich Protein Splicing Factors (SR proteins): Plant Cell. 2010, 22:2926.</t>
  </si>
  <si>
    <t>AGP21, ATAGP21</t>
  </si>
  <si>
    <t>Encodes a putative arabinogalactan-protein (AGP21).</t>
  </si>
  <si>
    <t>CPN60B, Cpn60beta1, CPNB1, LEN1</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t>
  </si>
  <si>
    <t>EngD-2</t>
  </si>
  <si>
    <t>GTP-binding protein-related</t>
  </si>
  <si>
    <t>ATDI19, DI19</t>
  </si>
  <si>
    <t>Encodes a gene whose transcript level in root and leaves increases to progressive drought stress. The increase in transcript level is independent from abscisic acid level. Sequence is not similar to any protein of known function. It appears to be a member of plant-specific gene family. It's phosphorylated by AtCPK11 in a Ca(2+)-dependent manner at Thr105 and Ser107 within the AtDi19 bipartite nuclear localization signal</t>
  </si>
  <si>
    <t>ATNAS4, NAS4</t>
  </si>
  <si>
    <t>Encodes a protein with nicotianamine synthase activity.</t>
  </si>
  <si>
    <t>ATPUP18, PUP18</t>
  </si>
  <si>
    <t>Member of a family of proteins related to PUP1, a purine transporter. May be involved in the transport of purine and purine derivatives such as cytokinins, across the plasma membrane.</t>
  </si>
  <si>
    <t>AtHEMA1, GluTR, HEMA1</t>
  </si>
  <si>
    <t>Encodes a protein with glutamyl-tRNA reductase (GluTR) activity, catalyzing the NADPH-dependent reduction of Glu-tRNA(Glu) to glutamate 1-semialdehyde (GSA) with the release of free tRNA(Glu). It is involved in the early steps of chlorophyll biosynthesis.</t>
  </si>
  <si>
    <t>Encodes a protein similar to 1,4-dihydroxy-2-naphthoic acid phytyltransferase involved in phylloquinone and plastoquinone biosynthesis. Mutants are pale green and heterotrophic with defects in photosynthetic electron transport.</t>
  </si>
  <si>
    <t>Encodes ATB2.</t>
  </si>
  <si>
    <t>ATFD2, FD2, FED A</t>
  </si>
  <si>
    <t>encodes a major leaf ferredoxin</t>
  </si>
  <si>
    <t>ATIRT3, IRT3</t>
  </si>
  <si>
    <t>Encodes a plasma membrane localized zinc/iron transporter.</t>
  </si>
  <si>
    <t>Encodes a member of a family of small, secreted, cysteine rich proteins with sequence similarity to SCR (S locus cysteine-rich protein).</t>
  </si>
  <si>
    <t>photosystem I light harvesting complex gene 3</t>
  </si>
  <si>
    <t>PSI type III chlorophyll a/b-binding protein (Lhca3*1) The mRNA is cell-to-cell mobile.</t>
  </si>
  <si>
    <t>AtbHLH112</t>
  </si>
  <si>
    <t>Encodes a transcriptional activator that regulates the expression of genes by binding to their GCG- or E-boxes to mediate physiological responses, including proline biosynthesis and ROS scavenging pathways, to enhance stress tolerance.</t>
  </si>
  <si>
    <t>APR2, APSR, ATAPR2, PRH, PRH43</t>
  </si>
  <si>
    <t>encodes a adenosine 5'-phosphosulfate reductase, involved in sulfate assimilation. Is a major effect locus for natural variation of shoot sulfate content in Arabidopsis.</t>
  </si>
  <si>
    <t>ACO2, ATACO2</t>
  </si>
  <si>
    <t>Encodes a protein similar to 1-aminocyclopropane-1-carboxylic oxidase (ACC oxidase). Expression of the AtACO2 transcripts is affected by ethylene.</t>
  </si>
  <si>
    <t>belongs to the flavin-monooxygenase (FMO) family, encodes a glucosinolate S-oxygenase that catalyzes the conversion of methylthioalkyl glucosinolates to methylsulfinylalkyl glucosinolates The mRNA is cell-to-cell mobile.</t>
  </si>
  <si>
    <t>Encodes aspartate aminotransferase (Asp4).</t>
  </si>
  <si>
    <t>Encodes COPPER AMINE OXIDASE1 (CuAO1). Contributes to abscisic acid- and polyamine-induced nitric oxide biosynthesis and abscisic acid signal transduction.</t>
  </si>
  <si>
    <t>Member of TETRASPANIN family</t>
  </si>
  <si>
    <t>PGD1</t>
  </si>
  <si>
    <t>PRPS6</t>
  </si>
  <si>
    <t>Translation elongation  factor EF1B/ribosomal protein S6 family protein</t>
  </si>
  <si>
    <t>DOF1.8</t>
  </si>
  <si>
    <t>Encodes a member of the mitochondrial acyl carrier protein (ACP) family.  As part of the mitochondrial matrix, it is likely to be involved in fatty acid or lipoic acid biogenesis. The mRNA is cell-to-cell mobile.</t>
  </si>
  <si>
    <t>microsomal glutathione s-transferase, putative</t>
  </si>
  <si>
    <t>belongs to the flavin-monooxygenase (FMO) family, encodes a glucosinolate S-oxygenase that catalyzes the conversion of methylthioalkyl glucosinolates to methylsulfinylalkyl glucosinolates</t>
  </si>
  <si>
    <t>cytosolic NADP+-dependent isocitrate dehydrogenase</t>
  </si>
  <si>
    <t>Encodes a NADP+-isocitrate dehydrogenase that is believed to function in the cytosol. It appears to contribute to NADPH production under oxidative stress, and thereby to participate in redox signalling linked to defense responses. The mRNA is cell-to-cell mobile.</t>
  </si>
  <si>
    <t>glutamate decarboxylase (GAD2) The mRNA is cell-to-cell mobile.</t>
  </si>
  <si>
    <t>thioredoxin-dependent peroxidase</t>
  </si>
  <si>
    <t>Encodes a zinc finger protein containing only a single zinc finger.</t>
  </si>
  <si>
    <t>ATGSR2, GLN1;2, GSR2</t>
  </si>
  <si>
    <t>glutamine synthase clone F11</t>
  </si>
  <si>
    <t>encodes a cytosolic glutamate synthetase, this enzyme has low affinity with substrate ammonium</t>
  </si>
  <si>
    <t>ATATX1, ATX1</t>
  </si>
  <si>
    <t>ACAM-4, CAM4</t>
  </si>
  <si>
    <t>encodes a calmodulin</t>
  </si>
  <si>
    <t>Involved in chloroplast avoidance movement under intermediate and high light intensities</t>
  </si>
  <si>
    <t>Encodes a protein involved in the photoprotection of PSII. An aba4-1 mutant completely lacks neoxanthin,a component of the chromophore of the peripheral antenna system in PSII. ABA4 is required for neoxanthin biosynthesis, an intermediary step in abscisic acid biosynthesis, but no catalytic activity has been detected for the ABA4 protein.</t>
  </si>
  <si>
    <t>ATLOX6, LOX6</t>
  </si>
  <si>
    <t>PSBY, YCF32</t>
  </si>
  <si>
    <t>PsbY precursor (psbY) mRNA. This single nuclear gene is imported into the chloroplasts where it is processed into two integral membrane proteins with identical topology (PsbY-1 and PsbY-2). The protein appears to bind manganese. Important for the redox control of cytochrome b559.</t>
  </si>
  <si>
    <t>Protein of unknown function (DUF707)</t>
  </si>
  <si>
    <t>ABCI17, ATNAP3, AtSTAR1, NAP3</t>
  </si>
  <si>
    <t>member of NAP subfamily The mRNA is cell-to-cell mobile.</t>
  </si>
  <si>
    <t>ATHPR1, HPR</t>
  </si>
  <si>
    <t>Encodes hydroxypyruvate reductase.</t>
  </si>
  <si>
    <t>B-box type zinc finger protein with CCT domain</t>
  </si>
  <si>
    <t>ATXYL1, AXY3, GH31, TRG1, XYL1</t>
  </si>
  <si>
    <t>Encodes a bifunctional alpha-l-arabinofuranosidase/beta-d-xylosidase that belongs to family 3 of glycoside hydrolases.</t>
  </si>
  <si>
    <t>AtNPF3.1, NPF3.1</t>
  </si>
  <si>
    <t>NPF3.1 is a membrane localized GA transporter that is expressed in the root endodermis.</t>
  </si>
  <si>
    <t>Aluminium activated malate transporter family protein</t>
  </si>
  <si>
    <t>HHO2, NIGT1.2</t>
  </si>
  <si>
    <t>HHO2 is a HRS1 homolog. Induced in roots by low Pi and is likely involved in maintaining phosphate homeostasis. It is  target of PHR1.</t>
  </si>
  <si>
    <t>ATELF5A-3, ELF5A-3</t>
  </si>
  <si>
    <t>Encodes eIF5A-2, a putative eukaryotic translation initiation factor.  There are three eIF5A coding genes in Arabidopsis: eIF5A-1/At1g13950, eIF5A-2/At1g26630 and eIF5A-3/At1g69410.</t>
  </si>
  <si>
    <t>AT-EXP1, ATEXP1, ATEXPA1, ATHEXP ALPHA 1.2, EXP1, EXPA1</t>
  </si>
  <si>
    <t>Member of Alpha-Expansin Gene Family. Naming convention from the Expansin Working Group (Kende et al, Plant Mol Bio).  Involved in the formation of nematode-induced syncytia in roots of Arabidopsis thaliana.</t>
  </si>
  <si>
    <t>CDF5</t>
  </si>
  <si>
    <t>CDF5 is a circadian regulated transcript that is antiphasic with respect to its natural antisense transcript (NAT) FLORE (AT1G69572).CDF5 transcript accumulation delays flowering. CDF5 links circadian oscillation and photoperiodism.</t>
  </si>
  <si>
    <t>AtTCP15, TCP15</t>
  </si>
  <si>
    <t xml:space="preserve">TCP family transcription factor </t>
  </si>
  <si>
    <t>AtTCP15 is involved in the regulation of endoreduplication.</t>
  </si>
  <si>
    <t>ATHVA22C, HVA22C</t>
  </si>
  <si>
    <t>Part of the AtHVA22 family. Protein expression is ABA- and stress-inducible. The mRNA is cell-to-cell mobile.</t>
  </si>
  <si>
    <t>AIT1, AtNPF4.6, ATNRT1:2, NPF4.6, NRT1.2, NRT1:2, NTL1</t>
  </si>
  <si>
    <t>Encodes an inducible component of low-affinity nitrate uptake. mRNA found primarily in root hairs and the epidermis of roots.  It also acts as an ABA importer at the site of ABA biosynthesis and is important for the regulation of stomatal aperture in inflorescence stems.</t>
  </si>
  <si>
    <t>GATL9, LGT8</t>
  </si>
  <si>
    <t>ATBCA4, BCA4, CA4</t>
  </si>
  <si>
    <t>Encodes a putative beta-carbonic anhydrase betaCA4.  Together with betaCA1 (At3g01500) regulates CO2-controlled stomatal movements in guard cells.</t>
  </si>
  <si>
    <t>ARFA1D, ATARFA1D</t>
  </si>
  <si>
    <t>AtCLO4, CLO4, PXG4</t>
  </si>
  <si>
    <t>The gene encodes a stress-responsive and OB-associated non-seed caleosin-like protein. It plays a negative regulator role in ABA signaling.</t>
  </si>
  <si>
    <t>CRR23, NdhL</t>
  </si>
  <si>
    <t>inorganic carbon transport protein-related</t>
  </si>
  <si>
    <t>a subunit of the chloroplast NAD(P)H dehydrogenase complex, involved in PSI cyclic electron transport. Located on the thylakoid membrane. Mutant has impaired NAD(P)H dehydrogenase activity. The mRNA is cell-to-cell mobile.</t>
  </si>
  <si>
    <t>Protein of unknown function DUF2359, transmembrane</t>
  </si>
  <si>
    <t>CAR7</t>
  </si>
  <si>
    <t>phosphoglucomutase, putative / glucose phosphomutase, putative</t>
  </si>
  <si>
    <t>ATMYBL2, MYBL2</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ATSUC1, SUC1</t>
  </si>
  <si>
    <t>Sucrose transporter gene induced in response to nematodes; member of Sucrose-proton symporter family. The mRNA is cell-to-cell mobile.</t>
  </si>
  <si>
    <t>AtdNK, dNK</t>
  </si>
  <si>
    <t>Encodes a multisubstrate deoxyribonucleoside  kinase that salvages DNA precursors.</t>
  </si>
  <si>
    <t>serine-type endopeptidase inhibitors</t>
  </si>
  <si>
    <t>novel cell-plate-associated protein that is related in sequence to proteins involved in membrane trafficking in other eukaryotes The mRNA is cell-to-cell mobile.</t>
  </si>
  <si>
    <t>ATGER1, GER1, GLP1</t>
  </si>
  <si>
    <t>germin-like protein (GLP1)</t>
  </si>
  <si>
    <t>atnudt21, NUDT21</t>
  </si>
  <si>
    <t>AtPMT3, NMT, NMT3</t>
  </si>
  <si>
    <t>Encodes a S-adenosyl-L-methionine-dependent phosphoethanolamine N-methyltransferase whose expression is responsive to both phosphate (Pi) and phosphite (Phi) in roots. It catalyzes the three sequential P-base methylation of phosphoethanolamine to phosphocholine.  Homologous biochemical function to NMT1 (At3g18000). Double mutants of NMT1 and NMT3 are defective in leaf, root, flower, seed, and pollen development.</t>
  </si>
  <si>
    <t>BBX16, COL7</t>
  </si>
  <si>
    <t>ATSOT18, ATST5B, SOT18</t>
  </si>
  <si>
    <t>dolichol phosphate-mannose biosynthesis regulatory protein-related</t>
  </si>
  <si>
    <t>Encodes a subunit of the dolichol phosphate mannase synthase (DPMS) complex that may serve as membrane anchors for the catalytic core, DPMS1, or provide catalytic assistance. It is localized in the ER and mediates isoprenyl-linked glycan biogenesis.</t>
  </si>
  <si>
    <t>Plants overexpressing At1g74450 are stunted in height and have reduced male fertility.</t>
  </si>
  <si>
    <t>Pyridine nucleotide-disulphide oxidoreductase family protein</t>
  </si>
  <si>
    <t>Encodes for a multifunctional protein with geranylgeranyl reductase activity shown to catalyze the reduction of prenylated geranylgeranyl-chlorophyll a to phytyl-chlorophyll a (chlorophyll a) and free geranylgeranyl pyrophosphate to phytyl pyrophosphate. The mRNA is cell-to-cell mobile.</t>
  </si>
  <si>
    <t>NDH-O, NdhO</t>
  </si>
  <si>
    <t>Encodes subunit NDH-O of NAD(P)H:plastoquinone dehydrogenase complex (Ndh complex) present in the thylakoid membrane of chloroplasts. This subunit is thought to be required for Ndh complex assembly.</t>
  </si>
  <si>
    <t>ALDH10A8 encodes a protein that has not been functionally characterized, but it is similar to an Arabidopsis protein that has betaine aldehyde dehydrogenase and aminoaldehyde dehydrogenase activity. ALDH10A8 localizes to leucoplasts. aldh10a8 mutant plants are more susceptible to NaCl and dehydration stress.</t>
  </si>
  <si>
    <t>encodes a member of the DREB subfamily A-5 of ERF/AP2 transcription factor family. The protein contains one AP2 domain. There are 15 members in this subfamily including RAP2.1, RAP2.9 and RAP2.10. The mRNA is cell-to-cell mobile.</t>
  </si>
  <si>
    <t>RPS9, TWN3</t>
  </si>
  <si>
    <t>ribosomal protein S9, nuclear encoded component of the chloroplast ribosome</t>
  </si>
  <si>
    <t>isoflavone reductase, putative, identical to SP:P52577 Isoflavone reductase homolog P3 (EC 1.3.1.-) {Arabidopsis thaliana}; contains Pfam profile PF02716: isoflavone reductase. Involved in response to oxidative stress. The mRNA is cell-to-cell mobile.</t>
  </si>
  <si>
    <t>UMAMIT5, WAT1</t>
  </si>
  <si>
    <t>An Arabidopsis thaliana homolog of Medicago truncatula NODULIN21 (MtN21). The gene encodes a plant-specific, predicted integral membrane protein and is a member of the Plant-Drug/Metabolite Exporter (P-DME) family (Transporter Classification number: TC 2.A.7.3) and the nodulin MtN21-like transporter family.</t>
  </si>
  <si>
    <t>GA-responsive GAST1 protein homolog regulated by BR and GA antagonistically.  Possibly involved in cell elongation based on expression data The mRNA is cell-to-cell mobile.</t>
  </si>
  <si>
    <t>ARAC5, ATGP3, ATROP4, ROP4</t>
  </si>
  <si>
    <t>Belongs to the plant-specific ROP group of Rho GTPases; localized to the plasma membrane of tips of root hairs; involved in polar growth control. The mRNA is cell-to-cell mobile.</t>
  </si>
  <si>
    <t>Encodes S-adenosyl-methionine-sterol-C-methyltransferase, an enzyme in the sterol biosynthetic pathway.</t>
  </si>
  <si>
    <t>ATOPR1, OPR1</t>
  </si>
  <si>
    <t>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t>
  </si>
  <si>
    <t>ATSKP2;2, SKP2B</t>
  </si>
  <si>
    <t>AtSKP2;2 is a homolog of human SKP2, the human F-box protein that recruits E2F1.  Contains an F-box motif at the N-terminal region and a C-terminal Leu-rich repeat domain.  Forms part of an E3-ubiquitin-ligase SCF (Skp1, cullin, F-box) complex and recruits phosphorylated AtE2Fc, a transcriptional factor that might play a role in cell division and during the transition from skotomorphogenesis to photomorphogenesis.  AtSKP2;1 (At1g21410) and AtSKP2;2 (At1g77000) may be duplicated genes. AtSKP2b may also be involved in the degradation of KRP1/ICK1, a CDK inhibitor.</t>
  </si>
  <si>
    <t>MAGL5</t>
  </si>
  <si>
    <t>AtCCP2, CCP2</t>
  </si>
  <si>
    <t>DJC65</t>
  </si>
  <si>
    <t>OSU1, QUA2, TSD2</t>
  </si>
  <si>
    <t>Encodes TSD2 (TUMOROUS SHOOT DEVELOPMENT2), a putative methyltransferase with an essential role in cell adhesion and coordinated plant development.</t>
  </si>
  <si>
    <t>ATGSTU20, GSTU20</t>
  </si>
  <si>
    <t>Encodes glutathione transferase belonging to the tau class of GSTs. Naming convention according to Wagner et al. (2002).</t>
  </si>
  <si>
    <t>ATGSTU19, GST8, GSTU19</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ATGGH1, GGH1</t>
  </si>
  <si>
    <t>The Arabidopsis protein AtGGH1 is a gamma-glutamyl hydrolase cleaving pentaglutamates to yield di- and triglutamates. The enzyme is involved in the tetrahydrofolate metabolism and located to the vacuole.</t>
  </si>
  <si>
    <t>ATGGH2, GGH2</t>
  </si>
  <si>
    <t>The Arabidopsis protein AtGGH2 is a gamma-glutamyl hydrolase acting specifically on monoglutamates. The enzyme is involved in the tetrahydrofolate metabolism and located to the vacuole.</t>
  </si>
  <si>
    <t>Encodes catalytic subunit A of the vacuolar ATP synthase.  Mutants are devoid of vacuolar ATPase activity as subunit A is encoded only by this gene and show strong defects in male gametophyte development and in Golgi stack morphology. The mRNA is cell-to-cell mobile.</t>
  </si>
  <si>
    <t>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t>
  </si>
  <si>
    <t>PGK, PGK3</t>
  </si>
  <si>
    <t>Encodes cytosolic phosphoglycerate kinase (PGK3). Expression studies in PGK mutants showed that PGK1 and PGK3 were down-regulated in pgk3.2 and pgk1.1, respectively. These results indicate that the down-regulation of photosynthetic activity could be a plant strategy when glycolysis is impaired to achieve metabolic adjustment and optimize growth.</t>
  </si>
  <si>
    <t>CS17, PDE347, PRPS17, RPS17</t>
  </si>
  <si>
    <t>nuclear-encoded 30S chloroplast ribosomal protein S17</t>
  </si>
  <si>
    <t>APT2, ATAPT2, PHT1.1</t>
  </si>
  <si>
    <t>Encodes an adenosine phosphoribosyl transferase(E.C:2.4.2.7), a constitutively expressed enzyme involved in the one-step salvage of adenine to AMP. This isozyme has high affinity for cytokinins and is likely to be localized to the cytosol.</t>
  </si>
  <si>
    <t>ATNTT1, NTT1</t>
  </si>
  <si>
    <t>Encodes an ATP/ADP transporter. The mRNA is cell-to-cell mobile.</t>
  </si>
  <si>
    <t>KFB20, KMD1</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NIP6, NIP6;1, NLM7</t>
  </si>
  <si>
    <t>Encodes a protein with boron transporter activity. It helps to preferentially direct boron to young developing tissues in the shoot, such as immature leaves, under low boron conditions. This boron channel appears to be impermeable to water, unlike the closely related NIP5;1 boron transporter. This protein also allows the transport of glycerol, urea, and formimide but not larger uncharged solutes such as arabitol and sucrose when it is expressed heterologously.</t>
  </si>
  <si>
    <t>AtFBA3, FBA3, PDE345</t>
  </si>
  <si>
    <t>Likely a subunit of the chloroplast NAD(P)H dehydrogenase complex, involved in PSI cyclic electron transport. Located in the membrane fraction of chloroplast. Mutant has impaired NAD(P)H dehydrogenase activity.</t>
  </si>
  <si>
    <t>AtNPF8.4, AtPTR4, NPF8.4, PTR4</t>
  </si>
  <si>
    <t>NADH-ubiquinone oxidoreductase B18 subunit, putative</t>
  </si>
  <si>
    <t>AtIDD4, IDD4, IME</t>
  </si>
  <si>
    <t>C2H2 BIRD transcription factor family.</t>
  </si>
  <si>
    <t>LCR69, PDF2.2</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The mRNA is cell-to-cell mobile.</t>
  </si>
  <si>
    <t>LCR68, PDF2.3</t>
  </si>
  <si>
    <t>ATUBC2, UBC2</t>
  </si>
  <si>
    <t>ubiquitin conjugating enzyme UBC2. Homolog of the yeast RAD6 gene.</t>
  </si>
  <si>
    <t>SKU6, SPR1</t>
  </si>
  <si>
    <t>The SPR1 gene encodes a plant-specific 12-kD protein which has a repeated motif at both ends, separated by a predicted rod-like domain, suggesting that it may act as an intermolecular linker. Ubiquitously expressed and belongs to a six-member gene family in Arabidopsis; expressed in transgenic seedlings localized to microtubules within the cortical array, preprophase band, phragmoplast, and mitotic spindle.</t>
  </si>
  <si>
    <t>isolated from differential screening of a cDNA library from auxin-treated root culture. encodes a protein similar to subtilisin-like serine protease which is believed to be active outside the plant cell.</t>
  </si>
  <si>
    <t>Encodes a small protein with an N-terminal trans-membrane domain and a RING-H2 zinc finger motif located at the C-terminus.  Gene expression is induced by salt and osmotic stress. Transcrips levels are induced by DELLA proteins and repressed by gibberellic acid. Involved in ABA metabolism.</t>
  </si>
  <si>
    <t>CPZ, TRZ2</t>
  </si>
  <si>
    <t>Encodes a protein with RNAse Z activity suggesting a role in tRNA processing. Protein contains a signal sequence for import into the chloroplast.</t>
  </si>
  <si>
    <t>LHCB2, LHCB2.2</t>
  </si>
  <si>
    <t>photosystem II light harvesting complex gene 2.2</t>
  </si>
  <si>
    <t>Encodes Lhcb2.2.  Belongs to the Lhc super-gene family encodes the light-harvesting chlorophyll a/b-binding (LHC) proteins that constitute the antenna system of the photosynthetic apparatus.</t>
  </si>
  <si>
    <t>LHCB2, LHCB2.1</t>
  </si>
  <si>
    <t>photosystem II light harvesting complex gene 2.1</t>
  </si>
  <si>
    <t>Lhcb2.1 protein encoding a subunit of the light harvesting complex II. Member of a gene family with high degree of sequence similarity. Initially LHCB2.3 was considered as a separate gene but appears to be an allele of LHCB2.1.</t>
  </si>
  <si>
    <t>AtPGR5, PGR5</t>
  </si>
  <si>
    <t>Involved in electron flow in Photosystem I. Essential for photoprotection.</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ACO3 is tyrosine-phosphorylated and its phosphorylation state is modulated in response to ABA in Arabidopsis thaliana seeds. The mRNA is cell-to-cell mobile.</t>
  </si>
  <si>
    <t>SBT1.8</t>
  </si>
  <si>
    <t>Encodes a receptor-like cytoplasmic kinase that phosphorylates the host target RIN4, leading to the activation of a plant innate immune receptor RPM1.</t>
  </si>
  <si>
    <t>Encodes a protein with sequence similarity to the spinach photosystem II subunit PsbX.</t>
  </si>
  <si>
    <t>EXGT-A1, EXT, XTH4</t>
  </si>
  <si>
    <t>endoxyloglucan transferase (EXGT-A1) gene</t>
  </si>
  <si>
    <t>AGT, AGT1, SGAT</t>
  </si>
  <si>
    <t>Encodes a peroxisomal photorespiratory enzyme that catalyzes transamination reactions with multiple substrates. It is involved in photorespiration.</t>
  </si>
  <si>
    <t>AKN1, APK, APK1, ATAKN1</t>
  </si>
  <si>
    <t>Encodes adenosine-5'-phosphosulfate kinase. Provides activated sulfate for  sulfation of secondary metabolites, including the glucosinolates. Essential for pollen viability. The mRNA is cell-to-cell mobile.</t>
  </si>
  <si>
    <t>putative proline-rich protein (At2g14890) mRNA, complete The mRNA is cell-to-cell mobile.</t>
  </si>
  <si>
    <t>CBP1, MEE14</t>
  </si>
  <si>
    <t>Encodes CBP1, a regulator of transcription initiation in central cell-mediated pollen tube guidance.</t>
  </si>
  <si>
    <t>ATPAP10, PAP10</t>
  </si>
  <si>
    <t>DMR1, HSK</t>
  </si>
  <si>
    <t>Encodes a homoserine kinase (HSK) which produces O-phospho-L-homoserine (HserP), a compound at the branching point of methionine and threonine biosynthesis. HSK is found in the stromal fraction of chloroplasts. Mutation of this gene results in higher level of the amino acid homoserine and resistance to downy mildew pathogen Hyaloperonospora arabidopsidis.</t>
  </si>
  <si>
    <t>Encodes clathrin assembly protein AP19. The mRNA is cell-to-cell mobile.</t>
  </si>
  <si>
    <t>ATNTRA, NTR2, NTRA</t>
  </si>
  <si>
    <t>NADPH-dependent thioredoxin reductase, major cytosolic isoform The mRNA is cell-to-cell mobile.</t>
  </si>
  <si>
    <t>HMGB4, NFD04, NFD4</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t>
  </si>
  <si>
    <t>ATSERAT3;1, SAT-106</t>
  </si>
  <si>
    <t>Encodes a cytosolic serine O-acetyltransferase involved in sulfur assimilation and cysteine biosynthesis. Expressed in the vascular system. Expression is induced after long-term sulfur starvation.</t>
  </si>
  <si>
    <t>DJC24</t>
  </si>
  <si>
    <t>phosphorylation-specific peptidyl prolyl cis/trans isomerase (PPIase) with specificity for phosphoserine-proline bonds The mRNA is cell-to-cell mobile.</t>
  </si>
  <si>
    <t>ATBZIP2, bZIP2, FTM3, GBF5</t>
  </si>
  <si>
    <t>Encodes a b-ZIP transcription factor.</t>
  </si>
  <si>
    <t>AtTLP2, TLP2</t>
  </si>
  <si>
    <t>Member of TLP family The mRNA is cell-to-cell mobile.</t>
  </si>
  <si>
    <t>APC10, AtAPC10, EMB2783</t>
  </si>
  <si>
    <t>Encodes APC10 (anaphase promoting complex 10).  Overexpression of APC10 likely mimics auxin and ethylene sensitive phenotypes. Plays an essential role in cell proliferation during leaf development.</t>
  </si>
  <si>
    <t>AtHB24, HB24, ZHD6</t>
  </si>
  <si>
    <t>AHA1, HA1, OST2, PMA</t>
  </si>
  <si>
    <t>H(+)-ATPase 1</t>
  </si>
  <si>
    <t>Encodes a plasma membrane proton ATPase.  Mutants have a reduced ability to close their stomata in response to drought and are affected in stomatal but not seed responsiveness to ABA. The mRNA is cell-to-cell mobile.</t>
  </si>
  <si>
    <t>PFN1, PRF1</t>
  </si>
  <si>
    <t>first member of the Arabidopsis profilin multigene family, expressed in all organs of Arabidopsis.  Binds poly-L-proline. The first intron of PRF1 enhances gene expression in vegetative tissues.</t>
  </si>
  <si>
    <t>Encodes subunit E of photosystem I. The mRNA is cell-to-cell mobile.</t>
  </si>
  <si>
    <t>ATGLK1, GLK1, GPRI1</t>
  </si>
  <si>
    <t>Encodes GLK1, Golden2-like 1, one of a pair of partially redundant nuclear transcription factors that regulate chloroplast development in a cell-autonomous manner. GLK2, Golden2-like 2, is encoded by At5g44190. GLK1 and GLK2 regulate the expression of the photosynthetic apparatus.</t>
  </si>
  <si>
    <t>ALF1, HLS3, RTY, RTY1, SUR1</t>
  </si>
  <si>
    <t>Confers auxin overproduction. Mutants have an over-proliferation of lateral roots. Encodes a C-S lyase involved in converting S-alkylthiohydroximate to thiohydroximate in glucosinolate biosynthesis.</t>
  </si>
  <si>
    <t xml:space="preserve">Protein of unknown function (DUF506) </t>
  </si>
  <si>
    <t>CLC1</t>
  </si>
  <si>
    <t>AtFBA1, FBA1</t>
  </si>
  <si>
    <t>ATGRP7, CCR2, GR-RBP7, GRP7, RBGA3</t>
  </si>
  <si>
    <t>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t>
  </si>
  <si>
    <t>MGP1, PHI1</t>
  </si>
  <si>
    <t>copper ion binding;cobalt ion binding;zinc ion binding</t>
  </si>
  <si>
    <t>Encodes the FAd subunit of mitochondrial F1F0-ATP synthase.  Essential for pollen formation.</t>
  </si>
  <si>
    <t>encodes an peroxisomal NAD-malate dehydrogenase that is involved in fatty acid beta-oxidation through providing NAD to the process of converting fatty acyl CoA to acetyl CoA.</t>
  </si>
  <si>
    <t>Uncharacterised protein family SERF</t>
  </si>
  <si>
    <t>AGP17, ATAGP17</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t>
  </si>
  <si>
    <t>Encodes AtRER1C1, a Golgi membrane protein involved in returning the molecules that are exported from the endoplasmic reticulum (ER) to the Golgi apparatus back to the ER (a mechanism known as retrieval).  There are two Arabidopsis homologues of AtRERC1: AtRER1A and AtRER1B.</t>
  </si>
  <si>
    <t>STIC2</t>
  </si>
  <si>
    <t>Uncharacterised BCR, YbaB family COG0718</t>
  </si>
  <si>
    <t>STIC2 was identifided in a screen for suppressors of  chloroplast protein import defect  in tic40.</t>
  </si>
  <si>
    <t>AtIF3-2, AtINFC-2, SVR9</t>
  </si>
  <si>
    <t>SUPPRESSOR OF VARIEGATION9 (SVR9),encodes a chloroplast-localized prokaryotic type translation initiation factor 3. Mutant plants shows both chloroplast development defect, and a series of leaf developmental abnormalities including more serrated leaf margin, disorganized mesophyll cells, and altered cotyledon venation patterns.</t>
  </si>
  <si>
    <t>atLAP1, LAP1</t>
  </si>
  <si>
    <t>DROP1, LRL1</t>
  </si>
  <si>
    <t>Encodes a basic helix-loop-helix (bHLH) protein that regulates root hair and sperm cell development.  One of the three Arabidopsis homologs of the Lotus japonicus ROOTHAIRLESS1 (LjRHL1) gene: At2g24260 (AtLRL1), At4g30980 (AtLRL2), and At5g58010 (AtLRL3).</t>
  </si>
  <si>
    <t>Encodes a protein with non-phosphorylating NADP-dependent glyceraldehyde-3-phosphate dehydrogenase activity. The activity of the enzyme was determined from leaf extracts; the enzyme has not been purified to confirm activity.</t>
  </si>
  <si>
    <t>Protein of unknown function (DUF1068)</t>
  </si>
  <si>
    <t>DNA repair ATPase-related</t>
  </si>
  <si>
    <t>AtGDU4, GDU4</t>
  </si>
  <si>
    <t>Encodes a member of the GDU (glutamine dumper) family proteins involved in amino acid export: At4g31730 (GDU1), At4g25760 (GDU2), At5g57685 (GDU3), At2g24762 (GDU4), At5g24920 (GDU5), At3g30725 (GDU6) and At5g38770 (GDU7).</t>
  </si>
  <si>
    <t>AtMAPR2, MAPR2</t>
  </si>
  <si>
    <t>encodes a protein whose sequence is similar to ACC oxidase</t>
  </si>
  <si>
    <t>Protein of unknown function (DUF761)</t>
  </si>
  <si>
    <t>ATHSFA2, HSFA2</t>
  </si>
  <si>
    <t>member of Heat Stress Transcription Factor (Hsf) family. Involved in response to misfolded protein accumulation in the cytosol. Regulated by alternative splicing and non-sense-mediated decay.</t>
  </si>
  <si>
    <t>CYP711A1, MAX1</t>
  </si>
  <si>
    <t>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t>
  </si>
  <si>
    <t>cytochrome b6f complex subunit (petM), putative</t>
  </si>
  <si>
    <t>AtNPF6.2, NPF6.2</t>
  </si>
  <si>
    <t>Mutant has increased seed ile, leu and val as well as his and arg.</t>
  </si>
  <si>
    <t>ATNLP1, CPA, NLP1</t>
  </si>
  <si>
    <t>Encodes N-carbamoylputrescine amidohydrolase that is involved in putrescine and polyamine biosynthesis.</t>
  </si>
  <si>
    <t>ATFD3, FD3</t>
  </si>
  <si>
    <t>Encodes UDP-d-apiose/UDP-d-xylose synthase that requires NAD+ for enzymatic activity and is strongly inhibited by UDP-d-galacturonate.</t>
  </si>
  <si>
    <t>CKS1, CKS1AT</t>
  </si>
  <si>
    <t>catalytic subunit of cyclin dependent kinase 1. physically interact with cyclin-dependent kinases (CDKs) and play an essential, but yet not entirely resolved, role in the regulation of the cell cycle</t>
  </si>
  <si>
    <t>CH-CPN60A, CPN60A, Cpn60alpha1, CPNA1, SLP</t>
  </si>
  <si>
    <t>Encodes chaperonin-60 alpha, a molecular chaperone involved in Rubisco folding.  Mutants display aberrant chloroplast and embryo development. The mRNA is cell-to-cell mobile.</t>
  </si>
  <si>
    <t>ATEXP6, ATEXPA6, ATHEXP ALPHA 1.8, EXPA6</t>
  </si>
  <si>
    <t>Encodes an expansin. Naming convention from the Expansin Working Group (Kende et al, 2004. Plant Mol Bio).  Involved in the formation of nematode-induced syncytia in roots of Arabidopsis thaliana.</t>
  </si>
  <si>
    <t>AtTIM10, TIM10</t>
  </si>
  <si>
    <t>Encodes a small zinc finger-like protein that is a component of the mitochondrial protein import apparatus. Together with AtTIM9, AtTIM10 is non-redundantly essential for maintaining mitochondrial function of early embryo proper cells and endosperm free-nuclei.</t>
  </si>
  <si>
    <t>TBB7, TUB7</t>
  </si>
  <si>
    <t>Encodes a beta-tubulin that is expressed in leaves, roots and flowers.</t>
  </si>
  <si>
    <t>ATCYP5, CYP19-4, CYP5</t>
  </si>
  <si>
    <t>encodes a cyclophilin protein that exhibits peptidylprolyl cis/trans-isomerase and protein refolding activities that were sensitive to cyclosporin A. The protein interacts with GNOM in vitro and is localized to both the cytosolic and membrane fractions. The gene is expressed in the developing embryo.</t>
  </si>
  <si>
    <t>AtFAD3, FAD3</t>
  </si>
  <si>
    <t>Endoplasmic reticulum enzyme responsible for the synthesis of 18:3 fatty acids from phospholipids. Uses cytochrome b5 as electron donor.</t>
  </si>
  <si>
    <t>ATZIP6, ZIP6</t>
  </si>
  <si>
    <t>member of Fe(II) transporter isolog family. Gene expression is not regulated by iron, copper, or zinc deficiency or excess.</t>
  </si>
  <si>
    <t>Encodes PsbW, a protein similar to photosystem II reaction center subunit W. Loss of PsbW destabilizes the supramolecular organization of PSII.</t>
  </si>
  <si>
    <t>ATGSTF7, ATGSTF9, GLUTTR, GSTF9</t>
  </si>
  <si>
    <t>Encodes glutathione transferase belonging to the phi class of GSTs. Naming convention according to Wagner et al. (2002).</t>
  </si>
  <si>
    <t>ATGSTF10, ATGSTF4, ERD13, GSTF10</t>
  </si>
  <si>
    <t>early dehydration-induced gene ERD13 homologous to tobacco and maize glutathione S-transferases.  Encodes glutathione transferase belonging to the phi class of GSTs. Naming convention according to Wagner et al. (2002)</t>
  </si>
  <si>
    <t>ASPARTATE AMINOTRANSFERASE 1</t>
  </si>
  <si>
    <t>ASKdZeta, ATSK2-2, ATSK23, BIL1, SKdZeta</t>
  </si>
  <si>
    <t>Encodes a GSK3-like protein kinase. This protein can interact with the BZR1 protein involved in brassinosteroid-mediated signaling in a Y2H assay and promotes BZR1 phosphorylation in protoplasts.</t>
  </si>
  <si>
    <t>Protein of unknown function (DUF688)</t>
  </si>
  <si>
    <t>TBL40</t>
  </si>
  <si>
    <t>Plant protein of unknown function (DUF828)</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DS2, AtADS2</t>
  </si>
  <si>
    <t>Encodes a protein homologous to delta 9 acyl-lipid desaturases of cyanobacteria and acyl-CoA desaturases of yeast and mammals. expression up-regulated by cold temperature.  It is involved in the synthesis of the 24:1n-9 and 26:1n-9 components of seed lipids, sphingolipids and the membrane phospholipids phosphatidylserine (PS), and phosphatidylethanolamine (PE).</t>
  </si>
  <si>
    <t>UP3</t>
  </si>
  <si>
    <t>EVR, SOBIR1</t>
  </si>
  <si>
    <t>Encodes a putative leucine rich repeat transmembrane protein that is expressed in response to Pseudomonas syringae. Expression of SRRLK may be required for silencing via lsiRNAs.  Regulates cell death and innate immunity.</t>
  </si>
  <si>
    <t>Encodes a protein-only RNase P that is involved in the 5? cleavage of the precursor tRNAs and is able to cleave tRNA-like structures involved in the maturation of plant mitochondrial mRNAs. Mutants show a drastic reduction in the levels of mature plastid tRNA-Phe(GAA) and tRNA-Arg(ACG), limiting plastid gene expression.</t>
  </si>
  <si>
    <t>ATCSLB04, ATCSLB4, CSLB04</t>
  </si>
  <si>
    <t>encodes a gene similar to cellulose synthase The mRNA is cell-to-cell mobile.</t>
  </si>
  <si>
    <t>ATCB5-B, B5 #4, CB5-B, CYTB5-D</t>
  </si>
  <si>
    <t>AtPFA-DSP2, PFA-DSP2</t>
  </si>
  <si>
    <t>Encodes an atypical dual-speci&amp;#64257;city phosphatase.</t>
  </si>
  <si>
    <t>Encodes a plasmodesmal protein that affects the intercellular movement of molecules through the plasmodesmata. The protein has two DUF26 domains and a single transmembrane domain.</t>
  </si>
  <si>
    <t>CFL1</t>
  </si>
  <si>
    <t>CFL1 is a negative regulator of cuticle development. Overexpression of CFL1 causes defects in cuticle formation. Interacts with FBH1, FBH3 and HDG1 to regulate cuticle formation.  The physical interaction requires the C terminal 50 amino acids.</t>
  </si>
  <si>
    <t>Domain of unknown function (DUF23)</t>
  </si>
  <si>
    <t>ATUBC24, PHO2, UBC24</t>
  </si>
  <si>
    <t>Encodes a ubiquitin-conjugating E2 enzyme. UBC24 mRNA accumulation is suppressed by miR399f, miR399b and miR399c. Involved in phosphate starvation response and mediates degradation of PHO1 and PHT1s at endomembrane. Its expression is responsive to phosphate (Pi) and not phosphite (Phi) in roots and shoots. The mRNA is cell-to-cell mobile.</t>
  </si>
  <si>
    <t>EMB3113, PRPS5, RPS5, SCA1</t>
  </si>
  <si>
    <t>Encodes SCABRA1 (SCA1), a nuclear gene encoding a plastid-type ribosomal protein that functions &amp;#8232;as a structural component of the 70S plastid ribosome. The sca1-rps5 allele exhibits  defects in plastid 16SrRNA processing and a resulting decrease in accumulation of photosynthetic proteins. Loss-of-function mutations enhance the polarity defects of the as2 mutants.</t>
  </si>
  <si>
    <t>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t>
  </si>
  <si>
    <t>LHB1B2, LHCB1.5</t>
  </si>
  <si>
    <t>photosystem II light harvesting complex gene B1B2</t>
  </si>
  <si>
    <t>Photosystem II type I chlorophyll            a/b-binding protein</t>
  </si>
  <si>
    <t>LHB1B1, LHCB1.4</t>
  </si>
  <si>
    <t>Photosystem II type I chlorophyll            a/b-binding protein The mRNA is cell-to-cell mobile.</t>
  </si>
  <si>
    <t>PSKF109, UREG</t>
  </si>
  <si>
    <t>Encodes a urease accessory protein which is essential for the activation of plant urease.</t>
  </si>
  <si>
    <t>Protein of unknown function, DUF642</t>
  </si>
  <si>
    <t>Gene product transports the glycolipid precursor sphingosine between membranes in vitro.  Mutant constitutively expresses defense-related genes that accompany the hypersensitive response normally triggered by avirulent pathogens. The mRNA is cell-to-cell mobile.</t>
  </si>
  <si>
    <t>ATFAH1, FAH1</t>
  </si>
  <si>
    <t>encodes a fatty acid hydroxylase, required for the AtBI-1-mediated suppression of programmed cell death.</t>
  </si>
  <si>
    <t>GLCNA.UT2, GlcNAc1pUT2</t>
  </si>
  <si>
    <t>Encodes a protein that functions as an N-acetylglucosamine-1-phosphate uridylyltransferase that catalyzes the formation of UDP-N-acetylglucosamine (UDP-GlcNAc). This is an essential precursor for glycolipid and glycoprotein synthesis and is also used for regulatory protein modification in signaling pathways. The enzyme can also catalyze the reverse reaction using both UDP-GlcNAc and the less common UDP-N-acetylgalactosamine as substrates. This enzyme can also act on glucose-1-phosphate to produce UDP-glucose. The mRNA is cell-to-cell mobile.</t>
  </si>
  <si>
    <t>RUB2, UBQ7</t>
  </si>
  <si>
    <t>encodes a ubiquitin-like protein that contains tandem repeats of the ubiquitin coding region, but at least one repeat per gene encodes a protein with amino acid substitutions. The mRNA is cell-to-cell mobile.</t>
  </si>
  <si>
    <t>ureidoglycolate hydrolases</t>
  </si>
  <si>
    <t>BLH1, EDA29</t>
  </si>
  <si>
    <t>Encodes a member of the BEL-like homeodomain protein family. Ecotopic expression in the embryo sac leads to defects in nuclear migration and cellularization and embryo sacs with multiple egg cells. Loss of function alleles have no female gametophyte defects. The ecotopic expression phenotype requires KNAT3 because it can be suppressed by loss of KNAT3 function alleles.  Localized to the nucleus but interaction with OFP1 relocates it to the cytoplasm.</t>
  </si>
  <si>
    <t>Encodes a protein whose sequence is similar to tobacco hairpin-induced gene (HIN1) and Arabidopsis non-race specific disease resistance gene (NDR1). Expression is not altered in response to cucumber mosaic virus or spermine.</t>
  </si>
  <si>
    <t>ATOFP15, OFP15</t>
  </si>
  <si>
    <t>Encodes a glycine rich protein that is involved in leaf vascular patterning. dot1 mutants have an aberrant open-class venation pattern in leaves and cotyledons, as well as several other leaf development defects. The mRNA is cell-to-cell mobile.</t>
  </si>
  <si>
    <t>ENO2, LOS2</t>
  </si>
  <si>
    <t>Involved in light-dependent cold tolerance and encodes an enolase. Protein is tyrosine-phosphorylated and its phosphorylation state is modulated in response to ABA in Arabidopsis thaliana seeds.</t>
  </si>
  <si>
    <t>ATPAL1, PAL1</t>
  </si>
  <si>
    <t>Encodes PAL1, a phenylalanine ammonia-lyase.  Arabidopsis has four PALs: AT2G37040 (PAL1), AT3G53260 (PAL2), AT5G04230 (PAL3) and AT3G10340 (PAL4).</t>
  </si>
  <si>
    <t>PIP2;3, PIP2C, RD28</t>
  </si>
  <si>
    <t>a member of the plasma membrane intrinsic protein PIP2. functions as aquaporin and is involved in desiccation.</t>
  </si>
  <si>
    <t>Encodes a chloroplast RNA binding protein.  A substrate of the type III effector HopU1 (mono-ADP-ribosyltransferase). Protein is tyrosine-phosphorylated and its phosphorylation state is modulated in response to ABA in Arabidopsis thaliana seeds.</t>
  </si>
  <si>
    <t>Encodes an ABC transporter-like protein, without an ATPase domain, required for aluminum (Al) resistance/tolerance and may function to redistribute accumulated Al away from sensitive tissues in order to protect the growing root from the toxic effects of Al.</t>
  </si>
  <si>
    <t>ATTIM17-2, TIM17, TIM17-2</t>
  </si>
  <si>
    <t>Mitochondrial inner membrane translocase. Together with AtTIM17-1, TIM17-2 has a long C-terminal extension not present in other TIMs. The extension is located in the outer membrane and so TIM17-2 links the inner and outer mitochondrial membranes. The C-terminal region is essential for protein import into mitochondria via the general import pathway but is not necessary for import via the carrier pathway.</t>
  </si>
  <si>
    <t>AGD7, ASP1</t>
  </si>
  <si>
    <t>A member of ARF GAP domain (AGD), A thaliana has 15 members, grouped into four classes.</t>
  </si>
  <si>
    <t>plastid-specific ribosomal protein 4 (PSRP4) mRNA, complete The mRNA is cell-to-cell mobile.</t>
  </si>
  <si>
    <t>ATCAX1, CAX1, RCI4</t>
  </si>
  <si>
    <t>Encodes a high affinity vacuolar calcium antiporter.  The residue His 338 is critical to Ca2+ transport activity. Disruption of CAX1 reduces manganese and zinc of shoot tissue and results in a decrease in the activity of vacuolar V-type proton ATPase.</t>
  </si>
  <si>
    <t>Protein of unknown function (DUF567)</t>
  </si>
  <si>
    <t>Plant calmodulin-binding protein-related</t>
  </si>
  <si>
    <t>PnsL1, PPL2</t>
  </si>
  <si>
    <t>Rubisco activase, a nuclear-encoded chloroplast protein that consists of two isoforms arising from alternative splicing in most plants. Required for the light activation of rubisco. Involved in jasmonate-induced leaf senescence.</t>
  </si>
  <si>
    <t>CYT1, EMB101, GMP1, SOZ1, VTC1</t>
  </si>
  <si>
    <t>Encodes a GDP-mannose pyrophosphorylase/ mannose-1-pyrophosphatase. This enzyme provides GDP-mannose, which is used for cell wall carbohydrate biosynthesis and protein glycosylation as well as for ascorbate (vitamin C) biosynthesis.  Mutations in this gene confer hypersensitivity to NH4+.</t>
  </si>
  <si>
    <t>ATHSPRO2, HSPRO2</t>
  </si>
  <si>
    <t>ATSZF2, CZF1, SZF2, ZFAR1</t>
  </si>
  <si>
    <t>Encodes a plasma membrane-localized amino acid transporter likely involved in amino acid export in the developing seed.</t>
  </si>
  <si>
    <t>CML10</t>
  </si>
  <si>
    <t>Encodes a cytoplasmic, calcium binding calmodulin variant. CML10 interacts with phosphomannomutase (PMM)in vivo and increases its activity thereby affecting ascorbic acid biosynthesis. Its expression is induced by oxidative and other stress. The mRNA is cell-to-cell mobile.</t>
  </si>
  <si>
    <t>sORF13</t>
  </si>
  <si>
    <t>CID1, ERD15, LSR1</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ATOEP16-3, OEP16-3</t>
  </si>
  <si>
    <t>Homologous to pea OEP16 and barley pPORA (OEP16), a member of Arabidopsis OEP16 family.</t>
  </si>
  <si>
    <t>ATBZIP34, BZIP34</t>
  </si>
  <si>
    <t>Encodes a member of the BZIP family of transcription factors. Forms heterodimers with the related protein AtbZIP61. Binds to G-boxes in vitro and is localized to the nucleus in onion epidermal cells.</t>
  </si>
  <si>
    <t>CuAO&amp;#950;-zeta</t>
  </si>
  <si>
    <t>Peroxisome-localized copper amine oxidase involved in lateral root formation.</t>
  </si>
  <si>
    <t>Encodes one of the isoforms of the catalytic subunit of protein phosphatase 2A: AT1G59830/PP2A-1, AT1G10430/PP2A-2, At2g42500/PP2A-3, At3g58500/PP2A-4 [Plant Molecular Biology (1993) 21:475-485 and (1994) 26:523-528; Note that in more recent publications, there is mixed use of gene names for PP2A-3 and PP2A-4 - some refer to At2g42500 as PP2A-3 and some as PP2A-4].  ACR4 phosphorylates the PROTEIN PHOSPHATASE 2A-3 (PP2A-3) catalytic subunit of the PP2A phosphatase holoenzyme and PP2A dephosphorylates ACR4.</t>
  </si>
  <si>
    <t>TTL3, VIT</t>
  </si>
  <si>
    <t>Encodes a member of the TTL family and contains a thioredoxin like domain and three tandom TPRs. Interacts physically with BRL2/VH1 and appears to play a role in brassiosteroid and auxin signaling. Belongs to one of the 36 carboxylate clamp (CC)-tetratricopeptide repeat (TPR) proteins (Prasad 2010, Pubmed ID: 20856808) with potential to interact with Hsp90/Hsp70 as co-chaperones. The TTL family is required for osmotic stress tolerance and male sporogenesis. The mRNA is cell-to-cell mobile.</t>
  </si>
  <si>
    <t>HLH1, PAR1</t>
  </si>
  <si>
    <t>Encodes PHYTOCHROME RAPIDLY REGULATED1 (PAR1), an atypical basic helix-loop-helix (bHLP) protein.  Closely related to PAR2 (At3g58850).  Up regulated after simulated shade perception.  Acts in the nucleus to control plant development and as a negative regulator of shade avoidance response.  Functions as transcriptional repressor of auxin-responsive genes SAUR15 (AT4G38850) and SAUR68 (AT1G29510).</t>
  </si>
  <si>
    <t>PRPL3</t>
  </si>
  <si>
    <t>ATLEUD1, IPMI2</t>
  </si>
  <si>
    <t>LEA26</t>
  </si>
  <si>
    <t>KFB39, KMD3</t>
  </si>
  <si>
    <t>Encodes a member of a family of F-box proteins, called the KISS ME DEADLY (KMD) family. Component of SCF ubiquitin protein ligase, interacts with phenylalanine ammonia-lyase. AtKFB39 is a homolog of previously identified AtKFB50 (At3g59940) and specifically interacts with Arabidopsis PAL3 and PAL4 in vitro. In planta, together with AtKFB01, KFB20 and KFB50, it regulates PAL protein stability thus controlling phenylpropanoid biosynthesis .</t>
  </si>
  <si>
    <t>methylenetetrahydrofolate reductase MTHFR2 mRNA, complete The mRNA is cell-to-cell mobile.</t>
  </si>
  <si>
    <t>ATCS, CSY4</t>
  </si>
  <si>
    <t>encodes a mitochrondrion targeted citrate synthase, the first enzyme of the tricarboxylic acid cycle, catalyzing the condensation of acetyl-CoA and oxaloacetate, finally yielding citrate and CoA.</t>
  </si>
  <si>
    <t>ATRAB6A, ATRABH1B, RAB6, RAB6A</t>
  </si>
  <si>
    <t>Golgi-localized small GTPase, participates in the trafficking of CESA6 to the plasma membrane, maintaining Golgi organization and morphology, possible role in exocytosis. Plays and important role in hypocotyl growth by influencing cell elongation/growth and deposition of cellulose microfibrils in the cell wall. Plays an important role in cellulose synthesis. Influences both the distribution and velocity of cellulose synthase complexes in the plasma membrane. Encodes a GTP-binding protein with similarity to yeast YPT6 . RAB6 can complement the yeast YTP mutant.</t>
  </si>
  <si>
    <t>ATGOS12, GOS12</t>
  </si>
  <si>
    <t>Encodes a member of the GOS1 (Golgi SNARE) gene family.</t>
  </si>
  <si>
    <t>AGP8, FLA8</t>
  </si>
  <si>
    <t>member of the peroxin11 (PEX11) gene family, integral to peroxisome membrane, controls peroxisome proliferation. The mRNA is cell-to-cell mobile.</t>
  </si>
  <si>
    <t>ATHH2, PIP1;2, PIP1B, TMP-A</t>
  </si>
  <si>
    <t>Uncharacterized conserved protein (DUF2358)</t>
  </si>
  <si>
    <t>AGP16, ATAGP16</t>
  </si>
  <si>
    <t>Encodes arabinogalactan protein (AGP16).</t>
  </si>
  <si>
    <t>predicted to encode subunit 8 of mitochondrial complex II and to participate in the respiratory chain</t>
  </si>
  <si>
    <t>Encodes succinate dehydrogenase ,a component of  mitochondrial respiratory complex II. Nuclear encoded gene which is imported into the mitochondrion.</t>
  </si>
  <si>
    <t>ATCB5-C, B5 #1, CB5-C, CYTB5-C</t>
  </si>
  <si>
    <t>member of Cytochromes b5 The mRNA is cell-to-cell mobile.</t>
  </si>
  <si>
    <t>SAUR32</t>
  </si>
  <si>
    <t xml:space="preserve">SAUR-like auxin-responsive protein family </t>
  </si>
  <si>
    <t>CURT1B, PSAP, PSI-P, PTAC8, TMP14</t>
  </si>
  <si>
    <t>Encodes the P subunit of Photosystem I. About 25% of the TMP14 pool appeared to be phosphorylated, and this ratio is not affected by light. Contains seven phosphorylation sites on threonine residue and chloroplast targeting signal. Located in the proximity of PSI-L, -H and -O subunits.</t>
  </si>
  <si>
    <t>AtGolS1, GolS1</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CP12, CP12-1</t>
  </si>
  <si>
    <t>CP12-1 encodes a small peptide found in the chloroplast stroma. It belongs to the CP12 gene family thought to be involved in the formation of a supramolecular complex with glyceraldehyde-3-phosphate dehydrogenase (GAPDH) and phosphoribulokinase (PRK) embedded in the Calvin cycle. The mRNA is cell-to-cell mobile.</t>
  </si>
  <si>
    <t>NADH-ubiquinone oxidoreductase-related</t>
  </si>
  <si>
    <t>ATGSTF5, ATGSTF8, GST6, GSTF8</t>
  </si>
  <si>
    <t>AGP26, ATAGP26</t>
  </si>
  <si>
    <t>ZIF2</t>
  </si>
  <si>
    <t>Encodes a zinc transporter ZIF2. Expression of ZIF2 is regulated by alternative splicing.</t>
  </si>
  <si>
    <t>AtCGS1, AtCYS1, CGS, CGS1, MTO1</t>
  </si>
  <si>
    <t>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t>
  </si>
  <si>
    <t>AT3G01472.1, ATHB-1, ATHB1, CPuORF33, HAT5, HB-1, HD-ZIP-1</t>
  </si>
  <si>
    <t>Encodes a homeodomain leucine zipper class I (HD-Zip I) transcriptional activator involved in leaf and hypocotyl development. Its promoter is bound by PIF1 which likely regulates its expression.  Its translation is regulated by a conserved upstream ORF (CPuORF33).</t>
  </si>
  <si>
    <t>ATBCA1, ATSABP3, CA1, SABP3</t>
  </si>
  <si>
    <t>Encodes a putative beta-carbonic anhydrase betaCA1.  Together with betaCA4 (At1g70410) regulates CO2-controlled stomatal movements in guard cells.</t>
  </si>
  <si>
    <t>encodes a monofunctional aspartate kinase</t>
  </si>
  <si>
    <t>ATCOL2, BBX3, COL2</t>
  </si>
  <si>
    <t>homologous to the flowering-time gene CONSTANS (CO) encoding zinc-finger proteins</t>
  </si>
  <si>
    <t>MEE31, PMI1</t>
  </si>
  <si>
    <t>Encodes a protein with phosphomannose isomerase activity.</t>
  </si>
  <si>
    <t>NC domain-containing protein-related</t>
  </si>
  <si>
    <t>IDI2, IPIAT1, IPP2</t>
  </si>
  <si>
    <t>Encodes a protein with isopentenyl diphosphate:dimethylallyl diphosphate isomerase activity. There is genetic evidence that it functions in the mevalonate, but not the MEP biosynthetic pathway.</t>
  </si>
  <si>
    <t>ATGSTF11, ATGSTF6, GSTF11</t>
  </si>
  <si>
    <t>ATMS2, MS2</t>
  </si>
  <si>
    <t>Encodes a cytosolic methionine synthase, involved in methionine regeneration via the activated methyl cycle (or SAM cycle)</t>
  </si>
  <si>
    <t>GAPC, GAPC-1, GAPC1</t>
  </si>
  <si>
    <t>encodes cytosolic GADPH (C subunit) involved in the glycolytic pathway but also interacts with H2O2 potentially placing it in a signalling cascade induced by ROS. The mRNA is cell-to-cell mobile.</t>
  </si>
  <si>
    <t>early auxin-induced (IAA16)</t>
  </si>
  <si>
    <t>Protein of unknown function (DUF1000)</t>
  </si>
  <si>
    <t>Encodes a protein with little sequence identity with any other protein of known structure or function.  Part of this protein shows a 42% sequence identity with the C-terminal domain of the 32-kD human thioredoxin-like protein.</t>
  </si>
  <si>
    <t>ATCYSD1, CYSD1</t>
  </si>
  <si>
    <t>Encodes cysteine synthase CysD1.</t>
  </si>
  <si>
    <t>ACP, ACP1, AtACP1</t>
  </si>
  <si>
    <t>encodes an acyl carrier protein expressed in leaves, roots, and dry seeds. Protein is not regulated by light.</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Induced by low temperatures, dehydration and salt stress and ABA. Encodes a small (54 amino acids), highly hydrophobic protein that bears two potential transmembrane domains.</t>
  </si>
  <si>
    <t>neurofilament protein-related</t>
  </si>
  <si>
    <t>AtPAE12</t>
  </si>
  <si>
    <t>AIF2, RITF1</t>
  </si>
  <si>
    <t>Encodes RITF1, a bHLH transcription factor that regulates the transcription of several genes involved in the detoxification of reactive oxygen species generated by salt stress.</t>
  </si>
  <si>
    <t>ATPAP15, PAP15</t>
  </si>
  <si>
    <t>Encodes PAP15, a purple acid phosphatase with phytase activity.  Expression of PAP15 is developmentally and temporally regulated, with strong expression at the early stages of seedling growth and pollen germination. The expression is also organ/tissue-specific, with strongest expression in the vasculature, pollen grains, and roots. Recombinant PAP protein exhibits broad substrate specificity with moderate phytase activity. PAP15 likely mobilizes phosphorus reserves in plants, particularly during seed and pollen germination.</t>
  </si>
  <si>
    <t>auxin-responsive family protein</t>
  </si>
  <si>
    <t>isolated from differential screening of a cDNA library from auxin-treated root culture. sequence does not show homology to any known proteins and is predicted to be extracellular. The mRNA is cell-to-cell mobile.</t>
  </si>
  <si>
    <t>Protein of unknown function, DUF538</t>
  </si>
  <si>
    <t>RhoGTPase GDP dissociation inhibitor (RhoGDI) that spatially restricts the sites of growth to a single point on the trichoblast. It regulates the NADPH oxidase RHD2/AtrbohC, which is required for hair growth.</t>
  </si>
  <si>
    <t>mitochondrial ADP/ATP carrier</t>
  </si>
  <si>
    <t>Protein of unknown function (DUF1191)</t>
  </si>
  <si>
    <t>RER3</t>
  </si>
  <si>
    <t>Protein of unknown function (DUF3411)</t>
  </si>
  <si>
    <t>ATUBC11, UBC11</t>
  </si>
  <si>
    <t>Lhcb4.2 protein (Lhcb4.2, protein involved in the light harvesting complex of photosystem II The mRNA is cell-to-cell mobile.</t>
  </si>
  <si>
    <t>ATMT-1, ATMT-K, MT2A</t>
  </si>
  <si>
    <t>metallothionein, binds to and detoxifies excess copper and other metals, limiting oxidative damage</t>
  </si>
  <si>
    <t>AIRP3, AtAIRP3, LOG2</t>
  </si>
  <si>
    <t>Encodes a ubiquitin E3 ligase LOG2 (LOSS OF GDU2). Required for GLUTAMINE DUMPER1(GDU1)-induced amino secretion.</t>
  </si>
  <si>
    <t>ADK1, ATADK1</t>
  </si>
  <si>
    <t>Involved in the salvage synthesis of                      adenylates and methyl recycling</t>
  </si>
  <si>
    <t>ATCDC48, AtCDC48A, CDC48, CDC48A</t>
  </si>
  <si>
    <t>Encodes a cell division cycle protein, a member of AAA-type ATPases gene family. Expressed throughout the plant in regions of cell division. Within the cell, sub-cellular localization varies depending on the stage of the cell cycle.Mutants in which the expression of CDC48A is altered show defects in cytokinesis, cell expansion and cell differentiation. The mRNA is cell-to-cell mobile.</t>
  </si>
  <si>
    <t>ATRAB8E, ATRABE1E, RABE1e</t>
  </si>
  <si>
    <t>ACIP1</t>
  </si>
  <si>
    <t xml:space="preserve">Family of unknown function (DUF662) </t>
  </si>
  <si>
    <t>Encodes ACIP1, a microtubules-associated protein required for bacterial immunity. The mRNA is cell-to-cell mobile.</t>
  </si>
  <si>
    <t>AHB2, ARATH GLB2, ATGLB2, GLB2, HB2, NSHB2, PGB2</t>
  </si>
  <si>
    <t>haemoglobin 2</t>
  </si>
  <si>
    <t>Encodes a class 2 non-symbiotic hemoglobin.  Over-expression of AHb2 in seeds led to a 40% increase in the total fatty acid content of developing and mature seeds in three subsequent generations. This was mainly due to an increase in the poly-unsaturated C18:2 (omega-6) linoleic and C18:3 (omega-3) alpha-linolenic acids.</t>
  </si>
  <si>
    <t>ATMSD1, AtSOD1, MEE33, MSD1</t>
  </si>
  <si>
    <t>manganese superoxide dismutase (MSD1)</t>
  </si>
  <si>
    <t>ATWI-12, SAG20, WI12</t>
  </si>
  <si>
    <t>A senescence-associated gene whose expression is induced in response to treatment with Nep1, a fungal protein that causes necrosis. The mRNA is cell-to-cell mobile.</t>
  </si>
  <si>
    <t>AHG3, ATPP2CA, PP2CA</t>
  </si>
  <si>
    <t>Encodes protein phosphatase 2C. Negative regulator of ABA signalling. Expressed in seeds during germination. mRNA up-regulated by drought and ABA.</t>
  </si>
  <si>
    <t>2CPA</t>
  </si>
  <si>
    <t>Encodes a 2-Cys peroxiredoxin (2-Cys PrxA) that contains two catalytic Cys residues. Functions in redox cascade with TrxL2 via the ferredoxin-thioredoxin reductase (FTR)/thioredoxin (Trx) pathway to mediate the light-responsive reductive control of target proteins. Continuously transfers reducing power from TrxL2 to H2O2.</t>
  </si>
  <si>
    <t>encodes a protein whose sequence is similar to tobacco hairpin-induced gene (HIN1) and Arabidopsis non-race specific disease resistance gene (NDR1). Expression of this gene is induced by cucumber mosaic virus. Localization of the gene product is similar to that of NHL3 (plasma membrane) but it is yet inconclusive.</t>
  </si>
  <si>
    <t>Encodes an actin that is expressed predominantly during reproductive development.</t>
  </si>
  <si>
    <t>ATCYS6, ATCYSB, CYSB</t>
  </si>
  <si>
    <t>Encodes a protein with cysteine proteinase inhibitor activity. Overexpression increases tolerance to abiotic stressors (i.e.salt,osmotic, cold stress).</t>
  </si>
  <si>
    <t>ATHSP70, HSC70-4, HSP70</t>
  </si>
  <si>
    <t>Encodes a protein with E3 ligase activity that acts as a positive regulator of stress responses in Arabidopsis.</t>
  </si>
  <si>
    <t>Physically interacts with ALA3, and is required for the phospholipid translocase activity of ALA3. The mRNA is cell-to-cell mobile.</t>
  </si>
  <si>
    <t>Encodes one of the BRGs (BOI-related gene) involved in resistance to Botrytis cinerea.</t>
  </si>
  <si>
    <t>PRPS10</t>
  </si>
  <si>
    <t>DJC66</t>
  </si>
  <si>
    <t>Cpn60beta2, CPNB2</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Protein of Unknown Function (DUF239)</t>
  </si>
  <si>
    <t>AGP12, ATAGP12</t>
  </si>
  <si>
    <t>Encodes a GPI-anchored arabinogalactan (AG) peptide with a short 'classical' backbone of 10 amino acids, seven of which are conserved among the 4 other Arabidopsis AG peptides.  These peptides may be involved in cell signaling.</t>
  </si>
  <si>
    <t>AtIDD11, IDD11</t>
  </si>
  <si>
    <t>epithiospecifier modifier 1</t>
  </si>
  <si>
    <t>A semidominant QTL which has an epistatic effect on the Epithiospecifier gene. Represses nitrile formation and favors isothiocyanate production during glucosinolate hydrolysis. The functional allele deters the insect herbivory T. ni.</t>
  </si>
  <si>
    <t>Encodes a glycolate oxidase that modulates reactive oxygen species-mediated signal transduction during nonhost resistance. The mRNA is cell-to-cell mobile.</t>
  </si>
  <si>
    <t>ATNCED3, NCED3, SIS7, STO1</t>
  </si>
  <si>
    <t>Encodes  9-&lt;i&gt;cis&lt;/i&gt;-epoxycarotenoid dioxygenase, a key enzyme in the biosynthesis of abscisic acid. Regulated in response to drought and salinity. Expressed in roots, flowers and seeds. Localized to the chloroplast stroma and thylakoid membrane.</t>
  </si>
  <si>
    <t>AtDJ1A, DJ-1a, DJ1A</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 The mRNA is cell-to-cell mobile.</t>
  </si>
  <si>
    <t>chloroplast 30S ribosomal protein S20, putative</t>
  </si>
  <si>
    <t>ATMT3, MT3</t>
  </si>
  <si>
    <t>ATMBD11, MBD11</t>
  </si>
  <si>
    <t>Protein containing methyl-CpG-binding domain.Has sequence similarity to human MBD proteins.</t>
  </si>
  <si>
    <t>Encodes a chloroplast-targeted protein localized in the stroma that is a novel component essential for NDH-mediated non-photochemical reduction of the plastoquinone pool in chlororespiratory electron transport.</t>
  </si>
  <si>
    <t>ADS3, AtADS3, FAD5, FADB, JB67</t>
  </si>
  <si>
    <t>Chloroplastic enzyme responsible for the synthesis of 16:1 fatty acids from galactolipids and sulpholipids. Uses ferredoxin as electron donor. The mRNA is cell-to-cell mobile.</t>
  </si>
  <si>
    <t>Encodes sulfate transporter Sultr3;4.</t>
  </si>
  <si>
    <t>Encodes subunit H of photosystem I reaction center subunit VI.</t>
  </si>
  <si>
    <t>AQP1, ATTIP2;1, DELTA-TIP, DELTA-TIP1, TIP2;1</t>
  </si>
  <si>
    <t>Delta tonoplast intrinsic protein, functions as a water channel and ammonium (NH3) transporter. Highly expressed in flower, shoot, and stem. Expression shows diurnal regulation and is induced by ammonium (NH3). Protein localized to vacuolar membrane. The mRNA is cell-to-cell mobile.</t>
  </si>
  <si>
    <t>AtJAC1, JAL35, JR1</t>
  </si>
  <si>
    <t>Encodes a JA-responsive gene that coordinates with GRP7 in shaping plant development through the regulation of RNA processing in Arabidopsis. AtJAC1 interacts with RNA binding protein GRP7 specifically in the cytoplasm to regulate its nucleocytoplasmic distribution.</t>
  </si>
  <si>
    <t>IAA26, PAP1</t>
  </si>
  <si>
    <t>phytochrome-associated protein 1 (PAP1)</t>
  </si>
  <si>
    <t>ATRALF23, RALF23</t>
  </si>
  <si>
    <t>Encodes RALF23, a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RALF23 is significantly downregulated by brassinolide treatment of seedlings.   Overexpression of AtRALF23 impairs brassinolide-induced hypocotyls elongation, and mature overexpressing plants are shorter and bushier. RALF23 overexpression produces slower growing seedlings with roots that have reduced capacity to acidify the rhizosphere.</t>
  </si>
  <si>
    <t>AtTCTP1, TCTP1</t>
  </si>
  <si>
    <t>Encodes a protein homologous to  translationally controlled tumor protein (TCTP) from Drosophila. In flies, TCTP functions guanine nucleotide exchange factor in the TOR signaling pathway. TCTP is expressed throughout the plant with highest levels seen in meristematic regions of the shoot and root. Loss of function alleles are not transmitted through the male gametophyte due to defects in pollen tube growth. Hypomorphs, generated through RNAi, are dwarf and have smaller cells. These plants also have defects in lateral and primary root growth as well as root hair growth. The phenotypes are similar to TOR mutants suggesting that TCTP functions in the is pathway in Arabidopsis as well.</t>
  </si>
  <si>
    <t>AtSAMS3, MAT4, MTO3, SAMS3</t>
  </si>
  <si>
    <t>S-adenosylmethionine synthetase</t>
  </si>
  <si>
    <t>Encodes a thylakoid membrane protein involved in the accumulation of the cytochrome b6/f complex.</t>
  </si>
  <si>
    <t>Protein of unknown function, DUF599</t>
  </si>
  <si>
    <t>Complex I subunit NDUFS6</t>
  </si>
  <si>
    <t>ATPLT5, ATPMT5, PMT5</t>
  </si>
  <si>
    <t>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t>
  </si>
  <si>
    <t>ATNHD1, NHD1</t>
  </si>
  <si>
    <t>member of Na+/H+ antiporter-Putative family</t>
  </si>
  <si>
    <t>Belongs to the branched-chain amino acid aminotransferase gene family. Encodes a methionine-oxo-acid transaminase. Involved in the methionine chain elongation pathway that leads to the ultimate biosynthesis of methionine-derived glucosinolates.</t>
  </si>
  <si>
    <t>RidA</t>
  </si>
  <si>
    <t>Encodes a plastidial RidA (Reactive Intermediate Deaminase A) homolog that hydrolyzes the enamines/imines formed by Thr dehydratase from Ser or Thr.</t>
  </si>
  <si>
    <t>Encodes photosystem II 5 kD protein subunit PSII-T. This is a nuclear-encoded gene (PsbTn) which also has a plastid-encoded paralog (PsbTc).</t>
  </si>
  <si>
    <t>cell wall-plasma membrane linker protein homolog (CWLP)</t>
  </si>
  <si>
    <t>Encodes a Protease inhibitor/seed storage/LTP family protein</t>
  </si>
  <si>
    <t>homocysteine S-methyltransferase (HMT3)</t>
  </si>
  <si>
    <t>Aluminium induced protein with YGL and LRDR motifs</t>
  </si>
  <si>
    <t>APS1, ATPS1</t>
  </si>
  <si>
    <t>encodes ATP sulfurylase, the first enzyme in the sulfate assimilation pathway of Arabidopsis. It may also participate in selenium metabolism. The mRNA is cell-to-cell mobile.</t>
  </si>
  <si>
    <t>PKP-ALPHA, PKP1</t>
  </si>
  <si>
    <t>encodes a chloroplast pyruvate kinase alpha subunit. Important for seed oil biosynthesis. Ubiquitously expressed, with significantly increased expression in maturing seeds. The mRNA is cell-to-cell mobile.</t>
  </si>
  <si>
    <t>auxin inducible gene expressed in the nucleus</t>
  </si>
  <si>
    <t>ATSAHH2, SAHH2</t>
  </si>
  <si>
    <t>AtGRP4, GR-RBP4, GRP4, RBGA4</t>
  </si>
  <si>
    <t>encodes a glycine-rich RNA binding protein. Gene expression is induced by cold and reduced by ionic (salt) and non-ionic (mannitol) osmotic stress. Lines overexpressing the gene are slightly more tolerant to osmotic stress during germination.</t>
  </si>
  <si>
    <t>DHAD</t>
  </si>
  <si>
    <t>Encodes a member of the dihydroxyacid dehydrates family of proteins that encode enzymes involved in branched chain amino acid biosynthesis. Loss of function mutations have significantly reduced transmission and fertility due to defects in male and female gametophyte development and embryo lethality. Mutants have increased sensitivity to abiotic stressors which may be partially compensated by addition of amino acids to the growth medium.</t>
  </si>
  <si>
    <t>ATGR1, GR1</t>
  </si>
  <si>
    <t>Encodes a cytosolic glutathione reductase.</t>
  </si>
  <si>
    <t>ATMBF1C, MBF1C</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GAUT8, QUA1</t>
  </si>
  <si>
    <t>Quasimodo1, encodes a glycosyltransferase, involved in homogalacturonan biosynthesis; mutant shows cell adhesion defect and lower wall uronic acid content. The mRNA is cell-to-cell mobile.</t>
  </si>
  <si>
    <t>ATAIG1, BHLH32, TMO5</t>
  </si>
  <si>
    <t>Encodes a basic helix-loop-helix transcription factor that  is expressed in the hypophysis-adjacent embryo cells, and is  required and partially sufficient for MP-dependent root initiation. Involved in response to phosphate starvation. Negative regulator of root hair development, anthocyanin formation  and Pi content. Its expression is responsive to both phosphate (Pi) and phosphite (Phi) in shoots.</t>
  </si>
  <si>
    <t>AOC1, ERD12</t>
  </si>
  <si>
    <t>encodes allene oxide cyclase.  One of four genes in Arabidopsis that encode this enzyme, which catalyzes an essential step in jasmonic acid biosynthesis. Gene expression is induced during senescence, a process that involves jasmonic acid signalling pathway. The mRNA is cell-to-cell mobile.</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t>
  </si>
  <si>
    <t>encodes a plastid ribosomal protein CL15, a constituent of the large subunit of the ribosomal complex</t>
  </si>
  <si>
    <t>ATPRX Q, PRXQ</t>
  </si>
  <si>
    <t>encodes periredoxin Q which decomposes peroxides and plays a role in the protection of the photosynthetic apparatus</t>
  </si>
  <si>
    <t>ORF02, PHT2;1</t>
  </si>
  <si>
    <t>low affinity phosphate transporter</t>
  </si>
  <si>
    <t>GAPA, GAPA-1</t>
  </si>
  <si>
    <t>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t>
  </si>
  <si>
    <t>CCR-like</t>
  </si>
  <si>
    <t>transcripts are  differentially regulated at the level of mRNA stability at different times of day controlled by the circadian clock. mRNAs are targets of the mRNA degradation pathway mediated by the downstream (DST) instability determinant.</t>
  </si>
  <si>
    <t>Encodes MEF14 (mitochondrial editing factor 14), a PPR (pentatricopeptide repeat proteins) protein required for RNA editing at site matR-1895 in mitochondria. The mRNA is cell-to-cell mobile.</t>
  </si>
  <si>
    <t>ATTSO2, TSO2</t>
  </si>
  <si>
    <t>Encodes one of the 3 ribonucleotide reductase (RNR) small subunit genes. TSO2 transcription occurs predominantly at the S-phase of the cell cycle and its expression pattern is consistent with its role in dNDP  biosynthesis during DNA replication in actively dividing cells. Critical for cell cycle progression, DNA damage repair and plant development.</t>
  </si>
  <si>
    <t>GHS1 encodes plastid ribosomal protein S21 The mRNA is cell-to-cell mobile.</t>
  </si>
  <si>
    <t>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t>
  </si>
  <si>
    <t>LHCB2, LHCB2.3, LHCB2.4</t>
  </si>
  <si>
    <t>photosystem II light harvesting complex gene 2.3</t>
  </si>
  <si>
    <t>Encodes Lhcb2.4.  Belongs to the Lhc super-gene family encodes the light-harvesting chlorophyll a/b-binding (LHC) proteins that constitute the antenna system of the photosynthetic apparatus. The mRNA is cell-to-cell mobile.</t>
  </si>
  <si>
    <t>RPL12, RPL12-A</t>
  </si>
  <si>
    <t>50S ribosomal protein L12-A The mRNA is cell-to-cell mobile.</t>
  </si>
  <si>
    <t>ATCSLC04, ATCSLC4, CSLC04, CSLC4</t>
  </si>
  <si>
    <t>GATL10, GolS8</t>
  </si>
  <si>
    <t>ATEXP5, ATEXPA5, ATHEXP ALPHA 1.4, EXP5, EXPA5</t>
  </si>
  <si>
    <t>Encodes an expansin. Naming convention from the Expansin Working Group (Kende et al, 2004. Plant Mol Bio)</t>
  </si>
  <si>
    <t>Encodes a malonyltransferase that may play a role in phenolic xenobiotic detoxification. The mRNA is cell-to-cell mobile.</t>
  </si>
  <si>
    <t>AT-POX, ATPDH, ATPOX, ERD5, PDH1, PRO1, PRODH</t>
  </si>
  <si>
    <t>Encodes a proline oxidase that is predicted to localize to the inner mitochondrial membrane, its mRNA expression induced by high levels of Al and by osmotic stress.  The promoter contains an L-proline-inducible element.</t>
  </si>
  <si>
    <t>ATGSTU27, GSTU27</t>
  </si>
  <si>
    <t>Encodes glutathione transferase belonging to the tau class of GSTs. Naming convention according to Wagner et al. (2002). The mRNA is cell-to-cell mobile.</t>
  </si>
  <si>
    <t>AtCAM7, CAM7, ZBF3</t>
  </si>
  <si>
    <t>EF hand domain protein encodes a calmodulin. Can functionally complement a yeast CaM mutant.</t>
  </si>
  <si>
    <t>ATJ, ATJ3, J3</t>
  </si>
  <si>
    <t>homologous to the co-chaperon DNAJ protein from E coli</t>
  </si>
  <si>
    <t>ATNIT1, NIT1, NITI</t>
  </si>
  <si>
    <t>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 The mRNA is cell-to-cell mobile.</t>
  </si>
  <si>
    <t>ATPSK3, PSK1, PSK3</t>
  </si>
  <si>
    <t>Phytosulfokine 3 precursor, coding for a unique plant peptide growth factor.</t>
  </si>
  <si>
    <t>Plastid ribosomal protein CL9 The mRNA is cell-to-cell mobile.</t>
  </si>
  <si>
    <t>ATLOX2, LOX2</t>
  </si>
  <si>
    <t>Chloroplast lipoxygenase required for wound-induced jasmonic acid accumulation in Arabidopsis.Mutants are resistant to Staphylococcus aureus and accumulate salicylic acid upon infection. The mRNA is cell-to-cell mobile.</t>
  </si>
  <si>
    <t>ATEXLA1, ATEXPL1, ATHEXP BETA 2.1, EXLA1, EXPL1</t>
  </si>
  <si>
    <t>member of EXPANSIN-LIKE. Naming convention from the Expansin Working Group (Kende et al, 2004. Plant Mol Bio) The mRNA is cell-to-cell mobile.</t>
  </si>
  <si>
    <t>Encodes depolymerizing factor 2.</t>
  </si>
  <si>
    <t>ARA-3, ARA3, ATRAB8A, ATRABE1C, RAB8A, RABE1c</t>
  </si>
  <si>
    <t>small GTP-binding protein (ara-3) The mRNA is cell-to-cell mobile.</t>
  </si>
  <si>
    <t>ATMYB48, ATMYB48-1, ATMYB48-2, ATMYB48-3, MYB48</t>
  </si>
  <si>
    <t>Encodes a putative transcription factor (MYB48) that functions to regulate flavonol biosynthesis primarily in cotyledons.</t>
  </si>
  <si>
    <t>ATRAB-A2C, ATRAB11A, ATRABA2C, RAB-A2C, RABA2c</t>
  </si>
  <si>
    <t>ATNOA1, ATNOS1, NOA1, NOS1, RIF1, SVR10</t>
  </si>
  <si>
    <t>Encodes a protein with similarity to the bacterial YqeH GTPase required for proper ribosome assembly. Mutant analyses show that this protein regulates growth and hormonal signaling and attenuates oxidative stress and reactive oxygen species (ROS). It also seems to be involved in regulating leaf senescence, cell death, nitric oxide biosynthesis in response to ABA but not exogenous H2O2. This protein also appears to be required for proper plastid biogenesis. Levels of several plastid-localized proteins, including RBCL, ClpP1, and the MEP biosynthesis enzymes DXS and DXR are altered in rif1-1 mutants. This protein was originally characterized as a mitrochondrial-localized nitric oxide synthase, but, the synthase activity was later disproven. In addition, new studies with GFP fusion proteins and chloroplast import assays suggest that this protein is found in chloroplasts.  Its localization to the chloroplast is enhanced by S-acylation.</t>
  </si>
  <si>
    <t>CAB4, LHCA4</t>
  </si>
  <si>
    <t>Encodes a chlorophyll a/b-binding protein that is more similar to the PSI Cab proteins than the PSII cab proteins. The predicted protein is about 20 amino acids shorter than most known Cab proteins.</t>
  </si>
  <si>
    <t>MDH, pNAD-MDH</t>
  </si>
  <si>
    <t>Encodes a protein with NAD-dependent malate dehydrogenase activity, located in chloroplasts. The mRNA is cell-to-cell mobile.</t>
  </si>
  <si>
    <t>SDH7, SDH7A</t>
  </si>
  <si>
    <t>predicted to encode subunit 7 of mitochondrial complex II and to participate in the respiratory chain</t>
  </si>
  <si>
    <t>putative cytochrome P450</t>
  </si>
  <si>
    <t>GSA2, GSAM</t>
  </si>
  <si>
    <t>ATMAPR3, ATMP2, MAPR3, MSBP2</t>
  </si>
  <si>
    <t>putative progesterone-binding protein homolog (Atmp2) mRNA, The mRNA is cell-to-cell mobile.</t>
  </si>
  <si>
    <t>PME34</t>
  </si>
  <si>
    <t>ATBCAT-3, BCAT3</t>
  </si>
  <si>
    <t>Encodes a chloroplast branched-chain amino acid aminotransferase. Complements the yeast leu/iso-leu/val auxotrophy mutant.</t>
  </si>
  <si>
    <t>ATPSK3 (FORMER SYMBOL), ATPSK4, PSK4</t>
  </si>
  <si>
    <t>Phytosulfokine 3 precursor, coding for a unique plant peptide growth factor. Plants overexpressing this gene (under a 35S promoter), develop normal cotyledons and hypocotyls but their growth, in particular that of their roots, was faster than that of wildtype.</t>
  </si>
  <si>
    <t>ATCKA2, CKA2</t>
  </si>
  <si>
    <t>Encodes the casein kinase II (CK2) catalytic subunit (alpha).</t>
  </si>
  <si>
    <t>ATCEN2, CEN1, CEN2, CML20</t>
  </si>
  <si>
    <t>CAM like protein with four EF-hand domains. Binds calcium. Loss of function mutants affect ABA regulation of guard cell channels  and accumulation of stress responsive transcripts(PMID:28603528).</t>
  </si>
  <si>
    <t>Homolog of RPW8</t>
  </si>
  <si>
    <t>ATSSL4, SSL4</t>
  </si>
  <si>
    <t>Although this enzyme is predicted to encode a strictosidine synthase (SS), it lacks a conserved catalytic glutamate residue found in active SS enzymes and it is not expected to have SS activity.</t>
  </si>
  <si>
    <t>ATG4, CHLG, G4, PDE325</t>
  </si>
  <si>
    <t>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t>
  </si>
  <si>
    <t>AtHMGB1, HMGB1, NFD1</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In interphase cells, HMGB1 is found throughout the nucleus, whereas in mitotic cells it is not chromatin-associated.</t>
  </si>
  <si>
    <t>AST12, SULTR3;1</t>
  </si>
  <si>
    <t>Encodes a chloroplast-localized sulfate transporter.</t>
  </si>
  <si>
    <t>AT-HSFA7A, HSFA7A</t>
  </si>
  <si>
    <t>heat shock transcription factor  A7A</t>
  </si>
  <si>
    <t>member of Heat Stress Transcription Factor (Hsf) family The mRNA is cell-to-cell mobile.</t>
  </si>
  <si>
    <t>ATRPB13.6, NRPB11, NRPD11, NRPE11</t>
  </si>
  <si>
    <t>DNA-directed RNA polymerase, RBP11-like</t>
  </si>
  <si>
    <t>Non-catalytic subunit common to nuclear DNA-dependent RNA polymerases II, IV and V; homologous to budding yeast RPB11 and the E. oli RNA polymerase alpha subunit.</t>
  </si>
  <si>
    <t>ATP synthase D chain, mitochondrial</t>
  </si>
  <si>
    <t>ATSPP2, SPP2</t>
  </si>
  <si>
    <t>sucrose-phosphatase (SPP2)</t>
  </si>
  <si>
    <t>ACA1, ATACA1, CAH1</t>
  </si>
  <si>
    <t>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Glycosylation and intra-molecular disulfide bridge fromation are necessary for the correct folding, ER export, trafficking and activity of the protein.</t>
  </si>
  <si>
    <t>ATELP, ATELP1, ATVSR1, BP-80, BP80, BP80-1;1, BP80B, GFS1, VSR1, VSR1;1</t>
  </si>
  <si>
    <t>Encodes the Vacuolar Sorting Receptor-1 (VSR-1)/Epidermal Growth Factor Receptor-like protein1(VSR-1/ATELP1).  Binds vacuolar targeting signals. Involved in sorting seed storage proteins into vacuoles. The mRNA is cell-to-cell mobile.</t>
  </si>
  <si>
    <t>AtFBA8, FBA8</t>
  </si>
  <si>
    <t>AtPIP2;1, PIP2, PIP2;1, PIP2A</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Encodes a nuclear gene with a consensus RNA-binding domain that is localized to the chloroplast.</t>
  </si>
  <si>
    <t>Member of the Actin gene family. Expressed in mature pollen.</t>
  </si>
  <si>
    <t>ATPUMP1, ATUCP1, PUMP1, UCP, UCP1</t>
  </si>
  <si>
    <t>Member of Uncoupling protein PUMP2 family. Encodes a mitochondrial uncoupling protein AtUCP1 involved in maintain the redox poise of the mitochondrial electron transport chain to facilitate photosynthetic metabolism.  Disruption of UCP1 results in a photosynthetic phenotype. Specifically there is a restriction in photorespiration with a decrease in the rate of oxidation of photorespiratory glycine in the mitochondrion. This change leads to an associated reduced photosynthetic carbon assimilation rate. The mRNA is cell-to-cell mobile.</t>
  </si>
  <si>
    <t>AtNPF8.1, ATPTR1, NPF8.1, PTR1</t>
  </si>
  <si>
    <t>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t>
  </si>
  <si>
    <t>PRPL17</t>
  </si>
  <si>
    <t>sequence-specific DNA binding transcription factors</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t>
  </si>
  <si>
    <t>DJ-1f, DJ1F</t>
  </si>
  <si>
    <t>AMP1, AtAMP1, COP2, HPT, MFO1, PT</t>
  </si>
  <si>
    <t>Encodes glutamate carboxypeptidase. Various alleles show-increased cotyledon number and rate of leaf initiation, show transformation of leaves to cotyledons, altered flowering time and photomorphogenesis and an increased level of cytokinin biosynthesis. Involved in ethylene enhanced hypocotyl elongation in the light. Strong genetic interaction between TGH and AMP1.</t>
  </si>
  <si>
    <t>BME3, BME3-ZF, GATA8</t>
  </si>
  <si>
    <t>Encodes a protein containing a GATA type zinc finger domain that is expressed in the embryo axis and involved in germination. Mutants have a reduced rate of germination even when stratified.</t>
  </si>
  <si>
    <t>photosystem I light harvesting complex gene 1</t>
  </si>
  <si>
    <t>Encodes a component of the light harvesting complex associated with photosystem I.</t>
  </si>
  <si>
    <t>Powdery mildew resistant mutant encodes a pectate lyase-like protein The mRNA is cell-to-cell mobile.</t>
  </si>
  <si>
    <t>ATPURM, EMB2818, PUR5</t>
  </si>
  <si>
    <t>encoding phosphoribosylformylglycinamidine cyclo-ligase (syn. AIR synthetase)that phosphorylates 5-phosphoribosyl-N-formylglycinamidine (FGAM) to form 5-aminoimidazole ribonucleotide (AIR)</t>
  </si>
  <si>
    <t>A11, AtCHI, CFI, CHI, TT5</t>
  </si>
  <si>
    <t>Catalyzes the conversion of chalcones into flavanones. Required for the accumulation of purple anthocyanins in leaves and stems. Co-expressed with CHS.</t>
  </si>
  <si>
    <t>Overexpression leads to PEL (Pseudo-Etiolation in Light) phenotype.</t>
  </si>
  <si>
    <t>ATCTIMC, CYTOTPI, TPI</t>
  </si>
  <si>
    <t>Encodes triosephosphate isomerase.</t>
  </si>
  <si>
    <t>Encodes the chloroplast enzyme sedoheptulose-1,7-bisphosphatase (SBPase), involved in the carbon reduction of the Calvin cycle. Increase in SBPase activity in transgenic lines accumulate up to 50% more sucrose and starch than wild-type. The mRNA is cell-to-cell mobile.</t>
  </si>
  <si>
    <t>ATFER3, FER3</t>
  </si>
  <si>
    <t>Encodes FERRITIN 3, AtFER3.  Ferritins are a class of 24-mer multi-meric proteins found in all kingdoms of life.  Function as the main iron store in mammals.  Evidence suggests that Arabidopsis ferritins are essential to protect cells against oxidative damage, but they do not constitute the major iron pool.</t>
  </si>
  <si>
    <t>BADC1, BLP3</t>
  </si>
  <si>
    <t>ALPHA-SNAP2, ASNAP</t>
  </si>
  <si>
    <t>Encodes one of two alpha-SNAPs (soluble NSF attachment protein) in Arabidopsis</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SIP2, SIP2;1</t>
  </si>
  <si>
    <t>One of the Major Intrinsic Proteins(MIPs) which facilitate the passive transport of small molecules across membranes.Belongs to a family of plant aquaporins.Similar to yeast and radish aquaporins. Located on ER.</t>
  </si>
  <si>
    <t>ARR9, ATRR4</t>
  </si>
  <si>
    <t>response regulator ARR9, A two-component response regulator-like protein with a receiver domain with a conserved aspartate residue and a possible phosphorylation site and at the N-terminal half. Appears to interact with histidine kinase like genes ATHP3 and ATHP2</t>
  </si>
  <si>
    <t>Encodes second enzyme in the methionine biosynthetic pathway</t>
  </si>
  <si>
    <t>Encodes a RING finger domain containing protein  that interacts with AtRAP2.2. The mRNA is cell-to-cell mobile.</t>
  </si>
  <si>
    <t>ATBZIP61, BZIP61</t>
  </si>
  <si>
    <t>Encodes a member of the BZIP family of transcription factors. Forms heterodimers with the related protein AtbZIP34. Binds to G-boxes in vitro and is localized to the nucleus in onion epidermal cells.</t>
  </si>
  <si>
    <t>enzyme binding;tetrapyrrole binding</t>
  </si>
  <si>
    <t>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t>
  </si>
  <si>
    <t>ATCS-C, OASC</t>
  </si>
  <si>
    <t>Arabidopsis thaliana O-acetylserine (thiol) lyase (OAS-TL) isoform oasC. Required for pollen tube growth and/or fertilization.</t>
  </si>
  <si>
    <t>ATGDI2, GDI2</t>
  </si>
  <si>
    <t>RAB GDP DISSOCIATION INHIBITOR 2 The mRNA is cell-to-cell mobile.</t>
  </si>
  <si>
    <t>AtKFB50, KFB50, KMD4</t>
  </si>
  <si>
    <t>Encodes a member of a family of F-box proteins, called the KISS ME DEADLY (KMD) family, that targets type-B ARR proteins for degradation and is involved in the negative regulation of the cytokinin response. Also named as KFB50, a member of a group of Kelch repeat F-box proteins that negatively regulate phenylpropanoid biosynthesis by targeting the phenypropanoid biosynthesis enzyme phenylalanine ammonia-lyase. The mRNA is cell-to-cell mobile.</t>
  </si>
  <si>
    <t>methylenetetrahydrofolate reductase MTHFR1 mRNA, complete</t>
  </si>
  <si>
    <t>AtPP2-A13, PP2-A13</t>
  </si>
  <si>
    <t>REM1.2</t>
  </si>
  <si>
    <t>ATPIP1, PIP1, PIP1;1, PIP1A</t>
  </si>
  <si>
    <t>a member of the plasma membrane intrinsic protein subfamily PIP1. localizes to the plasma membrane and exhibits water transport activity in Xenopus oocyte. expressed ubiquitously and protein level decreases slightly during leaf development. The mRNA is cell-to-cell mobile.</t>
  </si>
  <si>
    <t>ARATH;BSAS3;1, ATCYSC1, CAS-C1, CYSC1</t>
  </si>
  <si>
    <t>Encodes a cysteine synthase isomer CysC1. The isomer is however less effective in cysteine biosynthesis. It is involved in beta-cyanoalanine biosynthesis, an intermediate of cyanide detoxification pathway. The mRNA is cell-to-cell mobile.</t>
  </si>
  <si>
    <t>Encodes a novel ring finger protein and forms an N-terminal hydrophobic domain and a C-terminal RING-H2 signature. Expression is down regulated by brassinolide.</t>
  </si>
  <si>
    <t>photosystem I light harvesting complex gene 2</t>
  </si>
  <si>
    <t>Encodes a component of the light harvesting antenna complex of photosystem I. The mRNA is cell-to-cell mobile.</t>
  </si>
  <si>
    <t>CYP20-3, ROC4</t>
  </si>
  <si>
    <t>nuclear-encoded chloroplast stromal cyclophilin CYP20-3 (also known as ROC4). Protein is tyrosine-phosphorylated and its phosphorylation state is modulated in response to ABA in Arabidopsis thaliana seeds.</t>
  </si>
  <si>
    <t>ARFA1E, ATARFA1E</t>
  </si>
  <si>
    <t>A member of ARF GTPase family. A thaliana has 21 members of this family, known to be essential for vesicle coating and uncoating and functions in GTP-binding. The gene is shown to play a role in cell division, cell expansion and cellulose production using antisense construct. The mRNA is cell-to-cell mobile.</t>
  </si>
  <si>
    <t>CP12, CP12-2</t>
  </si>
  <si>
    <t>CP12-2 encodes a small peptide found in the chloroplast stroma. It belongs to the CP12 gene family thought to be involved in the formation of a supramolecular complex with glyceraldehyde-3-phosphate dehydrogenase (GAPDH) and phosphoribulokinase (PRK) embedded in the Calvin cycle. CP12-2 is coordinately regulated by light with the photosynthetic GAPDH and PRK. The annotation of this gene is based on article 32494. The mRNA is cell-to-cell mobile.</t>
  </si>
  <si>
    <t>ATBZIP53, BZIP53</t>
  </si>
  <si>
    <t>Encodes a group-S bZIP transcription factor. Forms heterodimers with group-C bZIP transcription factors. The heterodimers bind to the ACTCAT cis-element of proline dehydrogenase gene.</t>
  </si>
  <si>
    <t>Protein of unknown function (DUF1645)</t>
  </si>
  <si>
    <t>ATXT1, AtXXT1, XT1, XXT1</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OEP6, OEP7.2</t>
  </si>
  <si>
    <t>Member of the Arabidopsis 7-kDa OEP family. Tail-anchored (TA) membrane protein which possesses a single C-terminal transmembrane domain targeting post-translationally to plastids.</t>
  </si>
  <si>
    <t>AtcpRRF, cpRRF, HFP108, RRF</t>
  </si>
  <si>
    <t>The gene encodes a chloroplast ribosome recycling factor homologue. Analysis of mutants revealed its role in the chloroplast development and eary stages of embryo development.</t>
  </si>
  <si>
    <t>protein kinase, similar to mammal mixed-lineage kinase and Raf protein kinase</t>
  </si>
  <si>
    <t>ATCKX6, ATCKX7, CKX6</t>
  </si>
  <si>
    <t>This gene used to be called AtCKX7. It encodes a protein whose sequence is similar to cytokinin oxidase/dehydrogenase, which catalyzes the degradation of cytokinins.</t>
  </si>
  <si>
    <t>EMB3126, PRPL1</t>
  </si>
  <si>
    <t>YABBY gene family member, likely has transcription factor activity, involved in specifying abaxial cell fate. Along with FIL, involved in patterning of the fruit. GUS reporter gene expression in seedlings is observed in the young leaves and as the leaf matures, expression is restricted to the abaxial tissues of leaves, expression is also observed on either side of the leaf margin in the younger tissues of leaf blades.</t>
  </si>
  <si>
    <t>AT0ZI1, ATOZI1</t>
  </si>
  <si>
    <t>Protein of unknown function (DUF1138)</t>
  </si>
  <si>
    <t>putative pathogenesis-related protein whose transcript level is induced in response to ozone and pathogenic Pseudomonas strains.</t>
  </si>
  <si>
    <t>GT72B1, UGT72B1</t>
  </si>
  <si>
    <t>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t>
  </si>
  <si>
    <t>Adenine nucleotide transporter. Located in mitochondrion. Expressed in a broad range of tissues, but predominantly in root tips. Loss of function mutants exhibit reduced root growth and respiration.</t>
  </si>
  <si>
    <t>CURT1A</t>
  </si>
  <si>
    <t>AtWRKY22, WRKY22</t>
  </si>
  <si>
    <t>AtWRKY22 is a member of WRKY Transcription Factor; Group II-e.  It is involved in regulation of dark induced leaf senescence.</t>
  </si>
  <si>
    <t>PRPL5</t>
  </si>
  <si>
    <t>AtcathB3</t>
  </si>
  <si>
    <t>Encodes a capase involved in stress induced cell death.  Activity detected in leaf and cell culture.</t>
  </si>
  <si>
    <t>ASAR1, ATSAR2, ATSARA1C, SAR2</t>
  </si>
  <si>
    <t>A member of ARF-like GTPase family. A thaliana has 21 members, in two subfamilies, ARF and ARF-like (ARL) GTPases.</t>
  </si>
  <si>
    <t>GATL6, LGT10</t>
  </si>
  <si>
    <t>ATCUL1, AXR6, CUL1, ICU13</t>
  </si>
  <si>
    <t>Encodes a cullin that is a component of  SCF ubiquitin ligase complexes involved in mediating responses to auxin and jasmonic acid. Homozygous auxin-resistant mutants arrest growth soon after germination, lacking a root and hypocotyl.  Heterozygotes display a variety of phenotypes consistent with impaired auxin response.</t>
  </si>
  <si>
    <t>NADH-ubiquinone oxidoreductase 24 kDa subunit, putative</t>
  </si>
  <si>
    <t>Encodes a protein predicted by sequence similarity with spinach PsaD to be photosystem I reaction center subunit II (PsaD1)</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Encodes a myristoylated 2C-type protein phosphatase that interacts with AGB1 and is localized to the plasma membrane.</t>
  </si>
  <si>
    <t>ATCCH1, ATTPC1, FOU2, TPC1</t>
  </si>
  <si>
    <t>two-pore  channel 1</t>
  </si>
  <si>
    <t>Encodes a depolarization-activated Ca(2+) channel. Anti-sense experiments with this gene as well as Sucrose-H(+) symporters and complementation of yeast sucrose uptake mutant cch1 suggest that this protein mediates a voltage-activated Ca(2+ )influx. Mutants lack detectable SV channel activity suggesting TPC1 is essential component of the SV channel. Patch clamp analysis of loss of function mutation indicates TPC1 does not affect Ca2+ signaling in response to abiotic and biotic stress.</t>
  </si>
  <si>
    <t>FIB, FIB1a, PGL35</t>
  </si>
  <si>
    <t>Fibrillin precursor protein. The fibrillin preprotein, but not the mature protein interacts with ABI2. Regulated by abscisic acid response regulators. Involved in abscisic acid-mediated photoprotection. The mRNA is cell-to-cell mobile.</t>
  </si>
  <si>
    <t>APR, APR1, ATAPR1, PRH19</t>
  </si>
  <si>
    <t>Encodes a protein disulfide isomerase-like (PDIL) protein, a member of a multigene family within the thioredoxin (TRX) superfamily.  This protein also belongs to the adenosine 5'-phosphosulfate reductase-like (APRL) group. The mRNA is cell-to-cell mobile.</t>
  </si>
  <si>
    <t>Protein of unknown function, DUF584</t>
  </si>
  <si>
    <t>ATMSRB4, MSRB4</t>
  </si>
  <si>
    <t>ATMSRB5, MSRB5</t>
  </si>
  <si>
    <t>ATENT6, ENT6</t>
  </si>
  <si>
    <t>PSBQ, PSBQ-2, PSII-Q</t>
  </si>
  <si>
    <t>Encodes the PsbQ subunit of the oxygen evolving complex of photosystem II.</t>
  </si>
  <si>
    <t>Encodes a protein, expressed in leaves, with similarity to pollen allergens. The mRNA is cell-to-cell mobile.</t>
  </si>
  <si>
    <t>Encodes an arginase, likely to be involved in polyamine biosynthesis in pollen.</t>
  </si>
  <si>
    <t>APX4, TL29</t>
  </si>
  <si>
    <t>Encodes a thylakoid lumen protein that was initially believed to act as a microsomal ascorbate peroxidase APX4 but to date, no evidence of enzymatic activity has been found.</t>
  </si>
  <si>
    <t>ATPD, PDE332</t>
  </si>
  <si>
    <t>ATP synthase delta-subunit gene</t>
  </si>
  <si>
    <t>Encodes the chloroplast ATPase delta-subunit. The mRNA is cell-to-cell mobile.</t>
  </si>
  <si>
    <t>Encodes RH39, a DEAD-box protein involved in the introduction of the hidden break into the 23S rRNA in the chloroplasts. Recombinant RH39 binds to the 23S rRNA in a segment adjacent to the stem-loop creating the hidden break target loop in a sequence-dependent manner. Has ATP-hydrolyzing activity at a Kcat of 5.3 /min in the presence of rRNA sequence. Mutants have drastically reduced level of level of ribulose 1,5-bisphosphate carboxylase/oxygenase. The mRNA is cell-to-cell mobile.</t>
  </si>
  <si>
    <t>CEK3</t>
  </si>
  <si>
    <t>encodes a choline synthase whose gene expression is induced by high salt and mannitol.</t>
  </si>
  <si>
    <t>Uncharacterised conserved protein UCP009193</t>
  </si>
  <si>
    <t>Protein of unknown function (DUF3511)</t>
  </si>
  <si>
    <t>Encodes cytochrome c. Promoter directs preferential expression in vascular tissues of cotyledons, leaves, roots, and hypocotyls, and in anthers. Double mutants with CYTC-1 accumulate starch during the day, have delayed growth and development and reduced GA and DELLA proteins linking cellular metabolism and GA homeostasis.</t>
  </si>
  <si>
    <t>photosystem II encoding the light-harvesting chlorophyll a/b binding protein CP26 of the antenna system of the photosynthetic apparatus The mRNA is cell-to-cell mobile.</t>
  </si>
  <si>
    <t>nucleoside diphosphate kinase 3 (ndpk3), located to the inter-membrane space in mitochondria</t>
  </si>
  <si>
    <t>BTI2, RTN2, RTNLB2</t>
  </si>
  <si>
    <t>ACS6, ATACS6</t>
  </si>
  <si>
    <t>encodes a a member of the 1-aminocyclopropane-1-carboxylate (ACC) synthase (S-adenosyl-L-methionine methylthioadenosine-lyase, EC 4.4.1.14) gene family The mRNA is cell-to-cell mobile.</t>
  </si>
  <si>
    <t>BASS5, BAT5</t>
  </si>
  <si>
    <t>Required for the biosynthesis of methionine-derived glucosinolates. Involved in the  transport of 2-keto acids between chloroplasts and the cytosol.</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AF333971 Arabidopsis thaliana fasciclin-like arabinogalactan-protein 2 (Fla2) mRNA, complete cds</t>
  </si>
  <si>
    <t>Encodes subunit L of photosystem I reaction center.</t>
  </si>
  <si>
    <t>Leucine rich extensin protein involved in cell wall biogenesis and organization. Interacts with several members of the RALF family of ligand peptides.</t>
  </si>
  <si>
    <t>ATLEUC1, IIL1</t>
  </si>
  <si>
    <t>Encodes a methylthioalkylmalate isomerase involved in glucosinolate biosynthesis.</t>
  </si>
  <si>
    <t>AMT1;1, ATAMT1, ATAMT1;1</t>
  </si>
  <si>
    <t>Encodes a plasma membrane localized ammonium transporter.  Contains a cytosolic trans-activation domain essential for ammonium uptake. The mRNA is cell-to-cell mobile.</t>
  </si>
  <si>
    <t>CYP83A1, REF2</t>
  </si>
  <si>
    <t>Encodes a cytochrome p450 enzyme that catalyzes the initial conversion of aldoximes to thiohydroximates in the synthesis of glucosinolates not derived from tryptophan.   Also has a role in auxin homeostasis.</t>
  </si>
  <si>
    <t>Encodes a serine hydroxymethyltransferase maximally expressed in root</t>
  </si>
  <si>
    <t>ATSAHH1, EMB1395, HOG1, MEE58, SAH1, SAHH1</t>
  </si>
  <si>
    <t>Encodes a S-adenosyl-L-homocysteine hydrolase required for DNA methylation-dependent gene silencing. The mRNA is cell-to-cell mobile.</t>
  </si>
  <si>
    <t>EDA38, SBP2</t>
  </si>
  <si>
    <t>Protein containing PAM2 motif which mediates interaction with the PABC domain of polyadenyl binding proteins.</t>
  </si>
  <si>
    <t>encodes a novel protein with putative ankyrin and transmembrane regions. It is a member of one of the largest uncharacterized gene families in higher plants. The gene is involved in resistance to Pseudomonas syringae.</t>
  </si>
  <si>
    <t>Basic helix loop helix transcription factor involved in stress mediated signaling during germination.</t>
  </si>
  <si>
    <t>ARD1, ATARD1, SGB3</t>
  </si>
  <si>
    <t>Encodes an acireductone dioxygenase that is activated by interaction with a heterotrimeric G protein beta subunit.  It is a metalloenzyme and is likely involved in the methionine salvage pathway.</t>
  </si>
  <si>
    <t>Encodes 20S proteasome beta subunit PBD2 (PBD2).</t>
  </si>
  <si>
    <t>ATCYS-3A, CYTACS1, OASA1, OLD3</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t>
  </si>
  <si>
    <t>AtLFG5, LFG5</t>
  </si>
  <si>
    <t>Encodes a protein that might have sinapic acid:UDP-glucose glucosyltransferase activity.</t>
  </si>
  <si>
    <t>A nuclear-encoded thylakoid lumenal protein that is associated with photosystem I (PSI) but is not an integral subunit of PSI.  It is an PSI assembly factor that assists the proper folding and integration of PsaB and PsaA into the thylakoid membrane. It is involved in the assembly of PSI reaction center heterodimer core.</t>
  </si>
  <si>
    <t>ATVAMP724, VAMP724</t>
  </si>
  <si>
    <t>member of VAMP72 Gene Family</t>
  </si>
  <si>
    <t>AtGATA17L, GATA17L</t>
  </si>
  <si>
    <t>ATOPT3, OPT3</t>
  </si>
  <si>
    <t>Encodes a phloem-specific iron transporter that is essential for systemic iron signaling and redistribution of iron and cadmium.  It loads iron into the phloem, facilitates iron recirculation from the xylem to the phloem, and regulates both shoot-to-root iron signaling and iron redistribution from mature to developing tissues.</t>
  </si>
  <si>
    <t>AtCYS4, CYS4</t>
  </si>
  <si>
    <t>ATMES16, MES16</t>
  </si>
  <si>
    <t>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t>
  </si>
  <si>
    <t>DELTA-TIP2, TIP2;2</t>
  </si>
  <si>
    <t>HAT1, JAB</t>
  </si>
  <si>
    <t>Encodes a class II HD-ZIP protein that regulates meristematic activity in different tissues, and that it is necessary for the correct formation of the gynoecium.</t>
  </si>
  <si>
    <t>Encodes Lil3:1 (light-harvesting-like) protein.  Belongs to the Lhc super-gene family encodes the light-harvesting chlorophyll a/b-binding (LHC) proteins that constitute the antenna system of the photosynthetic apparatus.  A generic LHC motif is present in Lil3:1. The mRNA is cell-to-cell mobile.</t>
  </si>
  <si>
    <t>APRR2, PRR2</t>
  </si>
  <si>
    <t>Encodes pseudo-response regulator 2 (APRR2) that interacts with a calcium sensor (CML9).</t>
  </si>
  <si>
    <t>CH-42, CH42, CHL11, CHLI-1, CHLI1, LOST1</t>
  </si>
  <si>
    <t>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t>
  </si>
  <si>
    <t>BHP</t>
  </si>
  <si>
    <t>BHP1 is a Raf-like protein kinase involved in mediating blue light dependent stomatal opening.</t>
  </si>
  <si>
    <t>AtPAE7, PAE7</t>
  </si>
  <si>
    <t>ATPCAP1, MDP25, PCAP1</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The mRNA is cell-to-cell mobile.</t>
  </si>
  <si>
    <t>Protein of unknown function (DUF1639)</t>
  </si>
  <si>
    <t>AtBBE22, BBE22</t>
  </si>
  <si>
    <t>involved in the generation of H2O2 from reduced compounds</t>
  </si>
  <si>
    <t>cytochrome-c oxidases;electron carriers</t>
  </si>
  <si>
    <t>PSBQ, PSBQ-1, PSBQA</t>
  </si>
  <si>
    <t>Encodes AT4g21960 (AT4g21960/T8O5_170). The mRNA is cell-to-cell mobile.</t>
  </si>
  <si>
    <t>APG8A, ATG8A</t>
  </si>
  <si>
    <t>Encodes APG8, a component of autophagy conjugation pathway. Delivered to the lumens of  vacuole under nitrogen-starvation condition. Highest expression in flowers. mRNA abundance increased during dark-induced  carbon starvation. Predominantly cytoplasmic with or without N starvation. Upon concanamycin A the protein accumulates in the central vacuole as punctuate structures that resemble autophagic bodies. This localization  is more abundant upon N starvation. The mRNA is cell-to-cell mobile.</t>
  </si>
  <si>
    <t>SKU5  similar 4</t>
  </si>
  <si>
    <t>Encodes an adenine phosphoribosyltransferase (APT; EC 2.4.2.7), which is a constitutively expressed enzyme involved in the one-step salvage of adenine to AMP. APT3 has higher affinity for zeatin, isopentenyladenine and benzyladenine than APT1 but lower Vmax than APT1.</t>
  </si>
  <si>
    <t>AtHip1, HIP1, TPR11</t>
  </si>
  <si>
    <t>Encodes one of the 36 carboxylate clamp (CC)-tetratricopeptide repeat (TPR) proteins (Prasad 2010, Pubmed ID: 20856808) with potential to interact with Hsp90/Hsp70 as co-chaperones. The mRNA is cell-to-cell mobile.</t>
  </si>
  <si>
    <t>member of CYP706A The mRNA is cell-to-cell mobile.</t>
  </si>
  <si>
    <t>ATSMO1-2, SMO1-2</t>
  </si>
  <si>
    <t>Encodes a member of the SMO1 family of sterol 4alpha-methyl oxidases. More specifically functions as a 4,4-dimethyl-9beta,19-cyclopropylsterol-4alpha-  methyl oxidase.</t>
  </si>
  <si>
    <t>ATECS1, AtGSH1, CAD2, GSH1, GSHA, PAD2, RML1</t>
  </si>
  <si>
    <t>Encodes the enzyme glutamate-cysteine ligase catalyzing the first, and rate-limiting, step of glutathione biosynthesis.  Required for cell proliferation at the root tip. Involved in susceptibility to the bacterial pathogen Pseudomonas syringae. Mutants are phytoalexin defective.</t>
  </si>
  <si>
    <t>PIP1;5, PIP1D</t>
  </si>
  <si>
    <t>CORI3, JR2</t>
  </si>
  <si>
    <t>Encodes cystine lyase which is expected to be involved in amino acid metabolism, providing the plant with cysteine and the generation of precursors of ethylene biosynthesis.  mRNA levels are elevated in response to wounding.</t>
  </si>
  <si>
    <t>BTI1, RTN1, RTNLB1</t>
  </si>
  <si>
    <t>CRF2, TMO3</t>
  </si>
  <si>
    <t>encodes a member of the ERF (ethylene response factor) subfamily B-5 of ERF/AP2 transcription factor family. The protein contains one AP2 domain. There are 7 members in this subfamily. Monopteros target gene. CRF proteins relocalize to the nucleus in response to cytokinin.</t>
  </si>
  <si>
    <t>CRR31, NdhS</t>
  </si>
  <si>
    <t>ATYSL1, YSL1</t>
  </si>
  <si>
    <t>Member of a small family of oligopeptide transporters similar to the yellow stripe locus of maize (ZmYS1).</t>
  </si>
  <si>
    <t>ATCIPK8, CIPK8, PKS11, SnRK3.13</t>
  </si>
  <si>
    <t>Encodes a CBL (calcineurin B-like calcium sensor proteins) -interacting serine/threonine protein kinase. Regulates the low-affinity phase of the primary nitrate response. The mRNA is cell-to-cell mobile.</t>
  </si>
  <si>
    <t>AtNBR1, NBR1</t>
  </si>
  <si>
    <t>Encodes NBR1, a selective autophagy substrate. The mRNA is cell-to-cell mobile.</t>
  </si>
  <si>
    <t>ATRBP31, ATRBP33, CP31, RBP31</t>
  </si>
  <si>
    <t>Encodes a chloroplast RNA-binding protein.  A substrate of the type III effector HopU1 (mono-ADP-ribosyltransferase).  Required for editing and stability of specific chloroplast mRNAs.</t>
  </si>
  <si>
    <t>ATHVA22D, HVA22D</t>
  </si>
  <si>
    <t>Homologous to a eukaryote specific ABA- and stress-inducible gene first isolated from barley. Groups in one subfamily with ATHVA22E. Along with other members of the ATHVA22 family, it may be involved in regulation of autophagy during development. The mRNA is cell-to-cell mobile.</t>
  </si>
  <si>
    <t>ACP4, AtACP4</t>
  </si>
  <si>
    <t>encodes an acyl carrier protein predominantly expressed in leaves. Gene expression is upregulated by light.</t>
  </si>
  <si>
    <t>Uncharacterised conserved protein (UCP012943)</t>
  </si>
  <si>
    <t>ATNUDT10, NUDT10</t>
  </si>
  <si>
    <t>ATCBF2, CBF2, DREB1C, FTQ4</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AtCAPE2</t>
  </si>
  <si>
    <t>XTH23, XTR6</t>
  </si>
  <si>
    <t>xyloglucan endotransglycosylase-related protein (XTR6)</t>
  </si>
  <si>
    <t>ABI1, AtABI1</t>
  </si>
  <si>
    <t>Involved in abscisic acid (ABA) signal transduction. Negative regulator of ABA promotion of stomatal closure.</t>
  </si>
  <si>
    <t>RGFR3, RGI3</t>
  </si>
  <si>
    <t>GDPDL3, GPDL2, MRH5, SHV3</t>
  </si>
  <si>
    <t>Glycerophosphoryl diester phosphodiesterase-like protein involved in cell wall cellulose accumulation and pectin linking. Impacts root hair, trichome and epidermal cell development.</t>
  </si>
  <si>
    <t>light-dependent NADPH:protochlorophyllide oxidoreductase B The mRNA is cell-to-cell mobile.</t>
  </si>
  <si>
    <t>interacts with H+-ATPase, and regulates its activity The mRNA is cell-to-cell mobile.</t>
  </si>
  <si>
    <t>Encodes a phosphofructokinase B-type carbohydrate kinase family protein, NARA5.  Regulates photosynthetic gene expression.</t>
  </si>
  <si>
    <t>PPH1, TAP38</t>
  </si>
  <si>
    <t>Choroplast protein phosphatase TAP38/PPH1 is  required for efficient dephosphorylation of the LHCII anthena and state transition from state 2 to state 1.</t>
  </si>
  <si>
    <t>ULT, ULT1</t>
  </si>
  <si>
    <t>Encodes a novel Cys-rich protein with a B-box like domain that acts as a negative regulator of meristem cell accumulation in inflorescence and floral meristems as loss-of-function ult1 mutations cause inflorescence meristem enlargement, the production of extra flowers and floral organs, and a decrease in floral meristem determinacy. Acts opposite to CLF which represses AG, but preventing deposition of CLF repressive methylation marks.ULT1 acts as an anti-repressor that counteracts EMF1 action through modulation of histone marks on target genes.</t>
  </si>
  <si>
    <t>Similar to PsbW subunit of photosystem II.</t>
  </si>
  <si>
    <t>mutant has Decreased effective quantum yield of photosystem II; Pale green plants; Reduced growth rate; Subunit E of Photosystem I</t>
  </si>
  <si>
    <t>AtPRF2, PFN2, PRF2, PRO2</t>
  </si>
  <si>
    <t>Encodes profilin2, a low-molecular weight, actin monomer-binding protein that regulates the organization of actin cytoskeleton. Expressed in vegetative organs. The first intron of PRF2 enhances gene expression. The mRNA is cell-to-cell mobile.</t>
  </si>
  <si>
    <t>ATHMA2, HMA2</t>
  </si>
  <si>
    <t>encodes a protein similar to Zn-ATPase, a P1B-type ATPases transport zinc</t>
  </si>
  <si>
    <t>AHA2, AtHA2, HA2, PMA2</t>
  </si>
  <si>
    <t>H(+)-ATPase 2</t>
  </si>
  <si>
    <t>Belongs to the P-type ATPase superfamily of cation-transporting ATPases, pumps protons out of the cell, generating a proton gradient that drives the active transport of nutrients by proton symport. has two autoinhibitory  regions within the C-terminal domain. Its plasma membrane localization is light-dependent.</t>
  </si>
  <si>
    <t>AR2, ATR2</t>
  </si>
  <si>
    <t>Encodes NADPH-cytochrome P450 reductase that catalyzes the first oxidative step of the phenylpropanoid general pathway. The mRNA is cell-to-cell mobile.</t>
  </si>
  <si>
    <t>Encodes a gamma-glutamyl peptidase, outside the GGT family, that can hydrolyze gamma-glutamyl peptide bonds. The mRNA is cell-to-cell mobile.</t>
  </si>
  <si>
    <t>STCL</t>
  </si>
  <si>
    <t>Homolog of STIC2, recent duplication.</t>
  </si>
  <si>
    <t>FAD6, FADC, SFD4</t>
  </si>
  <si>
    <t>Chloroplastic enzyme responsible for the synthesis of 16:2 and 18:2 fatty acids from galactolipids, sulpholipids and phosphatidylglycerol. Uses ferredoxin as electron donor. Gene mutation resulted in reduced level of unsaturated fatty acids leading to susceptibility to photoinhibition.</t>
  </si>
  <si>
    <t>AtGGCT2;2, GGCT2;2</t>
  </si>
  <si>
    <t>REIL1</t>
  </si>
  <si>
    <t>ATWRKY11, WRKY11</t>
  </si>
  <si>
    <t>member of WRKY Transcription Factor; Group II-d; negative regulator of basal resistance to Pseudomonas syringae.</t>
  </si>
  <si>
    <t>AAT3, ASP5, ATAAT1</t>
  </si>
  <si>
    <t>Encodes a plastid-localized aspartate aminotransferase.  Does not display any PAT (glutamate/aspartate-prephenate aminotransferase) activity even in the presence of a high concentration of prephenate.</t>
  </si>
  <si>
    <t>AEP3, AtLEG gamma, GAMMA-VPE, GAMMAVPE, LEG gamma</t>
  </si>
  <si>
    <t>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t>
  </si>
  <si>
    <t>ATBCA5, BCA5</t>
  </si>
  <si>
    <t>ATPAB2, PAB2, PABP2</t>
  </si>
  <si>
    <t>Putative poly-A binding protein. Member of a gene family .Expressed in stele and root meristem and post-fertilization ovules.Member of the class II family of PABP proteins. The mRNA is cell-to-cell mobile.</t>
  </si>
  <si>
    <t>EDA9, PGDH1</t>
  </si>
  <si>
    <t>Encodes a 3-phosphoglycerate dehydrogenase that is essential for embryo and pollen development.</t>
  </si>
  <si>
    <t xml:space="preserve">Domain of unknown function (DUF303) </t>
  </si>
  <si>
    <t>Encodes a member of the SGNH-hydrolase superfamily of enzymes. The enzymes of the SGNH-hydrolase superfamily facilitate the hydrolysis of ester, thioester and amide bonds in a range of substrates including complex polysaccharides, lysophospholipids, acyl-CoA esters and other compounds.</t>
  </si>
  <si>
    <t>ATCAD5, CAD-5, CAD5</t>
  </si>
  <si>
    <t>Encodes a catalytically active cinnamyl alcohol dehydrogenase which uses p-coumaryl aldehyde as a preferred substrate. It can also use sinapyl, caffeyl, coniferyl and d-hydroxyconiferyl aldehydes as substrates.</t>
  </si>
  <si>
    <t>AXY8, FUC95A</t>
  </si>
  <si>
    <t>1,2-alpha-L-fucosidases</t>
  </si>
  <si>
    <t>SWIB3</t>
  </si>
  <si>
    <t>ATCAP1, CAP 1, CAP1</t>
  </si>
  <si>
    <t>CYCLASE ASSOCIATED PROTEIN</t>
  </si>
  <si>
    <t>Encodes a member of the GATA factor family of zinc finger transcription factors.</t>
  </si>
  <si>
    <t>AtCIB22, CIB22</t>
  </si>
  <si>
    <t>Encodes the B22 subunit of eukaryotic mitochondrial Complex I. Mutation in the gene display pleiotropic phenotypes including shorter roots, smaller plants and delayed flowering. The mRNA is cell-to-cell mobile.</t>
  </si>
  <si>
    <t>SAUR49</t>
  </si>
  <si>
    <t>SAUR50</t>
  </si>
  <si>
    <t>ATCYP1, ROC5</t>
  </si>
  <si>
    <t>belongs to cyclophilin family</t>
  </si>
  <si>
    <t>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t>
  </si>
  <si>
    <t>PIP2;7, PIP3, PIP3A, SIMIP</t>
  </si>
  <si>
    <t>a member of the plasma membrane intrinsic protein PIP. functions as aquaporin. Salt-stress-inducible MIP</t>
  </si>
  <si>
    <t>DVL17, RTFL6</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ally bind to the 5' UTR of CSD2 in vitro.</t>
  </si>
  <si>
    <t>DJC23, J11</t>
  </si>
  <si>
    <t>AtGBF1, GBF1</t>
  </si>
  <si>
    <t>member of a gene family encoding basic leucine zipper proteins (GBFs) which bind the G-box</t>
  </si>
  <si>
    <t>DEAR4, RAP2.10</t>
  </si>
  <si>
    <t>encodes a member of the DREB subfamily A-5 of ERF/AP2 transcription factor family (RAP2.10). The protein contains one AP2 domain. There are 16 members in this subfamily including RAP2.9 and RAP2.1.</t>
  </si>
  <si>
    <t>AT-HSFB1, ATHSF4, HSF4, HSFB1, TBF1</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Protein of unknown function, DUF547</t>
  </si>
  <si>
    <t>Encodes thioredoxin-like protein with disulfide reductase activity that is involved in the biogenesis of the plastid cytochrome b6f complex.  Protein is located in the thylakoid membrane with the C-terminal hydrophilic portion, containing the thioredoxin like domain, extending into the thylakoid lumen.</t>
  </si>
  <si>
    <t>COP3, HLS1, UNS2</t>
  </si>
  <si>
    <t>involved in apical hook development. putative N-acetyltransferase</t>
  </si>
  <si>
    <t>MEL1, NPY5</t>
  </si>
  <si>
    <t>A member of the NPY gene family (NPY1/AT4G31820, NPY2/AT2G14820, NPY3/AT5G67440, NPY4/AT2G23050, NPY5/AT4G37590).  Involved in auxin-mediated organogenesis.</t>
  </si>
  <si>
    <t>heptahelical transmembrane protein HHP4</t>
  </si>
  <si>
    <t>PCK1, PEPCK</t>
  </si>
  <si>
    <t>Encodes a phosphoenolpyruvate carboxykinase that localizes to the cytosol.</t>
  </si>
  <si>
    <t>NDH-M, NdhM</t>
  </si>
  <si>
    <t>Encodes subunit NDH-M of NAD(P)H:plastoquinone dehydrogenase complex (Ndh complex) present in the thylakoid membrane of chloroplasts. This subunit is thought to be required for Ndh complex assembly.</t>
  </si>
  <si>
    <t>ATEXLA2, ATEXPL2, ATHEXP BETA 2.2, EXLA2, EXPL2</t>
  </si>
  <si>
    <t>member of EXPANSIN-LIKE. Naming convention from the Expansin Working Group (Kende et al, 2004. Plant Mol Bio)</t>
  </si>
  <si>
    <t>ATFP6, FP6, HIPP26</t>
  </si>
  <si>
    <t>putative farnesylated protein (At4g38580) mRNA, complete</t>
  </si>
  <si>
    <t>Encodes cytosolic cyclophilin ROC1.</t>
  </si>
  <si>
    <t>ATVHA-C3, AVA-P3, VHA-C3</t>
  </si>
  <si>
    <t>vacuolar-type H(+)-ATPase C3</t>
  </si>
  <si>
    <t>ATGRP8, CCR1, GR-RBP8, GRP8, RBGA6</t>
  </si>
  <si>
    <t>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t>
  </si>
  <si>
    <t>alanine:glyoxylate aminotransferase 2 homolog (AGT2). The mRNA is cell-to-cell mobile.</t>
  </si>
  <si>
    <t>AKN2, APK2</t>
  </si>
  <si>
    <t>adenosine-5'-phosphosulfate-kinase (akn2) mRNA, complete The mRNA is cell-to-cell mobile.</t>
  </si>
  <si>
    <t>H3.3, HTR4</t>
  </si>
  <si>
    <t>ATHB-16, ATHB16, HB16</t>
  </si>
  <si>
    <t>Encodes a homeodomain leucine zipper class I (HD-Zip I) protein.</t>
  </si>
  <si>
    <t>ATPK10, CIPK15, PKS3, SIP2, SNRK3.1</t>
  </si>
  <si>
    <t>Encodes a CBL-interacting serine/threonine protein kinase, also has similarities to SOS2 kinase.</t>
  </si>
  <si>
    <t>ATCIPK14, ATSR1, CIPK14, PKS24, SnRK3.15, SR1</t>
  </si>
  <si>
    <t>Encodes a CBL-interacting serine/threonine protein kinase.</t>
  </si>
  <si>
    <t>FIP</t>
  </si>
  <si>
    <t>Zinc-finger domain containing protein involved in abiotic stress response. Possesses an N-terminal transit peptide followed by a hydrophobic domain and a zinc-finger domain. Despite the presence of a zinc-finger domain (C4-type) with two CXXCXGXG conserved repeats, characteristic of DNAJ protein, the conserved J domain is absent in FIP. Interacts with FtsH5. Gene expression levels are reduced and negatively regulates stress response genes during stress conditions.</t>
  </si>
  <si>
    <t>cysteine-rich protein with copper-binding activity</t>
  </si>
  <si>
    <t>AT4, ATIPS2</t>
  </si>
  <si>
    <t>Expressed in response to phosphate starvation, this response is enhanced by the presence of IAA. Additionally, its expression is responsive to both phosphate (Pi) and phosphite (Phi) in shoots. The mRNA is cell-to-cell mobile.</t>
  </si>
  <si>
    <t>vitamin E pathway gene 5</t>
  </si>
  <si>
    <t>Encodes a protein with phytol kinase activity involved in tocopherol biosynthesis.</t>
  </si>
  <si>
    <t>A.thaliana gene encoding sulfite reductase.</t>
  </si>
  <si>
    <t>Encodes a ACT domain-containing protein.  The ACT domain, named after bacterial aspartate kinase, chorismate mutase and TyrA (prephenate dehydrogenase), is a regulatory domain that serves as an amino acid-binding site in feedback-regulated amino acid metabolic enzymes.</t>
  </si>
  <si>
    <t>F1F0-ATPase inhibitor protein, putative</t>
  </si>
  <si>
    <t>ATNAS1, NAS1</t>
  </si>
  <si>
    <t>Encodes a nicotianamide synthase.</t>
  </si>
  <si>
    <t>2-Cys Prx B, 2CPB</t>
  </si>
  <si>
    <t>Encodes a 2-Cys peroxiredoxin (2-Cys PrxB) that contains two catalytic Cys residues. The mRNA is cell-to-cell mobile.</t>
  </si>
  <si>
    <t>PSE1</t>
  </si>
  <si>
    <t>PSE1 is a single copy gene that is induced in response to lead and confers increased tolerance to lead when overexpressed. It is localized to the cytoplasm. The protein has an NC domain. PSE1 appears to regulate tolerance via a  GSH dependent phytochelatin synthesis pathway.</t>
  </si>
  <si>
    <t>homeobox from Arabidopsis thaliana</t>
  </si>
  <si>
    <t>Homeobox-leucine zipper protein.</t>
  </si>
  <si>
    <t>ATPGIP2, PGIP2</t>
  </si>
  <si>
    <t>Encodes a polygalacturonase inhibiting protein involved in plant defense response. PGIPs inhibit the activity of pectin degrading enzymes such as those produced by fungal pathogens. PGIP2 is induced by fungal infection and methyl jasmonate.Suppressed in the proton sensitive stop1-mutant, but the transcription level was recovered by transformation of STOP2. Knockout mutant showed severe damage in the root tip in low Ca and low pH medium.</t>
  </si>
  <si>
    <t>ATMSRA2, PMSR2</t>
  </si>
  <si>
    <t>ubiquitous enzyme that repairs oxidatively damaged proteins. Methionine sulfoxide reductase activity. Mutant lacking reductase activity showed increased protein oxidation, nitration and glycation of specific amino acid residues during darkness.</t>
  </si>
  <si>
    <t>ATMSRA3, PMSR3</t>
  </si>
  <si>
    <t>ubiquitous enzyme that repairs oxidatively damaged proteins</t>
  </si>
  <si>
    <t>DEWAX2, ERF106</t>
  </si>
  <si>
    <t>encodes a member of the ERF (ethylene response factor) subfamily B-3 of ERF/AP2 transcription factor family. The protein contains one AP2 domain. There are 18 members in this subfamily including ATERF-1, ATERF-2, AND ATERF-5.</t>
  </si>
  <si>
    <t>ATMYB29, MYB29, PMG2, RAO7</t>
  </si>
  <si>
    <t>Encodes a putative transcription factor (MYB29) that acts as a negative regulator of mitochondrial stress responses.</t>
  </si>
  <si>
    <t>AtMYB76, MYB76</t>
  </si>
  <si>
    <t>Encodes a putative transcription factor (MYB76).</t>
  </si>
  <si>
    <t>NEN1</t>
  </si>
  <si>
    <t>RIQ1</t>
  </si>
  <si>
    <t>Protein of unknown function (DUF1118)</t>
  </si>
  <si>
    <t>Encodes a grana core localized protein. Mutant plants have reduced NPQ, affected organization of light-havesting complex II and an enhanced grana stacking.</t>
  </si>
  <si>
    <t>HEMC, RUG1</t>
  </si>
  <si>
    <t>Encodes a protein with porphobilinogen deaminase activity. This protein is targeted to the chloroplast. Mutants spontaneously develop chlorotic leaf lesions in the absence of pathogen attack, resembling the phenotype of lesion-mimic mutants. It has been shown to interact with the PPR protein AtECB2 for chloroplast RNA editing.</t>
  </si>
  <si>
    <t>Encodes Dim1 homolog.</t>
  </si>
  <si>
    <t>AtTCP21, CHE, TCP21</t>
  </si>
  <si>
    <t>Circadian oscillator protein which interacts with bZIP63 and regulates a response of the circadian oscillator to sugar. Is not required for the sugar-induced circadian phase advance in the morning; regulates a response of CCA1 to sugars.</t>
  </si>
  <si>
    <t>AGAL2, AtAGAL2</t>
  </si>
  <si>
    <t>Member of Glycoside Hydrolase Family 27 (GH27)that functions as an &amp;#945;-galactosidase.</t>
  </si>
  <si>
    <t>CI51, NDUFV1</t>
  </si>
  <si>
    <t>Encodes the mitochondrial ATP synthase beta-subunit.  This subunit is encoded by a multigene family of three members (At5g08670, At5g08680, At5g08690) that shared 98% sequence identity at the amino acid level.</t>
  </si>
  <si>
    <t>Encodes the mitochondrial ATP synthase beta-subunit.  This subunit is encoded by a multigene family of three members (At5g08670, At5g08680, At5g08690) that shared 98% sequence identity at the amino acid level. The mRNA is cell-to-cell mobile.</t>
  </si>
  <si>
    <t>anac081, ATAF2</t>
  </si>
  <si>
    <t>induced by wounding, belongs to a large family of putative transcriptional activators with NAC domain.</t>
  </si>
  <si>
    <t>HSC70-5, MTHSC70-2</t>
  </si>
  <si>
    <t>heat shock protein 70 (Hsc70-5); nuclear</t>
  </si>
  <si>
    <t>AtPPa6, PPa6</t>
  </si>
  <si>
    <t>Encodes a protein with inorganic pyrophosphatase activity.</t>
  </si>
  <si>
    <t>encodes a microbody NAD-dependent malate dehydrogenase  encodes an peroxisomal NAD-malate dehydrogenase that is involved in fatty acid beta-oxidation through providing NAD to the process of converting fatty acyl CoA to acetyl CoA.</t>
  </si>
  <si>
    <t>ACT7, AtACT7</t>
  </si>
  <si>
    <t>Member of Actin gene family.Mutants are defective in germination and root growth. The mRNA is cell-to-cell mobile.</t>
  </si>
  <si>
    <t>OBF4, TGA4</t>
  </si>
  <si>
    <t>Encodes a member of basic leucine zipper transcription gene family.  Nomenclature according to Xiang, et al. (1997).</t>
  </si>
  <si>
    <t>AST68, SULTR2;1</t>
  </si>
  <si>
    <t>Encodes a low-affinity sulfate transporter expressed in the root cap and central cylinder, where it is induced by sulfur starvation.  Expression in the shoot vascular system is not induced by sulfur starvation.</t>
  </si>
  <si>
    <t>SAV4</t>
  </si>
  <si>
    <t>AED1</t>
  </si>
  <si>
    <t>Encodes a single cystathionine beta-Synthase domain-containing protein. Modulates development by regulating the thioredoxin system.</t>
  </si>
  <si>
    <t>KNOTTED1-like homeobox gene 4</t>
  </si>
  <si>
    <t>A member of Class II KN1-like homeodomain transcription factors (together with KNAT3 and KNAT5), with greatest homology to the maize knox1 homeobox protein. Expression regulated by light. Detected in all tissues examined, but most prominent in leaves and young siliques. Transient expression of GFP translational fusion protein suggests bipartite localization in nucleus and cytoplasm. KNAT4 promoter activity showed cell-type specific pattern along longitudinal root axis; GUS expression pattern started at the elongation zone, predominantly in the phloem and pericycle cells, extending to endodermis toward the base of the root.</t>
  </si>
  <si>
    <t>ATNADP-ME2, NADP-ME2</t>
  </si>
  <si>
    <t>The malic enzyme (EC 1.1.1.40) encoded by AtNADP-ME2 is presumably a cytosolic enzyme involved in malate metabolism and possibly assisting the oxidative pentose phosphate pathway. AtNADP-ME2 counts for the major part of NADP-ME activity in mature tissues of Arabidopsis.</t>
  </si>
  <si>
    <t>AGP15, ATAGP15</t>
  </si>
  <si>
    <t>Encodes arabinogalactan protein (AGP15). The mRNA is cell-to-cell mobile.</t>
  </si>
  <si>
    <t>NADH-ubiquinone oxidoreductase 20 kDa subunit, mitochondrial</t>
  </si>
  <si>
    <t>ROXY20</t>
  </si>
  <si>
    <t>Encodes a member of the CC-type glutaredoxin (ROXY) family that has been shown to interact with the transcription factor TGA2.</t>
  </si>
  <si>
    <t>AT-HSP17.6A, HSP17.6, HSP17.6A</t>
  </si>
  <si>
    <t>Encodes a cytosolic small heat shock protein with chaperone activity that is induced by heat and osmotic stress and is also expressed late in seed development.</t>
  </si>
  <si>
    <t>Glutathione S-transferase, C-terminal-like;Translation elongation  factor EF1B/ribosomal protein S6</t>
  </si>
  <si>
    <t>ATCYS1, CYS1</t>
  </si>
  <si>
    <t>Encodes a cystatin.</t>
  </si>
  <si>
    <t>Encodes a beta-tubulin. Expression of TUB6 has been shown to decrease in response to cold treatment.</t>
  </si>
  <si>
    <t>Encodes a sulfate transporter.</t>
  </si>
  <si>
    <t>CPH, SMT1</t>
  </si>
  <si>
    <t>SMT1 controls the level of cholesterol in plants</t>
  </si>
  <si>
    <t>MPT3, PHT3;1</t>
  </si>
  <si>
    <t>Encodes a mitochondrial phosphate transporter. Modulates plant responses to salt stress.</t>
  </si>
  <si>
    <t>AtLAZY1, LAZY1</t>
  </si>
  <si>
    <t>LAZY1 is required for gravitropic response. Mutants have abnormal shoot angles and abnormal root gravitropism. LZY1 affects the redistribution of auxin in response to gravity in shoots and roots via an unknown mechanism.</t>
  </si>
  <si>
    <t>ATIMD1, IMD1</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AtFDH1, FDH</t>
  </si>
  <si>
    <t>Encodes a NAD-dependent formate dehydrogenase.</t>
  </si>
  <si>
    <t xml:space="preserve">Heavy metal transport/detoxification superfamily protein </t>
  </si>
  <si>
    <t>GASA14</t>
  </si>
  <si>
    <t>Encodes a GASA domain containing protein that  regulates increases in plant growth through GA-induced and DELLA-dependent signal transduction and that can increase abiotic stress resistance by reducing ROS accumulation.</t>
  </si>
  <si>
    <t>Encodes gibberellin-regulated protein GASA4. Promotes GA responses and exhibits redox activity.</t>
  </si>
  <si>
    <t>AtENODL17, ENODL17</t>
  </si>
  <si>
    <t>Encodes one of four UDP-glucose dehydrogenase UGD) genes.  Mutation of this gene in combination with UGD2 leads to swollen plant cell walls and severe developmental defects associated with changes in pectic polysaccharides.</t>
  </si>
  <si>
    <t>AtbZIP3, bZIP3</t>
  </si>
  <si>
    <t>AtCor6.6, COR6.6, KIN2</t>
  </si>
  <si>
    <t>Encodes a gene that can be induced by cold and abscisic acid and may be involved in cold acclimation and salt tolerance. The mRNA is cell-to-cell mobile.</t>
  </si>
  <si>
    <t>AtNIK1, NIK1</t>
  </si>
  <si>
    <t>NSP-interacting kinase (NIK1), receptor-like kinase, involved in defense response against geminivirus  It acts as a virulence target of the begomovirus nuclear shuttle protein (NSP).</t>
  </si>
  <si>
    <t>RGP5 is a member of the reversably-glycosylated family of proteins. Analyses using tagged RGP5 suggest that it is present in the cytosol and in association with the Golgi apparatus. Recombinant RGP5 does not have UDP-arabinose mutase activity based on an in vitro assay even though the related RGP1, RGP2, and RGP3 proteins do have activity in the same assay. RGP5 can form complexes with RGP1 and RGP2.</t>
  </si>
  <si>
    <t>Encodes a cytosolic glutamine synthetase, the enzyme has high affinity with substrate ammonium</t>
  </si>
  <si>
    <t>ATCBR, CBR, CBR1</t>
  </si>
  <si>
    <t>Encodes NADH:cytochrome (Cyt) b5 reductase that displayed strict specificity to NADH for the reduction of a recombinant Cyt b5 (AtB5-A), whereas no Cyt b5 reduction was observed when NADPH was used as the electron donor.</t>
  </si>
  <si>
    <t>ATCIMS, ATMETS, ATMS1</t>
  </si>
  <si>
    <t>Encodes a cytosolic cobalamin-independent methionine synthase, involved in methionine regeneration via the activated methyl cycle (SAM cycle). The protein undergoes thiolation following treatment with the oxidant tert-butylhydroperoxide. The mRNA is cell-to-cell mobile.</t>
  </si>
  <si>
    <t>AGP25, ATAGP25</t>
  </si>
  <si>
    <t>AILP1, ATAILP1</t>
  </si>
  <si>
    <t>similar to Eucalyptus gunnii alcohol dehydrogenase of unknown physiological function (GI:1143445), apple tree, PIR:T16995; NOT a cinnamyl-alcohol dehydrogenase</t>
  </si>
  <si>
    <t>Encodes a novel mitochondrial carrier capable of transporting both dicarboxylates (such as malate, oxaloacetate, oxoglutarate, and maleate) and tricarboxylates (such as citrate, isocitrate, cis-aconitate, and trans-aconitate).</t>
  </si>
  <si>
    <t>A member of RAN GTPase gene family. Encodes a small soluble GTP-binding protein. Likely to be involved in nuclear translocation of proteins.  May also be involved in cell cycle progression.</t>
  </si>
  <si>
    <t>ATNUDT19, ATNUDX19, NUDX19</t>
  </si>
  <si>
    <t>DIN10, RS6</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Protein of unknown function (DUF581)</t>
  </si>
  <si>
    <t>JAZ12, TIFY3B</t>
  </si>
  <si>
    <t>BGLC1</t>
  </si>
  <si>
    <t>Encodes a beta-glucosidase involved in xyloglucan metabolism.</t>
  </si>
  <si>
    <t>CRRL, NdhU</t>
  </si>
  <si>
    <t>ATCKX5, CKX7</t>
  </si>
  <si>
    <t>This gene used to be called AtCKX5. It encodes a protein whose sequence is similar to cytokinin oxidase/dehydrogenase, which catalyzes the degradation of cytokinins.</t>
  </si>
  <si>
    <t>ATYLMG2, YLMG2</t>
  </si>
  <si>
    <t>One of four Arabidopsis homologs of bacterial ymlg proteins.</t>
  </si>
  <si>
    <t>ATVAMP714, VAMP714</t>
  </si>
  <si>
    <t>Member of Synaptobrevin-like AtVAMP7C, v-SNARE protein family.</t>
  </si>
  <si>
    <t>GSM1, IMS3, MAM1</t>
  </si>
  <si>
    <t>Encodes a methylthioalkylmalate synthase, catalyzes the condensation reactions of the first two rounds of methionine chain elongation in the biosynthesis of methionine-derived glucosinolates. The mRNA is cell-to-cell mobile.</t>
  </si>
  <si>
    <t>sORF31</t>
  </si>
  <si>
    <t>encodes a member of the ERF (ethylene response factor) subfamily B-6 of ERF/AP2 transcription factor family. The protein contains one AP2 domain. There are 12 members in this subfamily including RAP2.11.</t>
  </si>
  <si>
    <t>serine-rich protein-related</t>
  </si>
  <si>
    <t>BGLU37, TGG2</t>
  </si>
  <si>
    <t>Myrosinase (thioglucoside glucohydrolase) gene involved in glucosinoloate metabolism. The mRNA is cell-to-cell mobile.</t>
  </si>
  <si>
    <t>AtTGG1, BGLU38, TGG1</t>
  </si>
  <si>
    <t>member of Glycoside Hydrolase Family 1. encodes one of two known functional myrosinase enzymes in Arabidopsis. The enzyme catalyzes the hydrolysis of glucosinolates into compounds that are toxic to various microbes and herbivores.</t>
  </si>
  <si>
    <t>encodes a uridine 5'-monophosphate (UMP)/cytidine 5'-monophosphate (CMP) kinase. The mRNA is cell-to-cell mobile.</t>
  </si>
  <si>
    <t>SAR DNA-binding protein, putative, strong similarity to SAR DNA-binding protein-1 (Pisum sativum) GI:3132696; contains Pfam profile PF01798: Putative snoRNA binding domain; has similarity to MAR binding NOP58 protein The mRNA is cell-to-cell mobile.</t>
  </si>
  <si>
    <t>Encodes a sugar-porter family protein that is induced during leaf senescence.  The increase in its gene expression during leaf senescence is paralleled by an accumulation of monosaccharides. The mRNA is cell-to-cell mobile.</t>
  </si>
  <si>
    <t>Encodes a sugar-porter family protein that unlike the closely related gene, SFP1, is not induced during leaf senescence.</t>
  </si>
  <si>
    <t>AtGSH2, GSH2, GSHB</t>
  </si>
  <si>
    <t>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t>
  </si>
  <si>
    <t>Mog1/PsbP/DUF1795-like photosystem II reaction center PsbP family protein</t>
  </si>
  <si>
    <t>Encodes a novel l-cysteine desulfhydrase involved in cysteine homeostasis that catalyzes the desulfuration of Cys, instead of the synthesis of Cys like the OASTL, to produce sulfide plus ammonia and pyruvate.</t>
  </si>
  <si>
    <t>ARRPS1, PRPS1, RPS1</t>
  </si>
  <si>
    <t>ARAPPT, CUE1, NOX1, PPT</t>
  </si>
  <si>
    <t>Glucose-6-phosphate/phosphate translocator-related</t>
  </si>
  <si>
    <t>Encodes a plastid inner envelope protein PPT (phosphoenolpyruvate/phosphate translocator) that catalyzes the transport of phosphoenolpyruvate and phosphate across the inner envelope membrane of plastids. The mRNA is cell-to-cell mobile.</t>
  </si>
  <si>
    <t>ATPAP26, PAP26</t>
  </si>
  <si>
    <t>Encodes a root-secreted purple acid phosphatase precursor involved in extracellular phosphate-scavenging.</t>
  </si>
  <si>
    <t>Encodes biotin carboxylase subunit (CAC2).</t>
  </si>
  <si>
    <t>Encodes a plastidic glucose-6-phosphate dehydrogenase that is sensitive to reduction by DTT and whose mRNA is more prevalent in developing organs but absent in the root.</t>
  </si>
  <si>
    <t>Encodes a plastidic acetyl-coA synthetase. This enzyme plays a role in converting acetate to acetyl-coA in the plastids. It does not appear to be a major contributor to  fatty acid biosynthesis based on mutant phenotypes. The enzyme seems to act as a monomer and may play an important role  in preventing the toxic accumulation of fermentation products including acetaldehyde, acetate, and ethanol. It participates in  the pyruvate dehydrogenase bypass pathway</t>
  </si>
  <si>
    <t>AtCML24, CML24, TCH2</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ACAM-1, CAM1, TCH1</t>
  </si>
  <si>
    <t>encodes a calmodulin that is involved in thigmomorphogenesis. Gene expression is rapidly induced upon a variety of abiotic stimuli, including water spray, subirrigation, wind, touch, wounding, or darkness.</t>
  </si>
  <si>
    <t>Encodes a member of the Rubisco small subunit (RBCS) multigene family: RBCS1A (At1g67090), RBCS1B (At5g38430), RBCS2B (At5g38420), and RBCS3B (At5g38410). Functions to yield sufficient Rubisco content for leaf photosynthetic capacity.</t>
  </si>
  <si>
    <t>Encodes a member of the Rubisco small subunit (RBCS) multigene family: RBCS1A (At1g67090), RBCS1B (At5g38430), RBCS2B (At5g38420), and RBCS3B (At5g38410).</t>
  </si>
  <si>
    <t>PLDrp1</t>
  </si>
  <si>
    <t>Protein of unknown function. Binds phosphatidic acid and acts downstream of PLDalpha.</t>
  </si>
  <si>
    <t>AtGRXC2, GRX370, GRXC2</t>
  </si>
  <si>
    <t>Encodes a cytosolic glucose-6-phosphate dehydrogenase that is insensitive to reduction by DTT and whose mRNA is expressed ubiquitously. The mRNA is cell-to-cell mobile.</t>
  </si>
  <si>
    <t>ATUBC8, UBC8</t>
  </si>
  <si>
    <t>One of the polypeptides that constitute the ubiquitin-conjugating enzyme E2 The mRNA is cell-to-cell mobile.</t>
  </si>
  <si>
    <t>ATWNK8, EIP1, WNK8</t>
  </si>
  <si>
    <t>Encodes a member of the WNK family (9 members in all) of protein kinases, the structural design of which is clearly distinct from those of other known protein kinases, such as receptor-like kinases and mitogen-activated protein kinases. Interacts specifically with and phosphorylates AtVHA-C, subunit C of the vacuolar H+-ATPase.</t>
  </si>
  <si>
    <t>ATBG_PPAP, BG_PPAP</t>
  </si>
  <si>
    <t>beta-1,3-glucanase_putative</t>
  </si>
  <si>
    <t>encodes a plasmodesmal (Pd)-associated membrane protein involved in plasmodesmal callose degradation, i.e. beta-1,3-glucanase (EC 3.2.1.39), and functions in the gating of Pd</t>
  </si>
  <si>
    <t>ASK2, SKP1B</t>
  </si>
  <si>
    <t>Similar to SKP1 in yeast and humans which are involved in mitotic cell cycle control and ubiquitin mediated proteolysis.</t>
  </si>
  <si>
    <t>AOS, CYP74A, DDE2</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Protein of unknown function, DUF617</t>
  </si>
  <si>
    <t>AtHB27, HB27, ZHD13</t>
  </si>
  <si>
    <t>CC2</t>
  </si>
  <si>
    <t>CC2 is a plant specific gene that interacts with  with the cellulose synthase complex and microtubules. It appears to play a role in localizing CESA to the membrane, microtuble dynamics , particularly during salt stress.</t>
  </si>
  <si>
    <t>ATH3, ATTRX3, ATTRXH3, TRX3, TRXH3</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e mRNA is cell-to-cell mobile.</t>
  </si>
  <si>
    <t>TAF4, TAF4B</t>
  </si>
  <si>
    <t>HR-like lesion-inducing protein-related</t>
  </si>
  <si>
    <t>ADH2, ATGSNOR1, GSNOR, HOT5, PAR2</t>
  </si>
  <si>
    <t>Encodes a glutathione-dependent formaldehyde dehydrogenase (also known as class III type alcohol dehydrogenase) reduces S-nitrosoglutathione (GSNO), the condensation product of glutathione and NO, that is a naturally occurring NO reservoir and also a reactive nitrogen intermediate. Gene expression is reduced by wounding and induced by salicylic acid. Is required for the acclimation of plants to high temperature and for fertility.</t>
  </si>
  <si>
    <t>AtBBE26</t>
  </si>
  <si>
    <t>Encodes a Class I cytochrome c family member possessing a high structural homology with photosynthetic cytochrome c(6) from cyanobacteria, but structurally and functionally distinct through the presence of a disulfide bond.</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AtNHR2A</t>
  </si>
  <si>
    <t>Plastid localized protein of unknown function. Mutants are more susceptible to P. syringae and produce less callose upon infection.</t>
  </si>
  <si>
    <t>ATFKBP13, FKBP13</t>
  </si>
  <si>
    <t>Peptidyl-Prolyl Isomerase located in chloroplast thylakoid lumen The mRNA is cell-to-cell mobile.</t>
  </si>
  <si>
    <t>AtLARP6a, LARP6a</t>
  </si>
  <si>
    <t>PYL1, RCAR12</t>
  </si>
  <si>
    <t>Encodes a member of the PYR (pyrabactin resistance  )/PYL(PYR1-like)/RCAR (regulatory components of ABA receptor) family proteins with 14 members.  PYR/PYL/RCAR family proteins function as abscisic acid sensors. Mediate ABA-dependent regulation of protein phosphatase 2Cs ABI1 and ABI2. Negative regulation of ABA response as a result of phosphorylation of S136 and S182 sites by AEL1/3/4.</t>
  </si>
  <si>
    <t>PRPL19</t>
  </si>
  <si>
    <t>ATRAB1A, ATRABD2B, RAB1A</t>
  </si>
  <si>
    <t>AtRabD2b encodes a Rab GTPase, which plays important roles in pollen development, germination and tube elongation. The mRNA is cell-to-cell mobile.</t>
  </si>
  <si>
    <t>atnudt8, NUDT8, NUDX8</t>
  </si>
  <si>
    <t>homeobox-leucine zipper genes induced by auxin, but not by other phytohormones.  Plays opposite roles in the shoot and root tissues in regulating auxin-mediated morphogenesis.</t>
  </si>
  <si>
    <t>ATSDAT, ATTDT, TDT</t>
  </si>
  <si>
    <t>Encodes a tonoplast malate/fumarate transporter.</t>
  </si>
  <si>
    <t>Encodes a functional acetoacetyl-CoA thiolase that is functionally redundant with AACT2.  Loss-of-function mutants show no apparent growth phenotypes.</t>
  </si>
  <si>
    <t>NADH-ubiquinone oxidoreductase B8 subunit, putative</t>
  </si>
  <si>
    <t>ATRBOHD, RBOHD</t>
  </si>
  <si>
    <t>NADPH/respiratory burst oxidase protein D (RbohD).Interacts with AtrbohF gene to fine tune the spatial control of ROI production and hypersensitive response to cell in and around infection site. The mRNA is cell-to-cell mobile.</t>
  </si>
  <si>
    <t>DIR1-like</t>
  </si>
  <si>
    <t>Encodes a protein with similarity to a lipid transfer protein that may contribute to systemic acquired resistance (SAR).</t>
  </si>
  <si>
    <t>ATB5-B, ATCB5-D, B5 #3, CB5-D, CYTB5-B</t>
  </si>
  <si>
    <t>Encodes a cytochrome b5 isoform that localizes to the ER. The C-terminal portion of the protein appears to be capable of inserting into a plant microsomal membrane in vitro and the protein appears to be subject to glycosylation. The mRNA is cell-to-cell mobile.</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One of the two genes encoding subunit B of the cytosolic enzyme ATP Citrate Lyase (ACL)</t>
  </si>
  <si>
    <t>Is a high affinity amino acid transporter capable of transporting aspartate and tryptophan. May be involved in the amino acid uptake from xylem.</t>
  </si>
  <si>
    <t>LOTR1</t>
  </si>
  <si>
    <t>LOTR1 protein has an unknown function. It contains  both DUF4409 and DUF239 domains. Loss of function mutations show defects in formation of the Casparian band- which is correlated with mis localization of CASP1.</t>
  </si>
  <si>
    <t>ATFRO8, FRO8</t>
  </si>
  <si>
    <t>Encodes a ferric chelate reductase that is expressed in shoots and flowers.</t>
  </si>
  <si>
    <t>ATTPPA, TPPA</t>
  </si>
  <si>
    <t>homologous to the C-terminal part of microbial trehalose-6-phosphate phosphatases</t>
  </si>
  <si>
    <t>At-NEET, NEET</t>
  </si>
  <si>
    <t>2 iron, 2 sulfur cluster binding</t>
  </si>
  <si>
    <t>Encodes a protein with biochemical, structural, and biophysical characteristics of a NEET protein.  It plays a key role in plant development, senescence, reactive oxygen homeostasis, and Fe metabolism.</t>
  </si>
  <si>
    <t>AtDTX50, DTX50</t>
  </si>
  <si>
    <t>AtMAPR5, ATMP1, MSBP1</t>
  </si>
  <si>
    <t>Encodes a protein with similarity to  progesterone-binding proteins in animals. Has been shown to bind steroids in vitro. Expressed in aerial portions of the plant excluding mature flowers and siliques. Antisense experiments suggest a role in inhibition of hypocotyl cell elongation. Expression is suppressed light grown seedlings transferred to the dark. The mRNA is cell-to-cell mobile.</t>
  </si>
  <si>
    <t>AtUBC10, UBC10</t>
  </si>
  <si>
    <t>Encodes a ubiquitin conjugating enzyme.</t>
  </si>
  <si>
    <t>ATB5-A, ATCB5-E, B5 #2, CB5-E</t>
  </si>
  <si>
    <t>Encodes a cytochrome b5 isoform that can be reduced by AtCBR, a cytochrome b5 reductase.</t>
  </si>
  <si>
    <t>LHCB3, LHCB3*1</t>
  </si>
  <si>
    <t>Lhcb3 protein is a component of the main light harvesting chlorophyll a/b-protein complex of Photosystem II (LHC II).</t>
  </si>
  <si>
    <t>Encodes THESEUS1 (THE1), a receptor kinase regulated by Brassinosteroids and required for cell elongation during vegetative growth.</t>
  </si>
  <si>
    <t>AHL, ATAHL, HL</t>
  </si>
  <si>
    <t>HAL2-like</t>
  </si>
  <si>
    <t>Encodes a 3'-phosphoadenosine-5'-phosphate (PAP) phosphatase that is sensitive to physiological concentrations of Na+.  It does not also act as inositol polyphosphate 1-phosphatases, which other members of the HAL2-like family do.  It is proposed that AHL acts in concert with sulphotransferases to prevent both the toxicity of PAP on RNA processing enzymes as well as the product inhibition of PAP on sulphate conjugation. The mRNA is cell-to-cell mobile.</t>
  </si>
  <si>
    <t>ATPHOS32, PHOS32</t>
  </si>
  <si>
    <t>Contains a universal stress protein domain. Protein is phosphorylated in response to Phytophthora infestans zoospores and xylanase.</t>
  </si>
  <si>
    <t>Encodes a flavin mononucleotide-binding flavodoxin-like quinone reductase that is a primary auxin-response gene.</t>
  </si>
  <si>
    <t>ATRAN3, RAN3</t>
  </si>
  <si>
    <t>AtHsp90-3, AtHsp90.3, HSP81-3, Hsp81.3</t>
  </si>
  <si>
    <t>A member of heat shock protein 90 (HSP90) gene family. Expressed in all tissues and abundant in root apical meristem, pollen and tapetum. Expression is NOT heat-induced but induced by IAA and NaCl. Overexpression reduced tolerance to heat and conferred higher tolerance to calcium. The mRNA is cell-to-cell mobile.</t>
  </si>
  <si>
    <t>AtHsp90.2, ERD8, HSP81-2, HSP81.2, HSP90.2</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t>
  </si>
  <si>
    <t>Cpn60beta3, CPNB3</t>
  </si>
  <si>
    <t>XTH25, XTR3</t>
  </si>
  <si>
    <t>xyloglucan endotransglycosylase-related protein (XTR3)</t>
  </si>
  <si>
    <t>AtXTH22, TCH4, XTH22</t>
  </si>
  <si>
    <t>Encodes a cell wall-modifying enzyme, rapidly upregulated in response to environmental stimuli.</t>
  </si>
  <si>
    <t>CIPK21, SnRK3.4</t>
  </si>
  <si>
    <t>CBL-interacting protein kinase.When mutated plants are hypersensitive to salt and osmotic stress.</t>
  </si>
  <si>
    <t>ATGDU3, GDU3, LSB1</t>
  </si>
  <si>
    <t>26S proteasome AAA-ATPase subunit RPT3 (RPT3) mRNA,</t>
  </si>
  <si>
    <t>Encodes PSY1, an18-aa tyrosine-sulfated glycopeptide that promotes cellular proliferation and expansion. PSY1 is widely expressed in various tissues, including shoot apical meristem, and is highly up-regulated by wounding. Perception of PSY1 depends on At1g72300, a leucine-rich repeat receptor kinase (LRR-RK).</t>
  </si>
  <si>
    <t>AtAIRP4</t>
  </si>
  <si>
    <t>Encodes a cytosolic protein with E3 ligase activity that is involved in positive regulation of ABA responses.</t>
  </si>
  <si>
    <t>encodes a putative copper transport protein that contains copper-binding motif and functionally complements in copper-transport defective yeast strains</t>
  </si>
  <si>
    <t>PPO, TOPP2</t>
  </si>
  <si>
    <t>Encodes the catalytic subunit of a Type 1 phosphoprotein Ser/Thr phosphatase, expressed in roots, shoots and flowers.</t>
  </si>
  <si>
    <t>ATMYB59, ATMYB59-1, ATMYB59-2, ATMYB59-3, MYB59</t>
  </si>
  <si>
    <t>Encodes a putative transcription factor (MYB59).</t>
  </si>
  <si>
    <t>AtZAT12, RHL41, ZAT12</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t>
  </si>
  <si>
    <t>ADF4, ATADF4</t>
  </si>
  <si>
    <t>actin depolymerizing factor 4 (ADF4) mRNA, complete cds</t>
  </si>
  <si>
    <t>AtDOF5.4, OBP4</t>
  </si>
  <si>
    <t>Encodes a zinc finger protein.</t>
  </si>
  <si>
    <t>AtRABA1f, RABA1f</t>
  </si>
  <si>
    <t>AtATR1, ATMYB34, ATR1, MYB34</t>
  </si>
  <si>
    <t>Myb-like transcription factor that modulates expression of ASA1, a key point of control in the tryptophan pathway; mutant has deregulated expression of ASA1 in dominant allele. Loss of function allele suggests ATR1 also functions at a control point for regulating indole glucosinolate homeostasis.</t>
  </si>
  <si>
    <t>Encodes a glycosylphosphatidylinositol-anchored protein localized primarily in the plasma membrane of the longitudinal sides of root cells. Necessary for oriented cell expansion in Arabidopsis.  Cob mutants have abnormal roots that expand radially rather than longitudinally under certain growth conditions.</t>
  </si>
  <si>
    <t>TCP gene involved in heterochronic control of leaf differentiation.</t>
  </si>
  <si>
    <t>NTF2</t>
  </si>
  <si>
    <t>Nuclear transport factor 2 (NTF2) family protein with RNA binding (RRM-RBD-RNP motifs) domain</t>
  </si>
  <si>
    <t>AtMYB28, HAG1, MYB28, PMG1</t>
  </si>
  <si>
    <t>Encodes a nuclear localized member of the MYB transcription factor family. Involved in positive regulation of aliphatic glucosinolate biosynthesis.Expression is induced by touch, wounding and glucose.</t>
  </si>
  <si>
    <t>DEWAX, ERF107</t>
  </si>
  <si>
    <t>Encodes an AP2/ERF-type transcription factor that is preferentially expressed in the epidermis and induced by darkness and negatively regulates cuticular wax biosynthesis.</t>
  </si>
  <si>
    <t>ATBAG7, BAG7</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si>
  <si>
    <t>AHA11, HA11</t>
  </si>
  <si>
    <t>H(+)-ATPase 11</t>
  </si>
  <si>
    <t>AtNPF2.11, GTR2, NPF2.11</t>
  </si>
  <si>
    <t>Encodes a high-affinity, proton-dependent glucosinolate-specific transporter that is crucial for the transport of both methionine- and tryptophan-derived glucosinolates to seeds.</t>
  </si>
  <si>
    <t>encodes tubulin beta-2/beta-3 chain The mRNA is cell-to-cell mobile.</t>
  </si>
  <si>
    <t>ATNDPK2, NDPK IA, NDPK IA IA, NDPK1A, NDPK2</t>
  </si>
  <si>
    <t>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t>
  </si>
  <si>
    <t>encodes a protein similar to adenylate kinase.</t>
  </si>
  <si>
    <t>Encodes a mitochondrial gamma carbonic anhydrase-like protein. Component of the NADH dehydrogenase complex.</t>
  </si>
  <si>
    <t>ANAC102, NAC102</t>
  </si>
  <si>
    <t>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t>
  </si>
  <si>
    <t>Amino acid transporter whose expression is downregulated by dehydration.</t>
  </si>
  <si>
    <t>Encodes the only subunit of photosystem I located entirely in the thylakoid lumen. May be involved in the interaction between plastocyanin and the photosystem I complex. Phosphorylation of this protein is dependent on calcium.</t>
  </si>
  <si>
    <t>AGP1, ATAGP1</t>
  </si>
  <si>
    <t>Encodes arabinogalactan-protein (AGP1). The mRNA is cell-to-cell mobile.</t>
  </si>
  <si>
    <t>ATFKBP12, FKBP12, FKP12</t>
  </si>
  <si>
    <t>Encodes FK506-binding protein 12 (FKBP12 or FKP12). FKP12 overexpression dramatically enhances rapamycin sensitivity, whereas rapamycin inhibition is relieved in transgenic plants deficient in FKP12.</t>
  </si>
  <si>
    <t>ANAC104, XND1</t>
  </si>
  <si>
    <t>ATC/VIF2, C/VIF2</t>
  </si>
  <si>
    <t>Plant cell wall (CWI) and vacuolar invertases (VI)  play important roles in carbohydrate metabolism, stress responses  and sugar signaling.</t>
  </si>
  <si>
    <t>ABCF5, ATGCN5, GCN5</t>
  </si>
  <si>
    <t>member of GCN subfamily</t>
  </si>
  <si>
    <t>ATPEP1, PEP1, PROPEP1</t>
  </si>
  <si>
    <t>Encodes a putative 92-aa protein that is the precursor of AtPep1, a 23-aa peptide which activates transcription of the defensive gene defensin (PDF1.2) and activates the synthesis of H2O2, both being components of the innate immune response.</t>
  </si>
  <si>
    <t>Encodes TGA1, a redox-controlled regulator of systemic acquired resistance.  TGA1 targets the activation sequence-1 (as-1) element of the promoter region of defense proteins. TGA1 are S-nitrosylated.</t>
  </si>
  <si>
    <t>PRPL29</t>
  </si>
  <si>
    <t xml:space="preserve">Ribosomal L29 family protein </t>
  </si>
  <si>
    <t>ATHB25, HB25, ZFHD2, ZHD1</t>
  </si>
  <si>
    <t>Encodes ZFHD2, a member of the zinc finger homeodomain transcriptional factor family.Gain of function of ATHB25 (35S and UBQ10 proomoters) and double loss of function of ATHB25 and ATHB22 increases and decreases, respectively, seed longevity. This phenotype is maternal and related to seed coat alterations. Gain of function increases expression of GA3OX2 and GA4 and GA1 levels.</t>
  </si>
  <si>
    <t>CCI1</t>
  </si>
  <si>
    <t>This gene is predicted to encode a bromodomain-containing protein. Plant lines expressing RNAi constructs targeted against GTE7 show some resistance to agrobacterium-mediated root transformation.</t>
  </si>
  <si>
    <t>auxin (indole-3-acetic acid) induced gene The mRNA is cell-to-cell mobile.</t>
  </si>
  <si>
    <t>ATPSK5, PSK5</t>
  </si>
  <si>
    <t>Probable phytosulfokines 5 precursor, coding for a unique plant peptide growth factor.</t>
  </si>
  <si>
    <t>Encodes a protein with thiosulfate sulfurtransferase/rhodanese activity  in vitro, however, it is likely to use a substrate other than thiosulfate or 3-mercaptopyruvate in vivo. The mRNA is cell-to-cell mobile.</t>
  </si>
  <si>
    <t>Armadillo repeat protein. One of a family of four in Arabidopsis. Expressed in vegetative tissues, anthers and ovules.</t>
  </si>
  <si>
    <t>MSP-1, OE33, OEE1, OEE33, PSBO-1, PSBO1</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 protein localizes in the membrane. The mRNA is cell-to-cell mobile.</t>
  </si>
  <si>
    <t>One of two genes in Arabidopsis that encode a flavoprotein subunit of the  mitochondrial succinate dehydrogenase complex. The mRNA is cell-to-cell mobile.</t>
  </si>
  <si>
    <t>EAT3, TOE3</t>
  </si>
  <si>
    <t>ATNRAMP4, NRAMP4</t>
  </si>
  <si>
    <t>Encodes a member of the Nramp2 metal transporter family; like its homolog Atnramp3, localized in vacuolar membrane. Seedlings of double mutant, atnramp3-1 atnramp4-1, were arrested at early germination. The mRNA is cell-to-cell mobile.</t>
  </si>
  <si>
    <t>ARA12, SBT1.7</t>
  </si>
  <si>
    <t>Encodes a subtilisin-like serine protease essential for mucilage release from seed coats.</t>
  </si>
  <si>
    <t>ATVDAC2, VDAC2</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t>
  </si>
  <si>
    <t>AthCYSTM13, WIH1</t>
  </si>
  <si>
    <t>Encodes chlorophyll binding protein D1, a part of the photosystem II reaction center core</t>
  </si>
  <si>
    <t>Encodes a maturase located in the trnK intron in the chloroplast genome.</t>
  </si>
  <si>
    <t>PSII low MW protein</t>
  </si>
  <si>
    <t>Encodes the D1 subunit of photosystem I reaction center.</t>
  </si>
  <si>
    <t>Encodes NADH dehydrogenase D3 subunit of the chloroplast NAD(P)H dehydrogenase complex</t>
  </si>
  <si>
    <t>ATPase epsilon subunit</t>
  </si>
  <si>
    <t>Encodes cytochrome f apoprotein; involved in photosynthetic electron transport chain; encoded by the chloroplast genome and is transcriptionally repressed by a nuclear gene HCF2.</t>
  </si>
  <si>
    <t>PSII cytochrome b559</t>
  </si>
  <si>
    <t>encodes a chloroplast ribosomal protein L33, a constituent of the large subunit of the ribosomal complex</t>
  </si>
  <si>
    <t>RNA polymerase alpha subunit</t>
  </si>
  <si>
    <t>encodes a chloroplast ribosomal protein L22, a constituent of the large subunit of the ribosomal complex</t>
  </si>
  <si>
    <t>Encodes a 6.8-kDa protein of the small ribosomal subunit.</t>
  </si>
  <si>
    <t>encodes a chloroplast ribosomal protein L32, a constituent of the large subunit of the ribosomal complex</t>
  </si>
  <si>
    <t>Gene symbol</t>
  </si>
  <si>
    <t>Gene TAIR aliases</t>
  </si>
  <si>
    <t>Gene TAIR short description</t>
  </si>
  <si>
    <t>Gene TAIR curator summary</t>
  </si>
  <si>
    <t>Gene model</t>
  </si>
  <si>
    <t>Gene ID</t>
  </si>
  <si>
    <t>AT1G05560</t>
  </si>
  <si>
    <t>UGT75B1</t>
  </si>
  <si>
    <t>UGT1, UGT75B1</t>
  </si>
  <si>
    <t>UDP-glucosyltransferase 75B1</t>
  </si>
  <si>
    <t>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t>
  </si>
  <si>
    <t>AT4G03600</t>
  </si>
  <si>
    <t>AT5G13370</t>
  </si>
  <si>
    <t>GH3.15</t>
  </si>
  <si>
    <t>Auxin-responsive GH3 family protein</t>
  </si>
  <si>
    <t>IBA - specific acyl acid amido synthetase which conjugates glutamine to IBA. It is involved in generating inactive and/or storage forms of IBA in the seedling, root, and silique. May play a role in auxin homeostasis by modulating the levels of IBA for peroxisomal conversion to IAA.</t>
  </si>
  <si>
    <t>AT1G31920</t>
  </si>
  <si>
    <t>AT2G29420</t>
  </si>
  <si>
    <t>GSTU7</t>
  </si>
  <si>
    <t>ATGSTU7, GST25, GSTU7</t>
  </si>
  <si>
    <t>glutathione S-transferase tau 7</t>
  </si>
  <si>
    <t>Encodes glutathione transferase belonging to the tau class of GSTs. Naming convention according to Wagner et al. (2002). Induced by Salicylic acid. Independent of NPR1 for their induction by salicylic acid.</t>
  </si>
  <si>
    <t>AT2G24870</t>
  </si>
  <si>
    <t>Plant self-incompatibility protein S1 family</t>
  </si>
  <si>
    <t>AT2G29490</t>
  </si>
  <si>
    <t>GSTU1</t>
  </si>
  <si>
    <t>ATGSTU1, GST19, GSTU1</t>
  </si>
  <si>
    <t>glutathione S-transferase TAU 1</t>
  </si>
  <si>
    <t>AT1G55152</t>
  </si>
  <si>
    <t>AT3G59650</t>
  </si>
  <si>
    <t>mitochondrial ribosomal protein L51/S25/CI-B8 family protein</t>
  </si>
  <si>
    <t>ATCG00280</t>
  </si>
  <si>
    <t>PSBC</t>
  </si>
  <si>
    <t>photosystem II reaction center protein C</t>
  </si>
  <si>
    <t>chloroplast gene encoding a CP43 subunit of  the photosystem II reaction center. promoter contains a blue-light responsive element.</t>
  </si>
  <si>
    <t>AT1G23205</t>
  </si>
  <si>
    <t>Plant invertase/pectin methylesterase inhibitor superfamily protein</t>
  </si>
  <si>
    <t>AT4G27030</t>
  </si>
  <si>
    <t>FADA</t>
  </si>
  <si>
    <t>FAD4, FADA</t>
  </si>
  <si>
    <t>fatty acid desaturase A</t>
  </si>
  <si>
    <t>Encodes an unusual palmitate desaturase that is highly substrate specific. It introduces a delta-3 trans double bond at palmitate at the sn-2 position of phosphatidylglycerol. The mRNA is cell-to-cell mobile.</t>
  </si>
  <si>
    <t>AT3G21060</t>
  </si>
  <si>
    <t>RBL</t>
  </si>
  <si>
    <t>Transducin/WD40 repeat-like superfamily protein</t>
  </si>
  <si>
    <t>Encodes a structural core component of a COMPASS-like H3K4 histone methylation complex that is also involved in the timing of the floral transition.</t>
  </si>
  <si>
    <t>AT1G51100</t>
  </si>
  <si>
    <t>CRR41</t>
  </si>
  <si>
    <t>AT1G07180</t>
  </si>
  <si>
    <t>NDA1</t>
  </si>
  <si>
    <t>ATNDI1, NDA1</t>
  </si>
  <si>
    <t>alternative  NAD(P)H dehydrogenase 1</t>
  </si>
  <si>
    <t>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t>
  </si>
  <si>
    <t>AT2G36145</t>
  </si>
  <si>
    <t>AT5G61270</t>
  </si>
  <si>
    <t>PIF7</t>
  </si>
  <si>
    <t>phytochrome-interacting factor7</t>
  </si>
  <si>
    <t>Basic helix-loop-helix (bHLH) phytochrome interacting  factor. Interacts specifically with the far-red light–absorbing Pfr form of phyB through a conserved  domain called the active phyB binding motif. Upon light exposure, PIF7 rapidly migrates to intranuclear  speckles, where it colocalizes with phyB. Role as negative regulator of phyB-mediated seedling deetiolation.</t>
  </si>
  <si>
    <t>AT3G18680</t>
  </si>
  <si>
    <t>PUMPKIN</t>
  </si>
  <si>
    <t>Amino acid kinase family protein</t>
  </si>
  <si>
    <t>AT3G07720</t>
  </si>
  <si>
    <t>AT1G64770</t>
  </si>
  <si>
    <t>PnsB2</t>
  </si>
  <si>
    <t>NDF2, NDH45, PnsB2</t>
  </si>
  <si>
    <t>NDH-dependent cyclic electron flow 1</t>
  </si>
  <si>
    <t>encodes a novel subunit of the chloroplast NAD(P)H dehydrogenase complex, involved in cyclic electron flow around photosystem I to produce ATP.</t>
  </si>
  <si>
    <t>AT5G39080</t>
  </si>
  <si>
    <t>AT3G28070</t>
  </si>
  <si>
    <t>UMAMIT46</t>
  </si>
  <si>
    <t>AT1G01140</t>
  </si>
  <si>
    <t>CIPK9</t>
  </si>
  <si>
    <t>CIPK9, PKS6, SnRK3.12</t>
  </si>
  <si>
    <t>CBL-interacting protein kinase 9</t>
  </si>
  <si>
    <t>Encodes a CBL-interacting protein kinase with similarity to SOS2</t>
  </si>
  <si>
    <t>ATCG00490</t>
  </si>
  <si>
    <t>RBCL</t>
  </si>
  <si>
    <t>ribulose-bisphosphate carboxylases</t>
  </si>
  <si>
    <t>large subunit of RUBISCO. Protein is tyrosine-phosphorylated and its phosphorylation state is modulated in response to ABA in Arabidopsis thaliana seeds.</t>
  </si>
  <si>
    <t>AT4G39950</t>
  </si>
  <si>
    <t>CYP79B2</t>
  </si>
  <si>
    <t>cytochrome P450, family 79, subfamily B, polypeptide 2</t>
  </si>
  <si>
    <t>Belongs to cytochrome P450 and is involved in tryptophan metabolism. Converts Trp to indo-3-acetaldoxime (IAOx), a precursor to IAA and indole glucosinolates. The mRNA is cell-to-cell mobile.</t>
  </si>
  <si>
    <t>AT3G19720</t>
  </si>
  <si>
    <t>ARC5</t>
  </si>
  <si>
    <t>ARC5, DRP5B</t>
  </si>
  <si>
    <t>Encodes a novel chloroplast division protein. Mutants of exhibit defects in chloroplast constriction, have enlarged, dumbbell-shaped chloroplasts. The ARC5 gene product shares similarity with the dynamin family of GTPases, which mediate endocytosis, mitochondrial division, and other organellar fission and fusion events in eukaryotes. Phylogenetic analysis showed that ARC5 is related to a group of dynamin-like proteins unique to plants. A GFP-ARC5 fusion protein localizes to a ring at the chloroplast division site. Chloroplast import and protease protection assays indicate that the ARC5 ring is positioned on the outer surface of the chloroplast. Facilitates separation of the two daughter chloroplasts.</t>
  </si>
  <si>
    <t>AT1G69870</t>
  </si>
  <si>
    <t>NRT1.7</t>
  </si>
  <si>
    <t>AtNPF2.13, NPF2.13, NRT1.7</t>
  </si>
  <si>
    <t>nitrate transporter 1.7</t>
  </si>
  <si>
    <t>Encodes a low affinity nitrate transporter NRT1.7.  Expressed in phloem.  Responsible for source-to-sink remobilization of nitrate. The mRNA is cell-to-cell mobile.</t>
  </si>
  <si>
    <t>AT1G07440</t>
  </si>
  <si>
    <t>AT1G52342</t>
  </si>
  <si>
    <t>AT3G23400</t>
  </si>
  <si>
    <t>FIB4</t>
  </si>
  <si>
    <t>Encodes FIBRILLIN 4 (FIB4). The fibrillins are a large family of chloroplast proteins that have been linked with stress tolerance and disease resistance. FIBRILLIN 4 is required for plastoglobule development and stress resistance.</t>
  </si>
  <si>
    <t>AT3G25690</t>
  </si>
  <si>
    <t>CHUP1</t>
  </si>
  <si>
    <t>AtCHUP1, CHUP1</t>
  </si>
  <si>
    <t>Hydroxyproline-rich glycoprotein family protein</t>
  </si>
  <si>
    <t>actin binding protein required for normal chloroplast positioning The mRNA is cell-to-cell mobile.</t>
  </si>
  <si>
    <t>AT5G43750</t>
  </si>
  <si>
    <t>PnsB5</t>
  </si>
  <si>
    <t>NDH18, PnsB5</t>
  </si>
  <si>
    <t>NAD(P)H dehydrogenase 18</t>
  </si>
  <si>
    <t>AT1G44446</t>
  </si>
  <si>
    <t>CH1</t>
  </si>
  <si>
    <t>ATCAO, CAO, CH1</t>
  </si>
  <si>
    <t>Pheophorbide a oxygenase family protein with Rieske [2Fe-2S] domain</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AT1G23390</t>
  </si>
  <si>
    <t>KFB</t>
  </si>
  <si>
    <t>Kelch repeat-containing F-box family protein</t>
  </si>
  <si>
    <t>A kelch domain-containing F-box protein. Its N terminus contains a typical F-box motif but its C-terminal domain only consists of one predicted kelch motif. Predicted to be stu Interacts with chalcone synthase CHS to mediate CHS ubiquitination and degradation.</t>
  </si>
  <si>
    <t>AT4G39980</t>
  </si>
  <si>
    <t>DHS1</t>
  </si>
  <si>
    <t>AtDAHP1, DAHP1, DHS1</t>
  </si>
  <si>
    <t>3-deoxy-D-arabino-heptulosonate 7-phosphate synthase 1</t>
  </si>
  <si>
    <t>Encodes a 2-deoxy-D-arabino-heptulosonate 7-phosphate (DAHP) synthase, which catalyzes the first committed step in aromatic amino acid biosynthesis. Gene expression is induced by wounding and pathogenic bacteria Pseudomonas syringae. The mRNA is cell-to-cell mobile.</t>
  </si>
  <si>
    <t>AT1G50900</t>
  </si>
  <si>
    <t>GDC1</t>
  </si>
  <si>
    <t>GDC1, LTD</t>
  </si>
  <si>
    <t>Ankyrin repeat family protein</t>
  </si>
  <si>
    <t>Encodes GDC1 (Grana Deficient Chloroplast 1), an ankyrin domain containing protein required fro chloroplast thylakoid grana formation. The mRNA is cell-to-cell mobile.</t>
  </si>
  <si>
    <t>AT5G07020</t>
  </si>
  <si>
    <t>MPH1</t>
  </si>
  <si>
    <t>Encodes an integral thylakoid membrane protein that interacts with PSII core complexes and contributes to the maintenance of PSII homeostasis upon exposure to photoinhibitory light conditions by participating in the protection and stabilization of PSII under photoinhibitory stress.</t>
  </si>
  <si>
    <t>AT1G62750</t>
  </si>
  <si>
    <t>SCO1</t>
  </si>
  <si>
    <t>ATSCO1, ATSCO1/CPEF-G, SCO1</t>
  </si>
  <si>
    <t>Translation elongation factor EFG/EF2 protein</t>
  </si>
  <si>
    <t>Nuclear encoded protein consists of the five domains conserved in EF-G proteins, with two GTP-binding sites in the first domain, and an additional transit peptide at the N-terminus. Localized in chloroplasts. Point mutation results in a delay in the onset of germination. At early developmental stage embryos still contain undifferentiated proplastids. The greening of cotyledons is severely impaired in light-grown mutant sco1 seedlings, whereas the following true leaves develop normally as in wild-type plants.</t>
  </si>
  <si>
    <t>AT3G04520</t>
  </si>
  <si>
    <t>THA2</t>
  </si>
  <si>
    <t>threonine aldolase 2</t>
  </si>
  <si>
    <t>Encodes a threonine aldolase, involved in threonine degradation to glycine. Expressed in vascular tissue through out the plant.</t>
  </si>
  <si>
    <t>AT3G63140</t>
  </si>
  <si>
    <t>CSP41A</t>
  </si>
  <si>
    <t>chloroplast stem-loop binding protein of  41 kDa</t>
  </si>
  <si>
    <t>Encodes a protein with ribonuclease activity that is involved in plastid rRNA maturation.</t>
  </si>
  <si>
    <t>AT4G31500</t>
  </si>
  <si>
    <t>CYP83B1</t>
  </si>
  <si>
    <t>ATR4, CYP83B1, RED1, RNT1, SUR2</t>
  </si>
  <si>
    <t>cytochrome P450, family 83, subfamily B, polypeptide 1</t>
  </si>
  <si>
    <t>Encodes an oxime-metabolizing enzyme in the biosynthetic pathway of glucosinolates.  Is required for phytochrome signal transduction in red light.   Mutation confers auxin overproduction.</t>
  </si>
  <si>
    <t>AT5G24314</t>
  </si>
  <si>
    <t>PTAC7</t>
  </si>
  <si>
    <t>PDE225, PTAC7, TAC7</t>
  </si>
  <si>
    <t>plastid transcriptionally active7</t>
  </si>
  <si>
    <t>AT1G32080</t>
  </si>
  <si>
    <t>LrgB</t>
  </si>
  <si>
    <t>AtLrgB, LrgB, PLGG, PLGG1</t>
  </si>
  <si>
    <t>membrane protein, putative</t>
  </si>
  <si>
    <t>Encodes a plant LrgAB/CidAB protein localized to the chloroplast envelope that is involved in chloroplast development, carbon partitioning, ABA/drought response, and leaf senescence.  The gene may have evolved from gene fusion of bacterial lrgA and lrgB.</t>
  </si>
  <si>
    <t>AT4G33666</t>
  </si>
  <si>
    <t>AT4G39970</t>
  </si>
  <si>
    <t>AT3G46780</t>
  </si>
  <si>
    <t>PTAC16</t>
  </si>
  <si>
    <t>plastid transcriptionally active 16</t>
  </si>
  <si>
    <t>AT1G10960</t>
  </si>
  <si>
    <t>FD1</t>
  </si>
  <si>
    <t>ATFD1, FD1</t>
  </si>
  <si>
    <t>ferredoxin 1</t>
  </si>
  <si>
    <t>AT1G76080</t>
  </si>
  <si>
    <t>CDSP32</t>
  </si>
  <si>
    <t>ATCDSP32, CDSP32</t>
  </si>
  <si>
    <t>chloroplastic drought-induced stress protein of 32 kD</t>
  </si>
  <si>
    <t>Encodes a thioredoxin localized in chloroplast stroma.  Known as CDSP32 (CHLOROPLASTIC DROUGHT-INDUCED STRESS PROTEIN OF 32 KD).</t>
  </si>
  <si>
    <t>AT2G35370</t>
  </si>
  <si>
    <t>GDCH</t>
  </si>
  <si>
    <t>glycine decarboxylase complex H</t>
  </si>
  <si>
    <t>Encodes glycine decarboxylase complex H protein. Involved in photorespiration. The mRNA is cell-to-cell mobile.</t>
  </si>
  <si>
    <t>AT3G63410</t>
  </si>
  <si>
    <t>APG1</t>
  </si>
  <si>
    <t>APG1, E37, IEP37, VTE3</t>
  </si>
  <si>
    <t>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t>
  </si>
  <si>
    <t>AT4G34190</t>
  </si>
  <si>
    <t>stress enhanced protein 1</t>
  </si>
  <si>
    <t>Encodes a stress enhanced protein that localizes to the thylakoid membrane and whose mRNA is upregulated in response to high light intensity.  It may be involved in chlorophyll binding.</t>
  </si>
  <si>
    <t>AT2G30950</t>
  </si>
  <si>
    <t>VAR2</t>
  </si>
  <si>
    <t>FTSH2, VAR2</t>
  </si>
  <si>
    <t>FtsH extracellular protease family</t>
  </si>
  <si>
    <t>Metalloprotease that functions in thylakoid membrane biogenesis. Involved in the repair of PSII following damaged incurred during photoinhibition. Forms a complex with VAR1. Mutants show a variegated phenotype, which decreases during development. Transcript and protein levels increase with light intensity. In plsp1-1 mutant plastids, the nonmature form of the protein localizes in the membrane.</t>
  </si>
  <si>
    <t>AT3G14415</t>
  </si>
  <si>
    <t>GOX2</t>
  </si>
  <si>
    <t>AT4G34120</t>
  </si>
  <si>
    <t>LEJ1</t>
  </si>
  <si>
    <t>CBSX2, CDCP1, LEJ1</t>
  </si>
  <si>
    <t>Encodes a single cystathionine beta-Synthase domain-containing protein. Modulates development by regulating the thioredoxin system. The mRNA is cell-to-cell mobile.</t>
  </si>
  <si>
    <t>AT1G52220</t>
  </si>
  <si>
    <t>CURT1C</t>
  </si>
  <si>
    <t>AT2G42220</t>
  </si>
  <si>
    <t>Rhodanese/Cell cycle control phosphatase superfamily protein</t>
  </si>
  <si>
    <t>AT3G54050</t>
  </si>
  <si>
    <t>HCEF1</t>
  </si>
  <si>
    <t>cfbp1, HCEF1</t>
  </si>
  <si>
    <t>high cyclic electron flow 1</t>
  </si>
  <si>
    <t>Encodes a chloroplastic fructose 1,6-bisphosphate phosphatase. also known as HCEF1 (High Cyclic Electron Flow 1). hcef1 mutants have constitutively elevated electron flow (CEFI) and plants with antisense suppression of this enzyme have higher levels of net leaf photosynthesis  and increased sucrose biosynthesis. The mRNA is cell-to-cell mobile.</t>
  </si>
  <si>
    <t>AT2G20890</t>
  </si>
  <si>
    <t>PSB29</t>
  </si>
  <si>
    <t>PSB29, THF1</t>
  </si>
  <si>
    <t>photosystem II reaction center PSB29 protein</t>
  </si>
  <si>
    <t>Chloroplast-localized Thylakoid formation1 gene product involved in vesicle-mediated formation of thylakoid membranes.  Thf1 antisense lines contain abnormal chloroplasts early in leaf development (chloroplasts have loosely stacked thylakoid membranes). Expression was induced in the light and decreased under dark conditions. G-alpha interaction partner that functions downstream of the plasma membrane–delimited heterotrimeric G-protein (GPA1) in a D-glucose signaling pathway. Localized to both the outer plastid membrane and the stroma. Probably involved in the metabolic pathway that controls the assembly of the PS II complex. The mRNA is cell-to-cell mobile.</t>
  </si>
  <si>
    <t>AT2G36830</t>
  </si>
  <si>
    <t>GAMMA-TIP</t>
  </si>
  <si>
    <t>GAMMA-TIP, GAMMA-TIP1, TIP1;1</t>
  </si>
  <si>
    <t>gamma tonoplast intrinsic protein</t>
  </si>
  <si>
    <t>Encodes a tonoplast intrinsic protein, which functions as water channel. It has also been shown to be able to facilitate the transport of urea and hydrogen peroxide. Highly expressed in vascular tissues of the root, stem, cauline leaves and flowers but not in the apical meristems. The mRNA is cell-to-cell mobile.</t>
  </si>
  <si>
    <t>AT2G37170</t>
  </si>
  <si>
    <t>PIP2B</t>
  </si>
  <si>
    <t>PIP2;2, PIP2B</t>
  </si>
  <si>
    <t>plasma membrane intrinsic protein 2</t>
  </si>
  <si>
    <t>a member of the plasma membrane intrinsic protein subfamily PIP2. localizes to the plasma membrane and exhibits water transport activity in Xenopus oocyte. expressed specifically in the vascular bundles and protein level increases slightly during leaf dev</t>
  </si>
  <si>
    <t>AT3G02730</t>
  </si>
  <si>
    <t>TRXF1</t>
  </si>
  <si>
    <t>ATF1, TRXF1</t>
  </si>
  <si>
    <t>thioredoxin F-type 1</t>
  </si>
  <si>
    <t>Encodes a type-f thioredoxin.  Has a role in the short-term activation of carbon metabolism. Loss affects growth under short-day conditions.</t>
  </si>
  <si>
    <t>AT3G50820</t>
  </si>
  <si>
    <t>PSBO2</t>
  </si>
  <si>
    <t>OEC33, PSBO-2, PSBO2</t>
  </si>
  <si>
    <t>photosystem II subunit O-2</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t>
  </si>
  <si>
    <t>AT4G20360</t>
  </si>
  <si>
    <t>RABE1b</t>
  </si>
  <si>
    <t>ATRAB8D, ATRABE1B, RABE1b</t>
  </si>
  <si>
    <t>RAB GTPase homolog E1B</t>
  </si>
  <si>
    <t>Referred to as AtRabE1b in DOI:10.1104/pp.013052.  However, wider community usage and more publications assign the symbol RabE1b to At5g59840.</t>
  </si>
  <si>
    <t>AT5G61410</t>
  </si>
  <si>
    <t>RPE</t>
  </si>
  <si>
    <t>EMB2728, RPE</t>
  </si>
  <si>
    <t>D-ribulose-5-phosphate-3-epimerase</t>
  </si>
  <si>
    <t>Arabidopsis thaliana ribulose-5-phosphate-3-epimerase mRNA</t>
  </si>
  <si>
    <t>AT1G03600</t>
  </si>
  <si>
    <t>PSB27</t>
  </si>
  <si>
    <t>photosystem II family protein</t>
  </si>
  <si>
    <t>PSB27 is a chloroplast lumen localized protein that is involved in adaptation to changes in light intensity.</t>
  </si>
  <si>
    <t>AT1G16880</t>
  </si>
  <si>
    <t>ACR11</t>
  </si>
  <si>
    <t>uridylyltransferase-related</t>
  </si>
  <si>
    <t>Encodes a ACT domain-containing protein.  The ACT domain, named after bacterial aspartate kinase, chorismate mutase and TyrA (prephenate dehydrogenase), is a regulatory domain that serves as an amino acid-binding site in feedback-regulated amino acid metabolic enzymes. The mRNA is cell-to-cell mobile.</t>
  </si>
  <si>
    <t>AT1G21500</t>
  </si>
  <si>
    <t>AT1G29920</t>
  </si>
  <si>
    <t>CAB2</t>
  </si>
  <si>
    <t>AB165, CAB2, LHCB1.1</t>
  </si>
  <si>
    <t>chlorophyll A/B-binding protein 2</t>
  </si>
  <si>
    <t>Encodes lhcb1.1 a component of the LHCIIb light harvesting complex associated with photosystem II.</t>
  </si>
  <si>
    <t>AT1G29930</t>
  </si>
  <si>
    <t>CAB1</t>
  </si>
  <si>
    <t>AB140, CAB1, CAB140, LHCB1.3</t>
  </si>
  <si>
    <t>chlorophyll A/B binding protein 1</t>
  </si>
  <si>
    <t>Subunit of light-harvesting complex II (LHCII),which absorbs light and transfers energy to the photosynthetic reaction center. The mRNA is cell-to-cell mobile.</t>
  </si>
  <si>
    <t>AT1G32470</t>
  </si>
  <si>
    <t>AT1G34000</t>
  </si>
  <si>
    <t>OHP2</t>
  </si>
  <si>
    <t>one-helix protein 2</t>
  </si>
  <si>
    <t>Encodes a novel member of the Lhc family from Arabidopsis with one predicted transmembrane alpha-helix closely related to helix I of Lhc protein from PSI (Lhca4). Gene expression is triggered by light stress and both transcript and protein accumulate in a light intensity-dependent manner.  Ohp2 is associated with PSI under low- or high-light conditions.</t>
  </si>
  <si>
    <t>AT1G42970</t>
  </si>
  <si>
    <t>GAPB</t>
  </si>
  <si>
    <t>glyceraldehyde-3-phosphate dehydrogenase B subunit</t>
  </si>
  <si>
    <t>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The mRNA is cell-to-cell mobile.</t>
  </si>
  <si>
    <t>AT1G67090</t>
  </si>
  <si>
    <t>RBCS1A</t>
  </si>
  <si>
    <t>ribulose bisphosphate carboxylase small chain 1A</t>
  </si>
  <si>
    <t>AT2G21170</t>
  </si>
  <si>
    <t>TIM</t>
  </si>
  <si>
    <t>PDTPI, TIM</t>
  </si>
  <si>
    <t>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t>
  </si>
  <si>
    <t>AT3G12780</t>
  </si>
  <si>
    <t>PGK1</t>
  </si>
  <si>
    <t>phosphoglycerate kinase 1</t>
  </si>
  <si>
    <t>PGK1 was localized exclusively in the chloroplasts of photosynthetic tissues and is the photosynthetic isoform. The pgk1.1 knock-down mutant displayed reduced growth, lower photosynthetic capacity and starch content. Expression studies in PGK mutants showed that PGK1 and PGK3 were down-regulated in pgk3.2 and pgk1.1, respectively. These results indicate that the down-regulation of photosynthetic activity could be a plant strategy when glycolysis is impaired to achieve metabolic adjustment and optimize growth (DOI:10.1104/pp.17.01227)</t>
  </si>
  <si>
    <t>AT4G03280</t>
  </si>
  <si>
    <t>PETC</t>
  </si>
  <si>
    <t>PETC, PGR1</t>
  </si>
  <si>
    <t>photosynthetic electron transfer C</t>
  </si>
  <si>
    <t>Encodes the Rieske FeS center of cytochrome b6f complex. Gene is expressed in shoot but not in root. Mutant has reduced electron transport at saturating light intensities and Q-cycle activity is hypersensitive to acidification of the thylakoid lumen. The mRNA is cell-to-cell mobile.</t>
  </si>
  <si>
    <t>AT4G04640</t>
  </si>
  <si>
    <t>ATPC1</t>
  </si>
  <si>
    <t>ATPase, F1 complex, gamma subunit protein</t>
  </si>
  <si>
    <t>One of two genes (with ATPC2) encoding the gamma subunit of Arabidopsis chloroplast ATP synthase.</t>
  </si>
  <si>
    <t>AT4G25080</t>
  </si>
  <si>
    <t>CHLM</t>
  </si>
  <si>
    <t>magnesium-protoporphyrin IX methyltransferase</t>
  </si>
  <si>
    <t>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t>
  </si>
  <si>
    <t>AT4G34620</t>
  </si>
  <si>
    <t>SSR16</t>
  </si>
  <si>
    <t>small subunit ribosomal protein 16</t>
  </si>
  <si>
    <t>Encodes ribosomal protein S16, has embryo-defective lethal mutant phenotype</t>
  </si>
  <si>
    <t>AT4G37930</t>
  </si>
  <si>
    <t>SHM1</t>
  </si>
  <si>
    <t>SHM1, SHMT1, STM</t>
  </si>
  <si>
    <t>serine transhydroxymethyltransferase 1</t>
  </si>
  <si>
    <t>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t>
  </si>
  <si>
    <t>AT4G38970</t>
  </si>
  <si>
    <t>FBA2</t>
  </si>
  <si>
    <t>AtFBA2, FBA2</t>
  </si>
  <si>
    <t>fructose-bisphosphate aldolase 2</t>
  </si>
  <si>
    <t>Protein is tyrosine-phosphorylated and its phosphorylation state is modulated in response to ABA in Arabidopsis thaliana seeds.</t>
  </si>
  <si>
    <t>AT5G14740</t>
  </si>
  <si>
    <t>CA2</t>
  </si>
  <si>
    <t>BETA CA2, CA18, CA2</t>
  </si>
  <si>
    <t>carbonic anhydrase 2</t>
  </si>
  <si>
    <t>Encodes a beta carbonic anhydrase likely to be localized in the cytoplasm.  Expression of its mRNA is seen in etiolated seedlings and points to a possible nonphotosynthetic role for this isoform.</t>
  </si>
  <si>
    <t>AT5G35630</t>
  </si>
  <si>
    <t>GS2</t>
  </si>
  <si>
    <t>ATGSL1, GLN2, GS2</t>
  </si>
  <si>
    <t>glutamine synthetase 2</t>
  </si>
  <si>
    <t>chloroplastic glutamine synthetase The mRNA is cell-to-cell mobile.</t>
  </si>
  <si>
    <t>AT5G46110</t>
  </si>
  <si>
    <t>APE2</t>
  </si>
  <si>
    <t>APE2, TPT</t>
  </si>
  <si>
    <t>Encodes a chloroplast triose phosphate / 3-phosphoglycerate translocator that transports triose phosphates derived from the Calvin cycle in the stroma to the cytosol for use in sucrose synthesis and other biosynthetic processes. A tpt mutant has altered acclimation responses. The mRNA is cell-to-cell mobile.</t>
  </si>
  <si>
    <t>AT5G66190</t>
  </si>
  <si>
    <t>FNR1</t>
  </si>
  <si>
    <t>ATLFNR1, FNR1, LFNR1</t>
  </si>
  <si>
    <t>ferredoxin-NADP(+)-oxidoreductase 1</t>
  </si>
  <si>
    <t>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t>
  </si>
  <si>
    <t>AT1G06620</t>
  </si>
  <si>
    <t>encodes a protein whose sequence is similar to a 2-oxoglutarate-dependent dioxygenase The mRNA is cell-to-cell mobile.</t>
  </si>
  <si>
    <t>AT1G17745</t>
  </si>
  <si>
    <t>PGDH</t>
  </si>
  <si>
    <t>PGDH, PGDH2</t>
  </si>
  <si>
    <t>encodes a 3-Phosphoglycerate dehydrogenase The mRNA is cell-to-cell mobile.</t>
  </si>
  <si>
    <t>AT1G30135</t>
  </si>
  <si>
    <t>JAZ8</t>
  </si>
  <si>
    <t>JAZ8, TIFY5A</t>
  </si>
  <si>
    <t>jasmonate-zim-domain protein 8</t>
  </si>
  <si>
    <t>AT1G72520</t>
  </si>
  <si>
    <t>LOX4</t>
  </si>
  <si>
    <t>ATLOX4, LOX4</t>
  </si>
  <si>
    <t>AT4G39410</t>
  </si>
  <si>
    <t>WRKY13</t>
  </si>
  <si>
    <t>ATWRKY13, WRKY13</t>
  </si>
  <si>
    <t>WRKY DNA-binding protein 13</t>
  </si>
  <si>
    <t>Encodes a member of the Group II-c WRKY Transcription Factor family that is involved in stem development and has been shown to  directly bind to the promoter of NST2. Mutants show a weak stem phenotype and show decreased expression of lignin-synthesis-related genes.</t>
  </si>
  <si>
    <t>AT5G46700</t>
  </si>
  <si>
    <t>TRN2</t>
  </si>
  <si>
    <t>TET1, TRN2</t>
  </si>
  <si>
    <t>Tetraspanin family protein</t>
  </si>
  <si>
    <t>Encodes a transmembrane protein of the tetraspanin (TET) family, one of 17 members found in Arabidopsis. Double mutant analysis showed that TRN1 and TRN2 act in the same pathway. Required for the maintenance of both the radial pattern of tissue differentiation in the root and for the subsequent circumferential pattern within the epidermis.</t>
  </si>
  <si>
    <t>AT5G52640</t>
  </si>
  <si>
    <t>HSP90.1</t>
  </si>
  <si>
    <t>ATHS83, AtHsp90-1, ATHSP90.1, HSP81-1, HSP81.1, HSP83, HSP90.1</t>
  </si>
  <si>
    <t>heat shock protein 90.1</t>
  </si>
  <si>
    <t>Encodes a cytosolic heat shock protein AtHSP90.1.  AtHSP90.1 interacts with disease resistance signaling components SGT1b and RAR1 and is required for RPS2-mediated resistance. The mRNA is cell-to-cell mobile.</t>
  </si>
  <si>
    <t>AT5G57910</t>
  </si>
  <si>
    <t>AT5G59720</t>
  </si>
  <si>
    <t>HSP18.2</t>
  </si>
  <si>
    <t>heat shock protein 18.2</t>
  </si>
  <si>
    <t>encodes a low molecular weight heat shock protein that contains the heat shock element in the promoter region. Expression is induced in response to heat shock.</t>
  </si>
  <si>
    <t>AT1G70940</t>
  </si>
  <si>
    <t>PIN3</t>
  </si>
  <si>
    <t>ATPIN3, PIN3</t>
  </si>
  <si>
    <t>Auxin efflux carrier family protein</t>
  </si>
  <si>
    <t>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regulating PIN3 trafficking to  the plasma membrane. The mRNA is cell-to-cell mobile.</t>
  </si>
  <si>
    <t>AT1G73830</t>
  </si>
  <si>
    <t>BEE3</t>
  </si>
  <si>
    <t>BR enhanced expression 3</t>
  </si>
  <si>
    <t>Encodes the brassinosteroid signaling component BEE3 (BR-ENHANCED EXPRESSION 3). Positively modulates the shade avoidance syndrome in Arabidopsis seedlings.</t>
  </si>
  <si>
    <t>AT2G24570</t>
  </si>
  <si>
    <t>WRKY17</t>
  </si>
  <si>
    <t>ATWRKY17, WRKY17</t>
  </si>
  <si>
    <t>WRKY DNA-binding protein 17</t>
  </si>
  <si>
    <t>AT3G19540</t>
  </si>
  <si>
    <t>Protein of unknown function (DUF620)</t>
  </si>
  <si>
    <t>AT4G39770</t>
  </si>
  <si>
    <t>TPPH</t>
  </si>
  <si>
    <t>AT5G64120</t>
  </si>
  <si>
    <t>AtPRX71, PRX71</t>
  </si>
  <si>
    <t>Encodes a cell wall bound peroxidase that is induced by hypo-osmolarity and is involved in the lignification of cell walls.</t>
  </si>
  <si>
    <t>AT1G17230</t>
  </si>
  <si>
    <t>Leucine-rich receptor-like protein kinase family protein</t>
  </si>
  <si>
    <t>AT1G21010</t>
  </si>
  <si>
    <t>AT2G32120</t>
  </si>
  <si>
    <t>HSP70T-2</t>
  </si>
  <si>
    <t>heat-shock protein 70T-2</t>
  </si>
  <si>
    <t>AT3G05650</t>
  </si>
  <si>
    <t>RLP32</t>
  </si>
  <si>
    <t>AtRLP32, RLP32</t>
  </si>
  <si>
    <t>receptor like protein 32</t>
  </si>
  <si>
    <t>AT5G56980</t>
  </si>
  <si>
    <t>AT5G60300</t>
  </si>
  <si>
    <t>LecRK-I.9</t>
  </si>
  <si>
    <t>DORN1, LecRK-I.9</t>
  </si>
  <si>
    <t>Concanavalin A-like lectin protein kinase family protein</t>
  </si>
  <si>
    <t>Lectin Receptor Kinase involved in protein-protein interactions with RGD-containing proteins as potential ligands. Role in cell wall-plasma membrane adhesion.  Involved in Phytophthora resistance.</t>
  </si>
  <si>
    <t>AT2G30360</t>
  </si>
  <si>
    <t>SIP4</t>
  </si>
  <si>
    <t>CIPK11, PKS5, SIP4, SNRK3.22</t>
  </si>
  <si>
    <t>SOS3-interacting protein 4</t>
  </si>
  <si>
    <t>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t>
  </si>
  <si>
    <t>AT3G06500</t>
  </si>
  <si>
    <t>A/N-InvC</t>
  </si>
  <si>
    <t>Plant neutral invertase family protein</t>
  </si>
  <si>
    <t>Encodes an alkaline/neutral invertase which localizes in mitochondria.  It may be modulating hormone balance in relation to the radicle emergence. Mutants display severely reduced shoot growth and reduced oxygen consumption.  Mutant root development is not affected as reported for A/N-InvA mutant (inva) plants. The mRNA is cell-to-cell mobile.</t>
  </si>
  <si>
    <t>AT4G01860</t>
  </si>
  <si>
    <t>Transducin family protein / WD-40 repeat family protein</t>
  </si>
  <si>
    <t>AT4G05010</t>
  </si>
  <si>
    <t>FBS3</t>
  </si>
  <si>
    <t>AtFBS3, FBS3</t>
  </si>
  <si>
    <t>AT1G75540</t>
  </si>
  <si>
    <t>BBX21</t>
  </si>
  <si>
    <t>AtBBX21, BBX21, LHUS, STH2</t>
  </si>
  <si>
    <t>salt tolerance homolog2</t>
  </si>
  <si>
    <t>Encodes a B-box zinc finger transcription factor BBX21 (also named STH2/salt tolerance homolog2 and LHUS/long hypocotyl under shade).  Interacts with COP1 to control de-etiolation.  Also genetically interacts with COP1 to regulate shade avoidance. The mRNA is cell-to-cell mobile.</t>
  </si>
  <si>
    <t>AT4G38620</t>
  </si>
  <si>
    <t>MYB4</t>
  </si>
  <si>
    <t>ATMYB4, MYB4</t>
  </si>
  <si>
    <t>myb domain protein 4</t>
  </si>
  <si>
    <t>Encodes a R2R3 MYB protein which is involved in the response to UV-B.  It functions as a repressor of target gene expression.  One of its target genes encodes cinnamate 4-hydroxylase; mutants accumulate sinapate esters in their leaves. MYB4 binds to its own promoter and represses its own expression. Nuclear localization of MYB4 depends on the action of the beta importin SAD2. The mRNA is cell-to-cell mobile.</t>
  </si>
  <si>
    <t>AT2G41010</t>
  </si>
  <si>
    <t>CAMBP25</t>
  </si>
  <si>
    <t>ATCAMBP25, CAMBP25</t>
  </si>
  <si>
    <t>calmodulin (CAM)-binding protein of 25 kDa</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AT3G57550</t>
  </si>
  <si>
    <t>AGK2</t>
  </si>
  <si>
    <t>AGK2, GK-2</t>
  </si>
  <si>
    <t>guanylate kinase</t>
  </si>
  <si>
    <t>AT5G64740</t>
  </si>
  <si>
    <t>CESA6</t>
  </si>
  <si>
    <t>CESA6, E112, IXR2, PRC1</t>
  </si>
  <si>
    <t>cellulose synthase 6</t>
  </si>
  <si>
    <t>Encodes a cellulose synthase isomer. CESA6 mutants have cellulose defect in the primary cell wall. Multiple lines of evidence suggest that CESA6, along with CESA1 and CESA3 are present in the same plasma membrane complex for cellulose biosynthesis. CESA2 and CESA5 are related to CESA6, having partially redundant roles.  As inferred from the null role of secondary wall-type CesAs, included in a set of five primary wall-type CesAs that may support trichome cell wall thickening. The mRNA is cell-to-cell mobile.</t>
  </si>
  <si>
    <t>AT2G47600</t>
  </si>
  <si>
    <t>MHX</t>
  </si>
  <si>
    <t>ATMHX, ATMHX1, MHX, MHX1</t>
  </si>
  <si>
    <t>magnesium/proton exchanger</t>
  </si>
  <si>
    <t>Encodes a magnesium/proton exchanger, member of putative Na+/Ca2+ antiporter gene family</t>
  </si>
  <si>
    <t>AT3G13910</t>
  </si>
  <si>
    <t>AT3G26980</t>
  </si>
  <si>
    <t>MUB4</t>
  </si>
  <si>
    <t>membrane-anchored ubiquitin-fold protein 4 precursor</t>
  </si>
  <si>
    <t>AT5G46760</t>
  </si>
  <si>
    <t>MYC3</t>
  </si>
  <si>
    <t>Basic helix-loop-helix (bHLH) DNA-binding family protein</t>
  </si>
  <si>
    <t>MYC3 is a JAZ-interacting transcription factor that act together with MYC2 and MYC4 to activate JA-responses. The mRNA is cell-to-cell mobile.</t>
  </si>
  <si>
    <t>AT5G59550</t>
  </si>
  <si>
    <t>RDUF2</t>
  </si>
  <si>
    <t>AtRDUF2, RDUF2</t>
  </si>
  <si>
    <t>zinc finger (C3HC4-type RING finger) family protein</t>
  </si>
  <si>
    <t>Encodes an ABA- and drought-induced RING-DUF1117 gene whose mutation results in hyposensitive phenotypes toward ABA in terms of germination rate and stomatal closure and markedly reduced tolerance to drought stress relative to wild-type plants.</t>
  </si>
  <si>
    <t>AT5G18500</t>
  </si>
  <si>
    <t>AT5G18170</t>
  </si>
  <si>
    <t>GDH1</t>
  </si>
  <si>
    <t>glutamate dehydrogenase 1</t>
  </si>
  <si>
    <t>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t>
  </si>
  <si>
    <t>AT2G45820</t>
  </si>
  <si>
    <t>Rem1.3</t>
  </si>
  <si>
    <t>AT2G45680</t>
  </si>
  <si>
    <t>TCP9</t>
  </si>
  <si>
    <t>AT3G15450</t>
  </si>
  <si>
    <t>AT3G56800</t>
  </si>
  <si>
    <t>CAM3</t>
  </si>
  <si>
    <t>ACAM-3, CAM3</t>
  </si>
  <si>
    <t>calmodulin 3</t>
  </si>
  <si>
    <t>AT5G10695</t>
  </si>
  <si>
    <t>AT5G59730</t>
  </si>
  <si>
    <t>EXO70H7</t>
  </si>
  <si>
    <t>ATEXO70H7, EXO70H7</t>
  </si>
  <si>
    <t>exocyst subunit exo70 family protein H7</t>
  </si>
  <si>
    <t>A member of EXO70 gene family, putative exocyst subunits, conserved in land plants. Arabidopsis thaliana contains 23 putative EXO70 genes, which can be classified into eight clusters on the phylogenetic tree. The mRNA is cell-to-cell mobile.</t>
  </si>
  <si>
    <t>AT5G65310</t>
  </si>
  <si>
    <t>HB5</t>
  </si>
  <si>
    <t>ATHB-5, ATHB5, HB5</t>
  </si>
  <si>
    <t>homeobox protein 5</t>
  </si>
  <si>
    <t>Encodes a class I HDZip (homeodomain-leucine zipper) protein that is a positive regulator of ABA-responsiveness, mediating the inhibitory effect of ABA on growth during seedling establishment.</t>
  </si>
  <si>
    <t>AT5G59690</t>
  </si>
  <si>
    <t>AT1G20440</t>
  </si>
  <si>
    <t>COR47</t>
  </si>
  <si>
    <t>AtCOR47, COR47, RD17</t>
  </si>
  <si>
    <t>cold-regulated 47</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AT1G76990</t>
  </si>
  <si>
    <t>ACR3</t>
  </si>
  <si>
    <t>ACT domain repeat 3</t>
  </si>
  <si>
    <t>AT3G15730</t>
  </si>
  <si>
    <t>PLDALPHA1</t>
  </si>
  <si>
    <t>PLD, PLDALPHA1</t>
  </si>
  <si>
    <t>phospholipase D alpha 1</t>
  </si>
  <si>
    <t>Encodes phospholipase D alpha 1 (PLD alpha 1). Positive regulator of abscisic acid (ABA) mediated stomatal movements.  PLD alpha 1 plays an important role in seed deterioration and aging in Arabidopsis. The mRNA is cell-to-cell mobile.</t>
  </si>
  <si>
    <t>AT1G20510</t>
  </si>
  <si>
    <t>OPCL1</t>
  </si>
  <si>
    <t>OPC-8:0 CoA ligase1</t>
  </si>
  <si>
    <t>AT1G52190</t>
  </si>
  <si>
    <t>AtNPF1.2, NPF1.2, NRT1.11</t>
  </si>
  <si>
    <t>Encodes a low affinity nitrate transporter that is expressed in the plasma membrane and found in the phloem of the major veins of leaves.  It is responsible for nitrate redistribution to young leaves.</t>
  </si>
  <si>
    <t>AT1G66180</t>
  </si>
  <si>
    <t>The gene encodes a putative aspartyl protease (ASP). Its expression is induced in response to light and ascorbate. The mRNA is cell-to-cell mobile.</t>
  </si>
  <si>
    <t>AT3G49910</t>
  </si>
  <si>
    <t>Translation protein SH3-like family protein</t>
  </si>
  <si>
    <t>AT2G39420</t>
  </si>
  <si>
    <t>MAGL8</t>
  </si>
  <si>
    <t>AT3G25230</t>
  </si>
  <si>
    <t>ROF1</t>
  </si>
  <si>
    <t>ATFKBP62, FKBP62, ROF1</t>
  </si>
  <si>
    <t>rotamase FKBP 1</t>
  </si>
  <si>
    <t>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Belongs to one of the 36 carboxylate clamp (CC)-tetratricopeptide repeat (TPR) proteins (Prasad 2010, Pubmed ID: 20856808) with potential to interact with Hsp90/Hsp70 as co-chaperones.</t>
  </si>
  <si>
    <t>AT5G49645</t>
  </si>
  <si>
    <t>AT2G25280</t>
  </si>
  <si>
    <t>AT4G17900</t>
  </si>
  <si>
    <t>AT3G14230</t>
  </si>
  <si>
    <t>RAP2.2</t>
  </si>
  <si>
    <t>related to AP2 2</t>
  </si>
  <si>
    <t>encodes a member of the ERF (ethylene response factor) subfamily B-2 of ERF/AP2 transcription factor family (RAP2.2). The protein contains one AP2 domain. There are 5 members in this subfamily including RAP2.2 AND RAP2.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11" fontId="0" fillId="0" borderId="0" xfId="0" applyNumberFormat="1"/>
    <xf numFmtId="17" fontId="0" fillId="0" borderId="0" xfId="0" applyNumberFormat="1"/>
    <xf numFmtId="0" fontId="14" fillId="0" borderId="0" xfId="0" applyFont="1"/>
    <xf numFmtId="0" fontId="16" fillId="0" borderId="0" xfId="0" applyFont="1"/>
    <xf numFmtId="0" fontId="16" fillId="0" borderId="0" xfId="0" applyFont="1" applyFill="1"/>
    <xf numFmtId="0" fontId="0" fillId="0"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4DA2A5-8A3C-9342-A52D-1DF60993EC34}">
  <dimension ref="A1:K929"/>
  <sheetViews>
    <sheetView zoomScaleNormal="100" workbookViewId="0">
      <selection activeCell="H29" sqref="H29"/>
    </sheetView>
  </sheetViews>
  <sheetFormatPr baseColWidth="10" defaultRowHeight="16"/>
  <cols>
    <col min="1" max="1" width="13" customWidth="1"/>
    <col min="7" max="7" width="12.1640625" customWidth="1"/>
    <col min="8" max="8" width="12.83203125" customWidth="1"/>
    <col min="9" max="9" width="28.6640625" customWidth="1"/>
    <col min="10" max="10" width="44.1640625" customWidth="1"/>
    <col min="11" max="11" width="103.83203125" customWidth="1"/>
  </cols>
  <sheetData>
    <row r="1" spans="1:11" s="4" customFormat="1">
      <c r="A1" s="5" t="s">
        <v>4893</v>
      </c>
      <c r="B1" s="4" t="s">
        <v>3327</v>
      </c>
      <c r="C1" s="4" t="s">
        <v>3328</v>
      </c>
      <c r="D1" s="4" t="s">
        <v>3329</v>
      </c>
      <c r="E1" s="4" t="s">
        <v>3330</v>
      </c>
      <c r="F1" s="4" t="s">
        <v>3331</v>
      </c>
      <c r="G1" s="4" t="s">
        <v>4894</v>
      </c>
      <c r="H1" s="4" t="s">
        <v>4889</v>
      </c>
      <c r="I1" s="4" t="s">
        <v>4890</v>
      </c>
      <c r="J1" s="4" t="s">
        <v>4891</v>
      </c>
      <c r="K1" s="4" t="s">
        <v>4892</v>
      </c>
    </row>
    <row r="2" spans="1:11">
      <c r="A2" t="s">
        <v>179</v>
      </c>
      <c r="B2">
        <v>0</v>
      </c>
      <c r="C2">
        <v>1.15384972597255</v>
      </c>
      <c r="D2">
        <v>0.27500000000000002</v>
      </c>
      <c r="E2">
        <v>8.9999999999999993E-3</v>
      </c>
      <c r="F2">
        <v>0</v>
      </c>
      <c r="G2" t="s">
        <v>179</v>
      </c>
      <c r="H2" t="s">
        <v>179</v>
      </c>
    </row>
    <row r="3" spans="1:11">
      <c r="A3" t="s">
        <v>180</v>
      </c>
      <c r="B3">
        <v>0</v>
      </c>
      <c r="C3">
        <v>0.64738140757551699</v>
      </c>
      <c r="D3">
        <v>0.33100000000000002</v>
      </c>
      <c r="E3">
        <v>1.7000000000000001E-2</v>
      </c>
      <c r="F3">
        <v>0</v>
      </c>
      <c r="G3" t="s">
        <v>180</v>
      </c>
      <c r="H3" t="s">
        <v>180</v>
      </c>
      <c r="J3" t="s">
        <v>3065</v>
      </c>
    </row>
    <row r="4" spans="1:11">
      <c r="A4" t="s">
        <v>181</v>
      </c>
      <c r="B4">
        <v>0</v>
      </c>
      <c r="C4">
        <v>0.44108661955426898</v>
      </c>
      <c r="D4">
        <v>0.218</v>
      </c>
      <c r="E4">
        <v>6.0000000000000001E-3</v>
      </c>
      <c r="F4">
        <v>0</v>
      </c>
      <c r="G4" t="s">
        <v>181</v>
      </c>
      <c r="H4" t="s">
        <v>181</v>
      </c>
      <c r="J4" t="s">
        <v>2261</v>
      </c>
    </row>
    <row r="5" spans="1:11">
      <c r="A5" t="s">
        <v>182</v>
      </c>
      <c r="B5">
        <v>0</v>
      </c>
      <c r="C5">
        <v>0.37237178725124498</v>
      </c>
      <c r="D5">
        <v>0.30299999999999999</v>
      </c>
      <c r="E5">
        <v>4.2999999999999997E-2</v>
      </c>
      <c r="F5">
        <v>0</v>
      </c>
      <c r="G5" t="s">
        <v>182</v>
      </c>
      <c r="H5" t="s">
        <v>2611</v>
      </c>
      <c r="I5" t="s">
        <v>2611</v>
      </c>
      <c r="J5" t="s">
        <v>2612</v>
      </c>
      <c r="K5" t="s">
        <v>2612</v>
      </c>
    </row>
    <row r="6" spans="1:11">
      <c r="A6" t="s">
        <v>183</v>
      </c>
      <c r="B6">
        <v>0</v>
      </c>
      <c r="C6">
        <v>0.36753912008049999</v>
      </c>
      <c r="D6">
        <v>0.155</v>
      </c>
      <c r="E6">
        <v>2.9000000000000001E-2</v>
      </c>
      <c r="F6">
        <v>0</v>
      </c>
      <c r="G6" t="s">
        <v>183</v>
      </c>
      <c r="H6" t="s">
        <v>183</v>
      </c>
      <c r="J6" t="s">
        <v>3403</v>
      </c>
    </row>
    <row r="7" spans="1:11">
      <c r="A7" t="s">
        <v>184</v>
      </c>
      <c r="B7">
        <v>0</v>
      </c>
      <c r="C7">
        <v>0.34839977986980197</v>
      </c>
      <c r="D7">
        <v>0.23899999999999999</v>
      </c>
      <c r="E7">
        <v>2.9000000000000001E-2</v>
      </c>
      <c r="F7">
        <v>0</v>
      </c>
      <c r="G7" t="s">
        <v>184</v>
      </c>
      <c r="H7" t="s">
        <v>184</v>
      </c>
      <c r="J7" t="s">
        <v>2242</v>
      </c>
    </row>
    <row r="8" spans="1:11">
      <c r="A8" t="s">
        <v>185</v>
      </c>
      <c r="B8">
        <v>0</v>
      </c>
      <c r="C8">
        <v>0.33672660423002598</v>
      </c>
      <c r="D8">
        <v>0.155</v>
      </c>
      <c r="E8">
        <v>6.0000000000000001E-3</v>
      </c>
      <c r="F8">
        <v>0</v>
      </c>
      <c r="G8" t="s">
        <v>185</v>
      </c>
      <c r="H8" t="s">
        <v>185</v>
      </c>
      <c r="I8" t="s">
        <v>4763</v>
      </c>
      <c r="J8" t="s">
        <v>4076</v>
      </c>
      <c r="K8" t="s">
        <v>4764</v>
      </c>
    </row>
    <row r="9" spans="1:11">
      <c r="A9" t="s">
        <v>186</v>
      </c>
      <c r="B9">
        <v>0</v>
      </c>
      <c r="C9">
        <v>0.32744856858224303</v>
      </c>
      <c r="D9">
        <v>0.21099999999999999</v>
      </c>
      <c r="E9">
        <v>0.02</v>
      </c>
      <c r="F9">
        <v>0</v>
      </c>
      <c r="G9" t="s">
        <v>186</v>
      </c>
      <c r="H9" t="s">
        <v>186</v>
      </c>
      <c r="J9" t="s">
        <v>1642</v>
      </c>
    </row>
    <row r="10" spans="1:11">
      <c r="A10" t="s">
        <v>187</v>
      </c>
      <c r="B10">
        <v>0</v>
      </c>
      <c r="C10">
        <v>0.32667626837652403</v>
      </c>
      <c r="D10">
        <v>0.155</v>
      </c>
      <c r="E10">
        <v>6.0000000000000001E-3</v>
      </c>
      <c r="F10">
        <v>0</v>
      </c>
      <c r="G10" t="s">
        <v>187</v>
      </c>
      <c r="H10" t="s">
        <v>187</v>
      </c>
    </row>
    <row r="11" spans="1:11">
      <c r="A11" t="s">
        <v>188</v>
      </c>
      <c r="B11">
        <v>0</v>
      </c>
      <c r="C11">
        <v>0.320285366582859</v>
      </c>
      <c r="D11">
        <v>0.254</v>
      </c>
      <c r="E11">
        <v>1.7000000000000001E-2</v>
      </c>
      <c r="F11">
        <v>0</v>
      </c>
      <c r="G11" t="s">
        <v>188</v>
      </c>
      <c r="H11" t="s">
        <v>188</v>
      </c>
      <c r="J11" t="s">
        <v>4122</v>
      </c>
    </row>
    <row r="12" spans="1:11">
      <c r="A12" t="s">
        <v>189</v>
      </c>
      <c r="B12">
        <v>0</v>
      </c>
      <c r="C12">
        <v>0.29017393500078598</v>
      </c>
      <c r="D12">
        <v>0.254</v>
      </c>
      <c r="E12">
        <v>1.2E-2</v>
      </c>
      <c r="F12">
        <v>0</v>
      </c>
      <c r="G12" t="s">
        <v>189</v>
      </c>
      <c r="H12" t="s">
        <v>189</v>
      </c>
    </row>
    <row r="13" spans="1:11">
      <c r="A13" t="s">
        <v>190</v>
      </c>
      <c r="B13" s="1">
        <v>2.6329991220021398E-88</v>
      </c>
      <c r="C13">
        <v>1.9195487736421899</v>
      </c>
      <c r="D13">
        <v>0.97199999999999998</v>
      </c>
      <c r="E13">
        <v>0.92800000000000005</v>
      </c>
      <c r="F13" s="1">
        <v>4.1664578106561897E-84</v>
      </c>
      <c r="G13" t="s">
        <v>190</v>
      </c>
      <c r="H13" t="s">
        <v>2723</v>
      </c>
      <c r="I13" t="s">
        <v>4372</v>
      </c>
      <c r="J13" t="s">
        <v>2724</v>
      </c>
      <c r="K13" t="s">
        <v>4373</v>
      </c>
    </row>
    <row r="14" spans="1:11">
      <c r="A14" t="s">
        <v>191</v>
      </c>
      <c r="B14" s="1">
        <v>1.67395911241706E-76</v>
      </c>
      <c r="C14">
        <v>2.08588881481485</v>
      </c>
      <c r="D14">
        <v>0.90100000000000002</v>
      </c>
      <c r="E14">
        <v>0.48799999999999999</v>
      </c>
      <c r="F14" s="1">
        <v>2.6488728994887502E-72</v>
      </c>
      <c r="G14" t="s">
        <v>191</v>
      </c>
      <c r="H14" t="s">
        <v>191</v>
      </c>
      <c r="J14" t="s">
        <v>2055</v>
      </c>
    </row>
    <row r="15" spans="1:11">
      <c r="A15" t="s">
        <v>192</v>
      </c>
      <c r="B15" s="1">
        <v>3.4446772243968201E-75</v>
      </c>
      <c r="C15">
        <v>1.29908073290003</v>
      </c>
      <c r="D15">
        <v>1</v>
      </c>
      <c r="E15">
        <v>0.99099999999999999</v>
      </c>
      <c r="F15" s="1">
        <v>5.4508572398855402E-71</v>
      </c>
      <c r="G15" t="s">
        <v>192</v>
      </c>
      <c r="H15" t="s">
        <v>2459</v>
      </c>
      <c r="I15" t="s">
        <v>3997</v>
      </c>
      <c r="J15" t="s">
        <v>2112</v>
      </c>
      <c r="K15" t="s">
        <v>3998</v>
      </c>
    </row>
    <row r="16" spans="1:11">
      <c r="A16" t="s">
        <v>193</v>
      </c>
      <c r="B16" s="1">
        <v>4.9971427785048896E-74</v>
      </c>
      <c r="C16">
        <v>3.2774873058826399</v>
      </c>
      <c r="D16">
        <v>0.83799999999999997</v>
      </c>
      <c r="E16">
        <v>0.35</v>
      </c>
      <c r="F16" s="1">
        <v>7.9074787327061405E-70</v>
      </c>
      <c r="G16" t="s">
        <v>193</v>
      </c>
      <c r="H16" t="s">
        <v>2437</v>
      </c>
      <c r="I16" t="s">
        <v>3963</v>
      </c>
      <c r="J16" t="s">
        <v>2438</v>
      </c>
    </row>
    <row r="17" spans="1:11">
      <c r="A17" t="s">
        <v>194</v>
      </c>
      <c r="B17" s="1">
        <v>6.1806203190348105E-73</v>
      </c>
      <c r="C17">
        <v>1.54188195514535</v>
      </c>
      <c r="D17">
        <v>0.873</v>
      </c>
      <c r="E17">
        <v>0.439</v>
      </c>
      <c r="F17" s="1">
        <v>9.7802135928406895E-69</v>
      </c>
      <c r="G17" t="s">
        <v>194</v>
      </c>
      <c r="H17" t="s">
        <v>2615</v>
      </c>
      <c r="I17" t="s">
        <v>4219</v>
      </c>
      <c r="J17" t="s">
        <v>2616</v>
      </c>
      <c r="K17" t="s">
        <v>4220</v>
      </c>
    </row>
    <row r="18" spans="1:11">
      <c r="A18" t="s">
        <v>195</v>
      </c>
      <c r="B18" s="1">
        <v>4.39429498179803E-72</v>
      </c>
      <c r="C18">
        <v>1.9222602188644</v>
      </c>
      <c r="D18">
        <v>0.98599999999999999</v>
      </c>
      <c r="E18">
        <v>0.93100000000000005</v>
      </c>
      <c r="F18" s="1">
        <v>6.9535323791972101E-68</v>
      </c>
      <c r="G18" t="s">
        <v>195</v>
      </c>
      <c r="H18" t="s">
        <v>195</v>
      </c>
      <c r="I18" t="s">
        <v>3847</v>
      </c>
      <c r="J18" t="s">
        <v>1643</v>
      </c>
    </row>
    <row r="19" spans="1:11">
      <c r="A19" t="s">
        <v>196</v>
      </c>
      <c r="B19" s="1">
        <v>5.7323065211784803E-72</v>
      </c>
      <c r="C19">
        <v>3.6213829747618602</v>
      </c>
      <c r="D19">
        <v>0.76800000000000002</v>
      </c>
      <c r="E19">
        <v>0.29799999999999999</v>
      </c>
      <c r="F19" s="1">
        <v>9.0708018391128307E-68</v>
      </c>
      <c r="G19" t="s">
        <v>196</v>
      </c>
      <c r="H19" t="s">
        <v>2541</v>
      </c>
      <c r="I19" t="s">
        <v>2541</v>
      </c>
      <c r="J19" t="s">
        <v>2542</v>
      </c>
      <c r="K19" t="s">
        <v>4115</v>
      </c>
    </row>
    <row r="20" spans="1:11">
      <c r="A20" t="s">
        <v>197</v>
      </c>
      <c r="B20" s="1">
        <v>5.1081046923841895E-69</v>
      </c>
      <c r="C20">
        <v>2.7952724038069299</v>
      </c>
      <c r="D20">
        <v>0.84499999999999997</v>
      </c>
      <c r="E20">
        <v>0.35</v>
      </c>
      <c r="F20" s="1">
        <v>8.0830648652287398E-65</v>
      </c>
      <c r="G20" t="s">
        <v>197</v>
      </c>
      <c r="H20" t="s">
        <v>2956</v>
      </c>
      <c r="I20" t="s">
        <v>4678</v>
      </c>
      <c r="J20" t="s">
        <v>2957</v>
      </c>
      <c r="K20" t="s">
        <v>4679</v>
      </c>
    </row>
    <row r="21" spans="1:11">
      <c r="A21" t="s">
        <v>198</v>
      </c>
      <c r="B21" s="1">
        <v>5.2112077084346605E-69</v>
      </c>
      <c r="C21">
        <v>2.61165113420273</v>
      </c>
      <c r="D21">
        <v>0.83099999999999996</v>
      </c>
      <c r="E21">
        <v>0.17899999999999999</v>
      </c>
      <c r="F21" s="1">
        <v>8.24621507782701E-65</v>
      </c>
      <c r="G21" t="s">
        <v>198</v>
      </c>
      <c r="H21" t="s">
        <v>2895</v>
      </c>
      <c r="I21" t="s">
        <v>4611</v>
      </c>
      <c r="J21" t="s">
        <v>2896</v>
      </c>
      <c r="K21" t="s">
        <v>4612</v>
      </c>
    </row>
    <row r="22" spans="1:11">
      <c r="A22" t="s">
        <v>199</v>
      </c>
      <c r="B22" s="1">
        <v>1.00866154355003E-67</v>
      </c>
      <c r="C22">
        <v>1.5704923717850301</v>
      </c>
      <c r="D22">
        <v>1</v>
      </c>
      <c r="E22">
        <v>0.90200000000000002</v>
      </c>
      <c r="F22" s="1">
        <v>1.59610602651356E-63</v>
      </c>
      <c r="G22" t="s">
        <v>199</v>
      </c>
      <c r="H22" t="s">
        <v>2843</v>
      </c>
      <c r="I22" t="s">
        <v>2843</v>
      </c>
      <c r="J22" t="s">
        <v>2844</v>
      </c>
      <c r="K22" t="s">
        <v>4541</v>
      </c>
    </row>
    <row r="23" spans="1:11">
      <c r="A23" t="s">
        <v>200</v>
      </c>
      <c r="B23" s="1">
        <v>1.0210063184062899E-67</v>
      </c>
      <c r="C23">
        <v>2.39606842479624</v>
      </c>
      <c r="D23">
        <v>0.85199999999999998</v>
      </c>
      <c r="E23">
        <v>0.318</v>
      </c>
      <c r="F23" s="1">
        <v>1.6156403982461101E-63</v>
      </c>
      <c r="G23" t="s">
        <v>200</v>
      </c>
      <c r="H23" t="s">
        <v>2664</v>
      </c>
      <c r="I23" t="s">
        <v>2664</v>
      </c>
      <c r="J23" t="s">
        <v>2665</v>
      </c>
    </row>
    <row r="24" spans="1:11">
      <c r="A24" t="s">
        <v>201</v>
      </c>
      <c r="B24" s="1">
        <v>1.6230430513918699E-66</v>
      </c>
      <c r="C24">
        <v>2.08261205505418</v>
      </c>
      <c r="D24">
        <v>0.88700000000000001</v>
      </c>
      <c r="E24">
        <v>0.32700000000000001</v>
      </c>
      <c r="F24" s="1">
        <v>2.5683033245225002E-62</v>
      </c>
      <c r="G24" t="s">
        <v>201</v>
      </c>
      <c r="H24" t="s">
        <v>2868</v>
      </c>
      <c r="I24" t="s">
        <v>4576</v>
      </c>
      <c r="J24" t="s">
        <v>2869</v>
      </c>
      <c r="K24" t="s">
        <v>4577</v>
      </c>
    </row>
    <row r="25" spans="1:11">
      <c r="A25" t="s">
        <v>202</v>
      </c>
      <c r="B25" s="1">
        <v>5.4319767150228505E-66</v>
      </c>
      <c r="C25">
        <v>2.6717998044766702</v>
      </c>
      <c r="D25">
        <v>0.86599999999999999</v>
      </c>
      <c r="E25">
        <v>0.42199999999999999</v>
      </c>
      <c r="F25" s="1">
        <v>8.5955599538521601E-62</v>
      </c>
      <c r="G25" t="s">
        <v>202</v>
      </c>
      <c r="H25" t="s">
        <v>2919</v>
      </c>
      <c r="I25" t="s">
        <v>4638</v>
      </c>
      <c r="J25" t="s">
        <v>2920</v>
      </c>
      <c r="K25" t="s">
        <v>4639</v>
      </c>
    </row>
    <row r="26" spans="1:11">
      <c r="A26" t="s">
        <v>203</v>
      </c>
      <c r="B26" s="1">
        <v>2.5387692019486101E-64</v>
      </c>
      <c r="C26">
        <v>3.07129605664869</v>
      </c>
      <c r="D26">
        <v>0.71099999999999997</v>
      </c>
      <c r="E26">
        <v>0.185</v>
      </c>
      <c r="F26" s="1">
        <v>4.0173483851634797E-60</v>
      </c>
      <c r="G26" t="s">
        <v>203</v>
      </c>
      <c r="H26" t="s">
        <v>2036</v>
      </c>
      <c r="I26" t="s">
        <v>3424</v>
      </c>
      <c r="J26" t="s">
        <v>2037</v>
      </c>
      <c r="K26" t="s">
        <v>3425</v>
      </c>
    </row>
    <row r="27" spans="1:11">
      <c r="A27" t="s">
        <v>204</v>
      </c>
      <c r="B27" s="1">
        <v>5.5888675122884602E-63</v>
      </c>
      <c r="C27">
        <v>2.3448377020405302</v>
      </c>
      <c r="D27">
        <v>0.93</v>
      </c>
      <c r="E27">
        <v>0.59199999999999997</v>
      </c>
      <c r="F27" s="1">
        <v>8.8438239514452606E-59</v>
      </c>
      <c r="G27" t="s">
        <v>204</v>
      </c>
      <c r="H27" t="s">
        <v>2244</v>
      </c>
      <c r="I27" t="s">
        <v>3724</v>
      </c>
      <c r="J27" t="s">
        <v>2245</v>
      </c>
      <c r="K27" t="s">
        <v>3725</v>
      </c>
    </row>
    <row r="28" spans="1:11">
      <c r="A28" t="s">
        <v>205</v>
      </c>
      <c r="B28" s="1">
        <v>1.51942709742614E-60</v>
      </c>
      <c r="C28">
        <v>1.4387477104186399</v>
      </c>
      <c r="D28">
        <v>0.97899999999999998</v>
      </c>
      <c r="E28">
        <v>0.77500000000000002</v>
      </c>
      <c r="F28" s="1">
        <v>2.40434143896712E-56</v>
      </c>
      <c r="G28" t="s">
        <v>205</v>
      </c>
      <c r="H28" t="s">
        <v>2219</v>
      </c>
      <c r="I28" t="s">
        <v>3696</v>
      </c>
      <c r="J28" t="s">
        <v>2220</v>
      </c>
      <c r="K28" t="s">
        <v>3431</v>
      </c>
    </row>
    <row r="29" spans="1:11">
      <c r="A29" t="s">
        <v>206</v>
      </c>
      <c r="B29" s="1">
        <v>2.5463359619067002E-60</v>
      </c>
      <c r="C29">
        <v>2.1420562941985701</v>
      </c>
      <c r="D29">
        <v>0.84499999999999997</v>
      </c>
      <c r="E29">
        <v>0.35299999999999998</v>
      </c>
      <c r="F29" s="1">
        <v>4.02932202612117E-56</v>
      </c>
      <c r="G29" t="s">
        <v>206</v>
      </c>
      <c r="H29" t="s">
        <v>2720</v>
      </c>
      <c r="I29" t="s">
        <v>4366</v>
      </c>
      <c r="J29" t="s">
        <v>2721</v>
      </c>
      <c r="K29" t="s">
        <v>4367</v>
      </c>
    </row>
    <row r="30" spans="1:11">
      <c r="A30" t="s">
        <v>207</v>
      </c>
      <c r="B30" s="1">
        <v>6.9662833807487101E-59</v>
      </c>
      <c r="C30">
        <v>2.1187018869159102</v>
      </c>
      <c r="D30">
        <v>0.89400000000000002</v>
      </c>
      <c r="E30">
        <v>0.28599999999999998</v>
      </c>
      <c r="F30" s="1">
        <v>1.10234468216968E-54</v>
      </c>
      <c r="G30" t="s">
        <v>207</v>
      </c>
      <c r="H30" t="s">
        <v>207</v>
      </c>
    </row>
    <row r="31" spans="1:11">
      <c r="A31" t="s">
        <v>208</v>
      </c>
      <c r="B31" s="1">
        <v>2.2059533115216201E-58</v>
      </c>
      <c r="C31">
        <v>1.8302095034792401</v>
      </c>
      <c r="D31">
        <v>0.873</v>
      </c>
      <c r="E31">
        <v>0.40500000000000003</v>
      </c>
      <c r="F31" s="1">
        <v>3.4907005201518002E-54</v>
      </c>
      <c r="G31" t="s">
        <v>208</v>
      </c>
      <c r="H31" t="s">
        <v>2161</v>
      </c>
      <c r="I31" t="s">
        <v>2161</v>
      </c>
      <c r="J31" t="s">
        <v>2162</v>
      </c>
      <c r="K31" t="s">
        <v>3617</v>
      </c>
    </row>
    <row r="32" spans="1:11">
      <c r="A32" t="s">
        <v>209</v>
      </c>
      <c r="B32" s="1">
        <v>4.6544666300089598E-58</v>
      </c>
      <c r="C32">
        <v>1.96167509410867</v>
      </c>
      <c r="D32">
        <v>0.97899999999999998</v>
      </c>
      <c r="E32">
        <v>0.64700000000000002</v>
      </c>
      <c r="F32" s="1">
        <v>7.3652279953261901E-54</v>
      </c>
      <c r="G32" t="s">
        <v>209</v>
      </c>
      <c r="H32" t="s">
        <v>2469</v>
      </c>
      <c r="I32" t="s">
        <v>4012</v>
      </c>
      <c r="J32" t="s">
        <v>2470</v>
      </c>
      <c r="K32" t="s">
        <v>4013</v>
      </c>
    </row>
    <row r="33" spans="1:11">
      <c r="A33" t="s">
        <v>210</v>
      </c>
      <c r="B33" s="1">
        <v>5.85004752937646E-58</v>
      </c>
      <c r="C33">
        <v>1.80620856703147</v>
      </c>
      <c r="D33">
        <v>0.92300000000000004</v>
      </c>
      <c r="E33">
        <v>0.45100000000000001</v>
      </c>
      <c r="F33" s="1">
        <v>9.2571152104853E-54</v>
      </c>
      <c r="G33" t="s">
        <v>210</v>
      </c>
      <c r="H33" t="s">
        <v>2872</v>
      </c>
      <c r="I33" t="s">
        <v>4582</v>
      </c>
      <c r="J33" t="s">
        <v>2873</v>
      </c>
      <c r="K33" t="s">
        <v>4583</v>
      </c>
    </row>
    <row r="34" spans="1:11">
      <c r="A34" t="s">
        <v>211</v>
      </c>
      <c r="B34" s="1">
        <v>1.78363487285384E-56</v>
      </c>
      <c r="C34">
        <v>1.34295440547551</v>
      </c>
      <c r="D34">
        <v>1</v>
      </c>
      <c r="E34">
        <v>0.78600000000000003</v>
      </c>
      <c r="F34" s="1">
        <v>2.82242382280391E-52</v>
      </c>
      <c r="G34" t="s">
        <v>211</v>
      </c>
      <c r="H34" t="s">
        <v>2983</v>
      </c>
      <c r="I34" t="s">
        <v>4712</v>
      </c>
      <c r="J34" t="s">
        <v>1692</v>
      </c>
    </row>
    <row r="35" spans="1:11">
      <c r="A35" t="s">
        <v>212</v>
      </c>
      <c r="B35" s="1">
        <v>1.8510663477781199E-53</v>
      </c>
      <c r="C35">
        <v>1.38100658373291</v>
      </c>
      <c r="D35">
        <v>0.97199999999999998</v>
      </c>
      <c r="E35">
        <v>0.92200000000000004</v>
      </c>
      <c r="F35" s="1">
        <v>2.9291273887241001E-49</v>
      </c>
      <c r="G35" t="s">
        <v>212</v>
      </c>
      <c r="H35" t="s">
        <v>2603</v>
      </c>
      <c r="I35" t="s">
        <v>4204</v>
      </c>
      <c r="J35" t="s">
        <v>2604</v>
      </c>
      <c r="K35" t="s">
        <v>4205</v>
      </c>
    </row>
    <row r="36" spans="1:11">
      <c r="A36" t="s">
        <v>213</v>
      </c>
      <c r="B36" s="1">
        <v>4.5219636025513298E-53</v>
      </c>
      <c r="C36">
        <v>2.9105511224552898</v>
      </c>
      <c r="D36">
        <v>0.85199999999999998</v>
      </c>
      <c r="E36">
        <v>0.35499999999999998</v>
      </c>
      <c r="F36" s="1">
        <v>7.1555552046772195E-49</v>
      </c>
      <c r="G36" t="s">
        <v>213</v>
      </c>
      <c r="H36" t="s">
        <v>213</v>
      </c>
      <c r="J36" t="s">
        <v>1517</v>
      </c>
    </row>
    <row r="37" spans="1:11">
      <c r="A37" t="s">
        <v>214</v>
      </c>
      <c r="B37" s="1">
        <v>1.67430030424677E-51</v>
      </c>
      <c r="C37">
        <v>1.21814160023066</v>
      </c>
      <c r="D37">
        <v>0.97199999999999998</v>
      </c>
      <c r="E37">
        <v>0.754</v>
      </c>
      <c r="F37" s="1">
        <v>2.64941280144008E-47</v>
      </c>
      <c r="G37" t="s">
        <v>214</v>
      </c>
      <c r="H37" t="s">
        <v>3075</v>
      </c>
      <c r="I37" t="s">
        <v>4823</v>
      </c>
      <c r="J37" t="s">
        <v>3076</v>
      </c>
      <c r="K37" t="s">
        <v>4824</v>
      </c>
    </row>
    <row r="38" spans="1:11">
      <c r="A38" t="s">
        <v>215</v>
      </c>
      <c r="B38" s="1">
        <v>3.5040073165458897E-51</v>
      </c>
      <c r="C38">
        <v>1.1047202997127601</v>
      </c>
      <c r="D38">
        <v>0.98599999999999999</v>
      </c>
      <c r="E38">
        <v>0.85499999999999998</v>
      </c>
      <c r="F38" s="1">
        <v>5.5447411777022197E-47</v>
      </c>
      <c r="G38" t="s">
        <v>215</v>
      </c>
      <c r="H38" t="s">
        <v>2727</v>
      </c>
      <c r="I38" t="s">
        <v>2727</v>
      </c>
      <c r="J38" t="s">
        <v>2728</v>
      </c>
      <c r="K38" t="s">
        <v>4378</v>
      </c>
    </row>
    <row r="39" spans="1:11">
      <c r="A39" t="s">
        <v>216</v>
      </c>
      <c r="B39" s="1">
        <v>8.0287268426461503E-51</v>
      </c>
      <c r="C39">
        <v>0.73629459011804299</v>
      </c>
      <c r="D39">
        <v>1</v>
      </c>
      <c r="E39">
        <v>0.99399999999999999</v>
      </c>
      <c r="F39" s="1">
        <v>1.27046573558033E-46</v>
      </c>
      <c r="G39" t="s">
        <v>216</v>
      </c>
      <c r="H39" t="s">
        <v>2338</v>
      </c>
      <c r="I39" t="s">
        <v>3839</v>
      </c>
      <c r="J39" t="s">
        <v>2339</v>
      </c>
    </row>
    <row r="40" spans="1:11">
      <c r="A40" t="s">
        <v>217</v>
      </c>
      <c r="B40" s="1">
        <v>9.0766622736967505E-51</v>
      </c>
      <c r="C40">
        <v>1.3355088020735599</v>
      </c>
      <c r="D40">
        <v>0.97199999999999998</v>
      </c>
      <c r="E40">
        <v>0.83499999999999996</v>
      </c>
      <c r="F40" s="1">
        <v>1.43629103818977E-46</v>
      </c>
      <c r="G40" t="s">
        <v>217</v>
      </c>
      <c r="H40" t="s">
        <v>217</v>
      </c>
      <c r="J40" t="s">
        <v>2309</v>
      </c>
    </row>
    <row r="41" spans="1:11">
      <c r="A41" t="s">
        <v>218</v>
      </c>
      <c r="B41" s="1">
        <v>1.59588931620141E-50</v>
      </c>
      <c r="C41">
        <v>1.8319992384168899</v>
      </c>
      <c r="D41">
        <v>0.62</v>
      </c>
      <c r="E41">
        <v>2.5999999999999999E-2</v>
      </c>
      <c r="F41" s="1">
        <v>2.5253352539571099E-46</v>
      </c>
      <c r="G41" t="s">
        <v>218</v>
      </c>
      <c r="H41" t="s">
        <v>2787</v>
      </c>
      <c r="I41" t="s">
        <v>4473</v>
      </c>
      <c r="J41" t="s">
        <v>2788</v>
      </c>
      <c r="K41" t="s">
        <v>4474</v>
      </c>
    </row>
    <row r="42" spans="1:11">
      <c r="A42" t="s">
        <v>219</v>
      </c>
      <c r="B42" s="1">
        <v>3.0584493997588902E-50</v>
      </c>
      <c r="C42">
        <v>2.2169010400067601</v>
      </c>
      <c r="D42">
        <v>1</v>
      </c>
      <c r="E42">
        <v>0.89600000000000002</v>
      </c>
      <c r="F42" s="1">
        <v>4.8396903301784599E-46</v>
      </c>
      <c r="G42" t="s">
        <v>219</v>
      </c>
      <c r="H42" t="s">
        <v>2856</v>
      </c>
      <c r="I42" t="s">
        <v>2856</v>
      </c>
      <c r="J42" t="s">
        <v>2857</v>
      </c>
      <c r="K42" t="s">
        <v>4558</v>
      </c>
    </row>
    <row r="43" spans="1:11">
      <c r="A43" t="s">
        <v>220</v>
      </c>
      <c r="B43" s="1">
        <v>7.5138619631035003E-50</v>
      </c>
      <c r="C43">
        <v>1.4434640891878101</v>
      </c>
      <c r="D43">
        <v>0.86599999999999999</v>
      </c>
      <c r="E43">
        <v>0.379</v>
      </c>
      <c r="F43" s="1">
        <v>1.1889935170415E-45</v>
      </c>
      <c r="G43" t="s">
        <v>220</v>
      </c>
      <c r="H43" t="s">
        <v>2171</v>
      </c>
      <c r="I43" t="s">
        <v>2171</v>
      </c>
      <c r="J43" t="s">
        <v>2172</v>
      </c>
      <c r="K43" t="s">
        <v>3627</v>
      </c>
    </row>
    <row r="44" spans="1:11">
      <c r="A44" t="s">
        <v>221</v>
      </c>
      <c r="B44" s="1">
        <v>9.9717976926460102E-50</v>
      </c>
      <c r="C44">
        <v>1.1147546529543499</v>
      </c>
      <c r="D44">
        <v>0.99299999999999999</v>
      </c>
      <c r="E44">
        <v>0.98599999999999999</v>
      </c>
      <c r="F44" s="1">
        <v>1.5779372668843E-45</v>
      </c>
      <c r="G44" t="s">
        <v>221</v>
      </c>
      <c r="H44" t="s">
        <v>2725</v>
      </c>
      <c r="I44" t="s">
        <v>4376</v>
      </c>
      <c r="J44" t="s">
        <v>2726</v>
      </c>
      <c r="K44" t="s">
        <v>4377</v>
      </c>
    </row>
    <row r="45" spans="1:11">
      <c r="A45" t="s">
        <v>222</v>
      </c>
      <c r="B45" s="1">
        <v>1.2631655817184299E-49</v>
      </c>
      <c r="C45">
        <v>0.92553590169253797</v>
      </c>
      <c r="D45">
        <v>0.89400000000000002</v>
      </c>
      <c r="E45">
        <v>0.50900000000000001</v>
      </c>
      <c r="F45" s="1">
        <v>1.9988332165112401E-45</v>
      </c>
      <c r="G45" t="s">
        <v>222</v>
      </c>
      <c r="H45" t="s">
        <v>2375</v>
      </c>
      <c r="I45" t="s">
        <v>3889</v>
      </c>
      <c r="J45" t="s">
        <v>2376</v>
      </c>
    </row>
    <row r="46" spans="1:11">
      <c r="A46" t="s">
        <v>223</v>
      </c>
      <c r="B46" s="1">
        <v>2.7275154884150702E-49</v>
      </c>
      <c r="C46">
        <v>0.80219698444495102</v>
      </c>
      <c r="D46">
        <v>1</v>
      </c>
      <c r="E46">
        <v>1</v>
      </c>
      <c r="F46" s="1">
        <v>4.3160205088680001E-45</v>
      </c>
      <c r="G46" t="s">
        <v>223</v>
      </c>
      <c r="H46" t="s">
        <v>223</v>
      </c>
      <c r="I46" t="s">
        <v>4116</v>
      </c>
      <c r="J46" t="s">
        <v>2543</v>
      </c>
      <c r="K46" t="s">
        <v>4117</v>
      </c>
    </row>
    <row r="47" spans="1:11">
      <c r="A47" t="s">
        <v>224</v>
      </c>
      <c r="B47" s="1">
        <v>8.0042989612670005E-49</v>
      </c>
      <c r="C47">
        <v>1.8254614223508401</v>
      </c>
      <c r="D47">
        <v>0.85899999999999999</v>
      </c>
      <c r="E47">
        <v>0.42799999999999999</v>
      </c>
      <c r="F47" s="1">
        <v>1.26660026763089E-44</v>
      </c>
      <c r="G47" t="s">
        <v>224</v>
      </c>
      <c r="H47" t="s">
        <v>2462</v>
      </c>
      <c r="I47" t="s">
        <v>2462</v>
      </c>
      <c r="J47" t="s">
        <v>2463</v>
      </c>
      <c r="K47" t="s">
        <v>4003</v>
      </c>
    </row>
    <row r="48" spans="1:11">
      <c r="A48" t="s">
        <v>225</v>
      </c>
      <c r="B48" s="1">
        <v>3.8584707390578997E-48</v>
      </c>
      <c r="C48">
        <v>1.0461286364886999</v>
      </c>
      <c r="D48">
        <v>0.99299999999999999</v>
      </c>
      <c r="E48">
        <v>0.997</v>
      </c>
      <c r="F48" s="1">
        <v>6.10564409748523E-44</v>
      </c>
      <c r="G48" t="s">
        <v>225</v>
      </c>
      <c r="H48" t="s">
        <v>2793</v>
      </c>
      <c r="I48" t="s">
        <v>2793</v>
      </c>
      <c r="J48" t="s">
        <v>2519</v>
      </c>
      <c r="K48" t="s">
        <v>4480</v>
      </c>
    </row>
    <row r="49" spans="1:11">
      <c r="A49" t="s">
        <v>226</v>
      </c>
      <c r="B49" s="1">
        <v>1.41197781436788E-47</v>
      </c>
      <c r="C49">
        <v>1.4166087441833699</v>
      </c>
      <c r="D49">
        <v>0.95799999999999996</v>
      </c>
      <c r="E49">
        <v>0.68500000000000005</v>
      </c>
      <c r="F49" s="1">
        <v>2.2343136934557301E-43</v>
      </c>
      <c r="G49" t="s">
        <v>226</v>
      </c>
      <c r="H49" t="s">
        <v>2849</v>
      </c>
      <c r="I49" t="s">
        <v>4547</v>
      </c>
      <c r="J49" t="s">
        <v>2850</v>
      </c>
      <c r="K49" t="s">
        <v>4548</v>
      </c>
    </row>
    <row r="50" spans="1:11">
      <c r="A50" t="s">
        <v>227</v>
      </c>
      <c r="B50" s="1">
        <v>1.645434391729E-47</v>
      </c>
      <c r="C50">
        <v>1.38565855628492</v>
      </c>
      <c r="D50">
        <v>0.91500000000000004</v>
      </c>
      <c r="E50">
        <v>0.78300000000000003</v>
      </c>
      <c r="F50" s="1">
        <v>2.6037353814719602E-43</v>
      </c>
      <c r="G50" t="s">
        <v>227</v>
      </c>
      <c r="H50" t="s">
        <v>3023</v>
      </c>
      <c r="I50" t="s">
        <v>3023</v>
      </c>
      <c r="J50" t="s">
        <v>3024</v>
      </c>
      <c r="K50" t="s">
        <v>4762</v>
      </c>
    </row>
    <row r="51" spans="1:11">
      <c r="A51" t="s">
        <v>228</v>
      </c>
      <c r="B51" s="1">
        <v>5.5690385058477496E-47</v>
      </c>
      <c r="C51">
        <v>1.4802182190755699</v>
      </c>
      <c r="D51">
        <v>0.83099999999999996</v>
      </c>
      <c r="E51">
        <v>0.23100000000000001</v>
      </c>
      <c r="F51" s="1">
        <v>8.8124465316534808E-43</v>
      </c>
      <c r="G51" t="s">
        <v>228</v>
      </c>
      <c r="H51" t="s">
        <v>228</v>
      </c>
      <c r="J51" t="s">
        <v>2573</v>
      </c>
    </row>
    <row r="52" spans="1:11">
      <c r="A52" t="s">
        <v>229</v>
      </c>
      <c r="B52" s="1">
        <v>1.0222911842284299E-46</v>
      </c>
      <c r="C52">
        <v>1.2575611534840101</v>
      </c>
      <c r="D52">
        <v>0.69</v>
      </c>
      <c r="E52">
        <v>6.6000000000000003E-2</v>
      </c>
      <c r="F52" s="1">
        <v>1.6176735699230598E-42</v>
      </c>
      <c r="G52" t="s">
        <v>229</v>
      </c>
      <c r="H52" t="s">
        <v>229</v>
      </c>
    </row>
    <row r="53" spans="1:11">
      <c r="A53" t="s">
        <v>230</v>
      </c>
      <c r="B53" s="1">
        <v>3.23001169504481E-46</v>
      </c>
      <c r="C53">
        <v>2.1079180526518599</v>
      </c>
      <c r="D53">
        <v>0.66900000000000004</v>
      </c>
      <c r="E53">
        <v>9.8000000000000004E-2</v>
      </c>
      <c r="F53" s="1">
        <v>5.1111705062389002E-42</v>
      </c>
      <c r="G53" t="s">
        <v>230</v>
      </c>
      <c r="H53" t="s">
        <v>2010</v>
      </c>
      <c r="I53" t="s">
        <v>3396</v>
      </c>
      <c r="J53" t="s">
        <v>2011</v>
      </c>
    </row>
    <row r="54" spans="1:11">
      <c r="A54" t="s">
        <v>231</v>
      </c>
      <c r="B54" s="1">
        <v>1.6069656053960401E-45</v>
      </c>
      <c r="C54">
        <v>1.46022910414548</v>
      </c>
      <c r="D54">
        <v>0.71799999999999997</v>
      </c>
      <c r="E54">
        <v>0.19400000000000001</v>
      </c>
      <c r="F54" s="1">
        <v>2.54286237397869E-41</v>
      </c>
      <c r="G54" t="s">
        <v>231</v>
      </c>
      <c r="H54" t="s">
        <v>2577</v>
      </c>
      <c r="I54" t="s">
        <v>2577</v>
      </c>
      <c r="J54" t="s">
        <v>2578</v>
      </c>
      <c r="K54" t="s">
        <v>4167</v>
      </c>
    </row>
    <row r="55" spans="1:11">
      <c r="A55" t="s">
        <v>232</v>
      </c>
      <c r="B55" s="1">
        <v>8.7544494589830799E-45</v>
      </c>
      <c r="C55">
        <v>0.75955195849105595</v>
      </c>
      <c r="D55">
        <v>0.82399999999999995</v>
      </c>
      <c r="E55">
        <v>0.56899999999999995</v>
      </c>
      <c r="F55" s="1">
        <v>1.38530408238948E-40</v>
      </c>
      <c r="G55" t="s">
        <v>232</v>
      </c>
      <c r="H55" t="s">
        <v>2696</v>
      </c>
      <c r="I55" t="s">
        <v>2696</v>
      </c>
      <c r="J55" t="s">
        <v>1792</v>
      </c>
    </row>
    <row r="56" spans="1:11">
      <c r="A56" t="s">
        <v>233</v>
      </c>
      <c r="B56" s="1">
        <v>3.4841719174057101E-44</v>
      </c>
      <c r="C56">
        <v>1.29360463641924</v>
      </c>
      <c r="D56">
        <v>0.95799999999999996</v>
      </c>
      <c r="E56">
        <v>0.78900000000000003</v>
      </c>
      <c r="F56" s="1">
        <v>5.5133536421027902E-40</v>
      </c>
      <c r="G56" t="s">
        <v>233</v>
      </c>
      <c r="H56" t="s">
        <v>233</v>
      </c>
      <c r="J56" t="s">
        <v>2225</v>
      </c>
      <c r="K56" t="s">
        <v>3708</v>
      </c>
    </row>
    <row r="57" spans="1:11">
      <c r="A57" t="s">
        <v>234</v>
      </c>
      <c r="B57" s="1">
        <v>6.5051322708421605E-44</v>
      </c>
      <c r="C57">
        <v>0.90193916939093899</v>
      </c>
      <c r="D57">
        <v>1</v>
      </c>
      <c r="E57">
        <v>1</v>
      </c>
      <c r="F57" s="1">
        <v>1.0293721305380599E-39</v>
      </c>
      <c r="G57" t="s">
        <v>234</v>
      </c>
      <c r="H57" t="s">
        <v>2548</v>
      </c>
      <c r="I57" t="s">
        <v>4123</v>
      </c>
      <c r="J57" t="s">
        <v>2549</v>
      </c>
      <c r="K57" t="s">
        <v>4124</v>
      </c>
    </row>
    <row r="58" spans="1:11">
      <c r="A58" t="s">
        <v>235</v>
      </c>
      <c r="B58" s="1">
        <v>3.6789683000423298E-43</v>
      </c>
      <c r="C58">
        <v>0.80600563326808305</v>
      </c>
      <c r="D58">
        <v>0.83799999999999997</v>
      </c>
      <c r="E58">
        <v>0.5</v>
      </c>
      <c r="F58" s="1">
        <v>5.8215994379869901E-39</v>
      </c>
      <c r="G58" t="s">
        <v>235</v>
      </c>
      <c r="H58" t="s">
        <v>2303</v>
      </c>
      <c r="I58" t="s">
        <v>3798</v>
      </c>
      <c r="J58" t="s">
        <v>2304</v>
      </c>
      <c r="K58" t="s">
        <v>3799</v>
      </c>
    </row>
    <row r="59" spans="1:11">
      <c r="A59" t="s">
        <v>236</v>
      </c>
      <c r="B59" s="1">
        <v>1.06926578838548E-42</v>
      </c>
      <c r="C59">
        <v>0.88285974065214601</v>
      </c>
      <c r="D59">
        <v>0.79600000000000004</v>
      </c>
      <c r="E59">
        <v>0.35299999999999998</v>
      </c>
      <c r="F59" s="1">
        <v>1.6920061835411801E-38</v>
      </c>
      <c r="G59" t="s">
        <v>236</v>
      </c>
      <c r="H59" t="s">
        <v>236</v>
      </c>
      <c r="J59" t="s">
        <v>2578</v>
      </c>
    </row>
    <row r="60" spans="1:11">
      <c r="A60" t="s">
        <v>237</v>
      </c>
      <c r="B60" s="1">
        <v>2.75192470128427E-42</v>
      </c>
      <c r="C60">
        <v>0.97969134751015197</v>
      </c>
      <c r="D60">
        <v>0.63400000000000001</v>
      </c>
      <c r="E60">
        <v>0.29199999999999998</v>
      </c>
      <c r="F60" s="1">
        <v>4.3546456473122202E-38</v>
      </c>
      <c r="G60" t="s">
        <v>237</v>
      </c>
      <c r="H60" t="s">
        <v>2084</v>
      </c>
      <c r="I60" t="s">
        <v>3506</v>
      </c>
      <c r="J60" t="s">
        <v>2085</v>
      </c>
      <c r="K60" t="s">
        <v>3507</v>
      </c>
    </row>
    <row r="61" spans="1:11">
      <c r="A61" t="s">
        <v>238</v>
      </c>
      <c r="B61" s="1">
        <v>3.6649947303798397E-42</v>
      </c>
      <c r="C61">
        <v>1.36456915478702</v>
      </c>
      <c r="D61">
        <v>0.93700000000000006</v>
      </c>
      <c r="E61">
        <v>0.68500000000000005</v>
      </c>
      <c r="F61" s="1">
        <v>5.7994876613530604E-38</v>
      </c>
      <c r="G61" t="s">
        <v>238</v>
      </c>
      <c r="H61" t="s">
        <v>2923</v>
      </c>
      <c r="I61" t="s">
        <v>2923</v>
      </c>
      <c r="J61" t="s">
        <v>2924</v>
      </c>
      <c r="K61" t="s">
        <v>4645</v>
      </c>
    </row>
    <row r="62" spans="1:11">
      <c r="A62" t="s">
        <v>239</v>
      </c>
      <c r="B62" s="1">
        <v>4.7179063699831299E-42</v>
      </c>
      <c r="C62">
        <v>1.34909994478123</v>
      </c>
      <c r="D62">
        <v>0.97899999999999998</v>
      </c>
      <c r="E62">
        <v>0.81799999999999995</v>
      </c>
      <c r="F62" s="1">
        <v>7.4656150398613101E-38</v>
      </c>
      <c r="G62" t="s">
        <v>239</v>
      </c>
      <c r="H62" t="s">
        <v>2452</v>
      </c>
      <c r="I62" t="s">
        <v>3982</v>
      </c>
      <c r="J62" t="s">
        <v>2453</v>
      </c>
      <c r="K62" t="s">
        <v>3983</v>
      </c>
    </row>
    <row r="63" spans="1:11">
      <c r="A63" t="s">
        <v>240</v>
      </c>
      <c r="B63" s="1">
        <v>1.17560905471747E-41</v>
      </c>
      <c r="C63">
        <v>1.2013734841233099</v>
      </c>
      <c r="D63">
        <v>1</v>
      </c>
      <c r="E63">
        <v>1</v>
      </c>
      <c r="F63" s="1">
        <v>1.86028376818492E-37</v>
      </c>
      <c r="G63" t="s">
        <v>240</v>
      </c>
      <c r="H63" t="s">
        <v>2521</v>
      </c>
      <c r="I63" t="s">
        <v>4088</v>
      </c>
      <c r="J63" t="s">
        <v>2522</v>
      </c>
      <c r="K63" t="s">
        <v>4042</v>
      </c>
    </row>
    <row r="64" spans="1:11">
      <c r="A64" t="s">
        <v>241</v>
      </c>
      <c r="B64" s="1">
        <v>2.2998568261089298E-41</v>
      </c>
      <c r="C64">
        <v>0.74340365563538102</v>
      </c>
      <c r="D64">
        <v>0.99299999999999999</v>
      </c>
      <c r="E64">
        <v>0.98599999999999999</v>
      </c>
      <c r="F64" s="1">
        <v>3.6392934416347799E-37</v>
      </c>
      <c r="G64" t="s">
        <v>241</v>
      </c>
      <c r="H64" t="s">
        <v>2629</v>
      </c>
      <c r="I64" t="s">
        <v>4234</v>
      </c>
      <c r="J64" t="s">
        <v>2014</v>
      </c>
    </row>
    <row r="65" spans="1:11">
      <c r="A65" t="s">
        <v>242</v>
      </c>
      <c r="B65" s="1">
        <v>3.11905069055436E-41</v>
      </c>
      <c r="C65">
        <v>1.10089831614706</v>
      </c>
      <c r="D65">
        <v>0.97899999999999998</v>
      </c>
      <c r="E65">
        <v>0.83799999999999997</v>
      </c>
      <c r="F65" s="1">
        <v>4.9355858127332199E-37</v>
      </c>
      <c r="G65" t="s">
        <v>242</v>
      </c>
      <c r="H65" s="2">
        <v>36982</v>
      </c>
      <c r="I65" t="s">
        <v>4340</v>
      </c>
      <c r="J65" t="s">
        <v>2701</v>
      </c>
      <c r="K65" t="s">
        <v>4341</v>
      </c>
    </row>
    <row r="66" spans="1:11">
      <c r="A66" t="s">
        <v>243</v>
      </c>
      <c r="B66" s="1">
        <v>2.3930351306570299E-40</v>
      </c>
      <c r="C66">
        <v>0.61329318657982301</v>
      </c>
      <c r="D66">
        <v>1</v>
      </c>
      <c r="E66">
        <v>1</v>
      </c>
      <c r="F66" s="1">
        <v>3.7867387907516898E-36</v>
      </c>
      <c r="G66" t="s">
        <v>243</v>
      </c>
      <c r="H66" t="s">
        <v>2019</v>
      </c>
      <c r="I66" t="s">
        <v>3407</v>
      </c>
      <c r="J66" t="s">
        <v>2020</v>
      </c>
      <c r="K66" t="s">
        <v>3408</v>
      </c>
    </row>
    <row r="67" spans="1:11">
      <c r="A67" t="s">
        <v>244</v>
      </c>
      <c r="B67" s="1">
        <v>3.1964130517891501E-40</v>
      </c>
      <c r="C67">
        <v>0.70266135006688502</v>
      </c>
      <c r="D67">
        <v>0.85199999999999998</v>
      </c>
      <c r="E67">
        <v>0.61799999999999999</v>
      </c>
      <c r="F67" s="1">
        <v>5.05800401315114E-36</v>
      </c>
      <c r="G67" t="s">
        <v>244</v>
      </c>
      <c r="H67" t="s">
        <v>2150</v>
      </c>
      <c r="I67" t="s">
        <v>2150</v>
      </c>
      <c r="J67" t="s">
        <v>2151</v>
      </c>
      <c r="K67" t="s">
        <v>3603</v>
      </c>
    </row>
    <row r="68" spans="1:11">
      <c r="A68" t="s">
        <v>245</v>
      </c>
      <c r="B68" s="1">
        <v>6.4954774298020802E-40</v>
      </c>
      <c r="C68">
        <v>0.78401462134765598</v>
      </c>
      <c r="D68">
        <v>0.96499999999999997</v>
      </c>
      <c r="E68">
        <v>0.83799999999999997</v>
      </c>
      <c r="F68" s="1">
        <v>1.02784434849188E-35</v>
      </c>
      <c r="G68" t="s">
        <v>245</v>
      </c>
      <c r="H68" t="s">
        <v>2440</v>
      </c>
      <c r="I68" t="s">
        <v>2440</v>
      </c>
      <c r="J68" t="s">
        <v>2441</v>
      </c>
      <c r="K68" t="s">
        <v>3967</v>
      </c>
    </row>
    <row r="69" spans="1:11">
      <c r="A69" t="s">
        <v>246</v>
      </c>
      <c r="B69" s="1">
        <v>8.7793147836816994E-40</v>
      </c>
      <c r="C69">
        <v>0.90580463041830295</v>
      </c>
      <c r="D69">
        <v>1</v>
      </c>
      <c r="E69">
        <v>0.93100000000000005</v>
      </c>
      <c r="F69" s="1">
        <v>1.38923877136979E-35</v>
      </c>
      <c r="G69" t="s">
        <v>246</v>
      </c>
      <c r="H69" t="s">
        <v>2973</v>
      </c>
      <c r="I69" t="s">
        <v>4696</v>
      </c>
      <c r="J69" t="s">
        <v>4697</v>
      </c>
      <c r="K69" t="s">
        <v>4698</v>
      </c>
    </row>
    <row r="70" spans="1:11">
      <c r="A70" t="s">
        <v>247</v>
      </c>
      <c r="B70" s="1">
        <v>9.3771113415454108E-40</v>
      </c>
      <c r="C70">
        <v>1.1934926268497399</v>
      </c>
      <c r="D70">
        <v>0.95799999999999996</v>
      </c>
      <c r="E70">
        <v>0.72</v>
      </c>
      <c r="F70" s="1">
        <v>1.48383409868615E-35</v>
      </c>
      <c r="G70" t="s">
        <v>247</v>
      </c>
      <c r="H70" t="s">
        <v>2029</v>
      </c>
      <c r="I70" t="s">
        <v>4544</v>
      </c>
      <c r="J70" t="s">
        <v>2846</v>
      </c>
      <c r="K70" t="s">
        <v>4545</v>
      </c>
    </row>
    <row r="71" spans="1:11">
      <c r="A71" t="s">
        <v>248</v>
      </c>
      <c r="B71" s="1">
        <v>1.08591002414321E-39</v>
      </c>
      <c r="C71">
        <v>1.3978038049123001</v>
      </c>
      <c r="D71">
        <v>0.56999999999999995</v>
      </c>
      <c r="E71">
        <v>6.6000000000000003E-2</v>
      </c>
      <c r="F71" s="1">
        <v>1.71834402220421E-35</v>
      </c>
      <c r="G71" t="s">
        <v>248</v>
      </c>
      <c r="H71" t="s">
        <v>248</v>
      </c>
      <c r="J71" t="s">
        <v>4359</v>
      </c>
    </row>
    <row r="72" spans="1:11">
      <c r="A72" t="s">
        <v>249</v>
      </c>
      <c r="B72" s="1">
        <v>1.76020761371474E-39</v>
      </c>
      <c r="C72">
        <v>0.90781115863894302</v>
      </c>
      <c r="D72">
        <v>0.93</v>
      </c>
      <c r="E72">
        <v>0.63900000000000001</v>
      </c>
      <c r="F72" s="1">
        <v>2.78535252794221E-35</v>
      </c>
      <c r="G72" t="s">
        <v>249</v>
      </c>
      <c r="H72" t="s">
        <v>2904</v>
      </c>
      <c r="I72" t="s">
        <v>4628</v>
      </c>
      <c r="J72" t="s">
        <v>2905</v>
      </c>
      <c r="K72" t="s">
        <v>4629</v>
      </c>
    </row>
    <row r="73" spans="1:11">
      <c r="A73" t="s">
        <v>250</v>
      </c>
      <c r="B73" s="1">
        <v>3.0451543381984797E-39</v>
      </c>
      <c r="C73">
        <v>0.86248486329358698</v>
      </c>
      <c r="D73">
        <v>0.73199999999999998</v>
      </c>
      <c r="E73">
        <v>0.54900000000000004</v>
      </c>
      <c r="F73" s="1">
        <v>4.81865222476528E-35</v>
      </c>
      <c r="G73" t="s">
        <v>250</v>
      </c>
      <c r="H73" t="s">
        <v>2128</v>
      </c>
      <c r="I73" t="s">
        <v>3562</v>
      </c>
      <c r="J73" t="s">
        <v>2129</v>
      </c>
      <c r="K73" t="s">
        <v>3563</v>
      </c>
    </row>
    <row r="74" spans="1:11">
      <c r="A74" t="s">
        <v>251</v>
      </c>
      <c r="B74" s="1">
        <v>3.5838256067818001E-39</v>
      </c>
      <c r="C74">
        <v>0.78121312304935697</v>
      </c>
      <c r="D74">
        <v>0.40100000000000002</v>
      </c>
      <c r="E74">
        <v>0.11</v>
      </c>
      <c r="F74" s="1">
        <v>5.6710456401715305E-35</v>
      </c>
      <c r="G74" t="s">
        <v>251</v>
      </c>
      <c r="H74" t="s">
        <v>251</v>
      </c>
      <c r="J74" t="s">
        <v>1525</v>
      </c>
    </row>
    <row r="75" spans="1:11">
      <c r="A75" t="s">
        <v>252</v>
      </c>
      <c r="B75" s="1">
        <v>4.0823823705353E-39</v>
      </c>
      <c r="C75">
        <v>0.94955735060431301</v>
      </c>
      <c r="D75">
        <v>0.95099999999999996</v>
      </c>
      <c r="E75">
        <v>0.82699999999999996</v>
      </c>
      <c r="F75" s="1">
        <v>6.4599618631350595E-35</v>
      </c>
      <c r="G75" t="s">
        <v>252</v>
      </c>
      <c r="H75" t="s">
        <v>252</v>
      </c>
      <c r="J75" t="s">
        <v>2222</v>
      </c>
    </row>
    <row r="76" spans="1:11">
      <c r="A76" t="s">
        <v>253</v>
      </c>
      <c r="B76" s="1">
        <v>1.00061470456843E-38</v>
      </c>
      <c r="C76">
        <v>0.66517195388190398</v>
      </c>
      <c r="D76">
        <v>0.85899999999999999</v>
      </c>
      <c r="E76">
        <v>0.61</v>
      </c>
      <c r="F76" s="1">
        <v>1.58337270850908E-34</v>
      </c>
      <c r="G76" t="s">
        <v>253</v>
      </c>
      <c r="H76" t="s">
        <v>2289</v>
      </c>
      <c r="I76" t="s">
        <v>3785</v>
      </c>
      <c r="J76" t="s">
        <v>2290</v>
      </c>
      <c r="K76" t="s">
        <v>3786</v>
      </c>
    </row>
    <row r="77" spans="1:11">
      <c r="A77" t="s">
        <v>254</v>
      </c>
      <c r="B77" s="1">
        <v>3.7292675309724602E-38</v>
      </c>
      <c r="C77">
        <v>0.87200019521946903</v>
      </c>
      <c r="D77">
        <v>0.99299999999999999</v>
      </c>
      <c r="E77">
        <v>0.96499999999999997</v>
      </c>
      <c r="F77" s="1">
        <v>5.9011929410108304E-34</v>
      </c>
      <c r="G77" t="s">
        <v>254</v>
      </c>
      <c r="H77" t="s">
        <v>2315</v>
      </c>
      <c r="I77" t="s">
        <v>3811</v>
      </c>
      <c r="J77" t="s">
        <v>2316</v>
      </c>
      <c r="K77" t="s">
        <v>3812</v>
      </c>
    </row>
    <row r="78" spans="1:11">
      <c r="A78" t="s">
        <v>255</v>
      </c>
      <c r="B78" s="1">
        <v>1.00750855693574E-37</v>
      </c>
      <c r="C78">
        <v>1.19516635110937</v>
      </c>
      <c r="D78">
        <v>0.56999999999999995</v>
      </c>
      <c r="E78">
        <v>6.0999999999999999E-2</v>
      </c>
      <c r="F78" s="1">
        <v>1.5942815404951199E-33</v>
      </c>
      <c r="G78" t="s">
        <v>255</v>
      </c>
      <c r="H78" t="s">
        <v>2479</v>
      </c>
      <c r="I78" t="s">
        <v>4021</v>
      </c>
      <c r="J78" t="s">
        <v>2480</v>
      </c>
      <c r="K78" t="s">
        <v>4022</v>
      </c>
    </row>
    <row r="79" spans="1:11">
      <c r="A79" t="s">
        <v>256</v>
      </c>
      <c r="B79" s="1">
        <v>1.20116660903747E-37</v>
      </c>
      <c r="C79">
        <v>1.05071013746571</v>
      </c>
      <c r="D79">
        <v>0.52100000000000002</v>
      </c>
      <c r="E79">
        <v>0.22800000000000001</v>
      </c>
      <c r="F79" s="1">
        <v>1.90072604214089E-33</v>
      </c>
      <c r="G79" t="s">
        <v>256</v>
      </c>
      <c r="H79" t="s">
        <v>256</v>
      </c>
      <c r="J79" t="s">
        <v>2722</v>
      </c>
    </row>
    <row r="80" spans="1:11">
      <c r="A80" t="s">
        <v>257</v>
      </c>
      <c r="B80" s="1">
        <v>1.4438050969340401E-37</v>
      </c>
      <c r="C80">
        <v>0.85192657514522696</v>
      </c>
      <c r="D80">
        <v>0.97899999999999998</v>
      </c>
      <c r="E80">
        <v>0.91</v>
      </c>
      <c r="F80" s="1">
        <v>2.2846771853884302E-33</v>
      </c>
      <c r="G80" t="s">
        <v>257</v>
      </c>
      <c r="H80" t="s">
        <v>2660</v>
      </c>
      <c r="I80" t="s">
        <v>2660</v>
      </c>
      <c r="J80" t="s">
        <v>2661</v>
      </c>
      <c r="K80" t="s">
        <v>4272</v>
      </c>
    </row>
    <row r="81" spans="1:11">
      <c r="A81" t="s">
        <v>258</v>
      </c>
      <c r="B81" s="1">
        <v>3.9177866372067098E-37</v>
      </c>
      <c r="C81">
        <v>1.0390871002040301</v>
      </c>
      <c r="D81">
        <v>1</v>
      </c>
      <c r="E81">
        <v>0.99399999999999999</v>
      </c>
      <c r="F81" s="1">
        <v>6.1995055747158903E-33</v>
      </c>
      <c r="G81" t="s">
        <v>258</v>
      </c>
      <c r="H81" t="s">
        <v>258</v>
      </c>
      <c r="J81" t="s">
        <v>2340</v>
      </c>
      <c r="K81" t="s">
        <v>3840</v>
      </c>
    </row>
    <row r="82" spans="1:11">
      <c r="A82" t="s">
        <v>259</v>
      </c>
      <c r="B82" s="1">
        <v>4.0404859279311997E-37</v>
      </c>
      <c r="C82">
        <v>0.75959880412642899</v>
      </c>
      <c r="D82">
        <v>0.99299999999999999</v>
      </c>
      <c r="E82">
        <v>0.89900000000000002</v>
      </c>
      <c r="F82" s="1">
        <v>6.39366493235833E-33</v>
      </c>
      <c r="G82" t="s">
        <v>259</v>
      </c>
      <c r="H82" t="s">
        <v>3037</v>
      </c>
      <c r="I82" t="s">
        <v>4782</v>
      </c>
      <c r="J82" t="s">
        <v>4783</v>
      </c>
      <c r="K82" t="s">
        <v>4784</v>
      </c>
    </row>
    <row r="83" spans="1:11">
      <c r="A83" t="s">
        <v>260</v>
      </c>
      <c r="B83" s="1">
        <v>7.7408888564443001E-37</v>
      </c>
      <c r="C83">
        <v>0.81507274162906995</v>
      </c>
      <c r="D83">
        <v>1</v>
      </c>
      <c r="E83">
        <v>0.96799999999999997</v>
      </c>
      <c r="F83" s="1">
        <v>1.22491825264375E-32</v>
      </c>
      <c r="G83" t="s">
        <v>260</v>
      </c>
      <c r="H83" t="s">
        <v>2310</v>
      </c>
      <c r="I83" t="s">
        <v>3803</v>
      </c>
      <c r="J83" t="s">
        <v>3804</v>
      </c>
      <c r="K83" t="s">
        <v>3805</v>
      </c>
    </row>
    <row r="84" spans="1:11">
      <c r="A84" t="s">
        <v>261</v>
      </c>
      <c r="B84" s="1">
        <v>1.71592537159459E-36</v>
      </c>
      <c r="C84">
        <v>1.14517818112375</v>
      </c>
      <c r="D84">
        <v>0.95099999999999996</v>
      </c>
      <c r="E84">
        <v>0.74299999999999999</v>
      </c>
      <c r="F84" s="1">
        <v>2.7152803080112701E-32</v>
      </c>
      <c r="G84" t="s">
        <v>261</v>
      </c>
      <c r="H84" t="s">
        <v>261</v>
      </c>
      <c r="I84" t="s">
        <v>3742</v>
      </c>
      <c r="J84" t="s">
        <v>2260</v>
      </c>
      <c r="K84" t="s">
        <v>3743</v>
      </c>
    </row>
    <row r="85" spans="1:11">
      <c r="A85" t="s">
        <v>262</v>
      </c>
      <c r="B85" s="1">
        <v>1.03066214817318E-35</v>
      </c>
      <c r="C85">
        <v>1.52038928408382</v>
      </c>
      <c r="D85">
        <v>0.55600000000000005</v>
      </c>
      <c r="E85">
        <v>4.5999999999999999E-2</v>
      </c>
      <c r="F85" s="1">
        <v>1.63091978326924E-31</v>
      </c>
      <c r="G85" t="s">
        <v>262</v>
      </c>
      <c r="H85" t="s">
        <v>2467</v>
      </c>
      <c r="I85" t="s">
        <v>4011</v>
      </c>
      <c r="J85" t="s">
        <v>2468</v>
      </c>
      <c r="K85" t="s">
        <v>3871</v>
      </c>
    </row>
    <row r="86" spans="1:11">
      <c r="A86" t="s">
        <v>263</v>
      </c>
      <c r="B86" s="1">
        <v>1.4834154935916899E-35</v>
      </c>
      <c r="C86">
        <v>0.80937402856125995</v>
      </c>
      <c r="D86">
        <v>0.79600000000000004</v>
      </c>
      <c r="E86">
        <v>0.50600000000000001</v>
      </c>
      <c r="F86" s="1">
        <v>2.3473566770595002E-31</v>
      </c>
      <c r="G86" t="s">
        <v>263</v>
      </c>
      <c r="H86" t="s">
        <v>263</v>
      </c>
      <c r="J86" t="s">
        <v>1562</v>
      </c>
    </row>
    <row r="87" spans="1:11">
      <c r="A87" t="s">
        <v>264</v>
      </c>
      <c r="B87" s="1">
        <v>2.7222640362684498E-35</v>
      </c>
      <c r="C87">
        <v>1.4729313124686101</v>
      </c>
      <c r="D87">
        <v>0.71799999999999997</v>
      </c>
      <c r="E87">
        <v>0.27700000000000002</v>
      </c>
      <c r="F87" s="1">
        <v>4.3077106109911897E-31</v>
      </c>
      <c r="G87" t="s">
        <v>264</v>
      </c>
      <c r="H87" t="s">
        <v>264</v>
      </c>
      <c r="J87" t="s">
        <v>2746</v>
      </c>
    </row>
    <row r="88" spans="1:11">
      <c r="A88" t="s">
        <v>265</v>
      </c>
      <c r="B88" s="1">
        <v>6.4642185326220101E-35</v>
      </c>
      <c r="C88">
        <v>1.7771700334657601</v>
      </c>
      <c r="D88">
        <v>0.68300000000000005</v>
      </c>
      <c r="E88">
        <v>0.22</v>
      </c>
      <c r="F88" s="1">
        <v>1.02289794060211E-30</v>
      </c>
      <c r="G88" t="s">
        <v>265</v>
      </c>
      <c r="H88" t="s">
        <v>265</v>
      </c>
      <c r="I88" t="s">
        <v>3393</v>
      </c>
      <c r="J88" t="s">
        <v>3394</v>
      </c>
      <c r="K88" t="s">
        <v>3395</v>
      </c>
    </row>
    <row r="89" spans="1:11">
      <c r="A89" t="s">
        <v>266</v>
      </c>
      <c r="B89" s="1">
        <v>8.9276926577555301E-35</v>
      </c>
      <c r="C89">
        <v>1.03087714226233</v>
      </c>
      <c r="D89">
        <v>0.71099999999999997</v>
      </c>
      <c r="E89">
        <v>0.309</v>
      </c>
      <c r="F89" s="1">
        <v>1.41271808616323E-30</v>
      </c>
      <c r="G89" t="s">
        <v>266</v>
      </c>
      <c r="H89" t="s">
        <v>2321</v>
      </c>
      <c r="I89" t="s">
        <v>2321</v>
      </c>
      <c r="J89" t="s">
        <v>1935</v>
      </c>
    </row>
    <row r="90" spans="1:11">
      <c r="A90" t="s">
        <v>267</v>
      </c>
      <c r="B90" s="1">
        <v>2.1781356873403401E-34</v>
      </c>
      <c r="C90">
        <v>0.70550297988148103</v>
      </c>
      <c r="D90">
        <v>0.78200000000000003</v>
      </c>
      <c r="E90">
        <v>0.33500000000000002</v>
      </c>
      <c r="F90" s="1">
        <v>3.4466819116473497E-30</v>
      </c>
      <c r="G90" t="s">
        <v>267</v>
      </c>
      <c r="H90" t="s">
        <v>267</v>
      </c>
      <c r="J90" t="s">
        <v>2218</v>
      </c>
    </row>
    <row r="91" spans="1:11">
      <c r="A91" t="s">
        <v>268</v>
      </c>
      <c r="B91" s="1">
        <v>2.2316581579455701E-34</v>
      </c>
      <c r="C91">
        <v>1.2610690835517999</v>
      </c>
      <c r="D91">
        <v>0.97899999999999998</v>
      </c>
      <c r="E91">
        <v>0.77500000000000002</v>
      </c>
      <c r="F91" s="1">
        <v>3.5313758691330701E-30</v>
      </c>
      <c r="G91" t="s">
        <v>268</v>
      </c>
      <c r="H91" t="s">
        <v>268</v>
      </c>
      <c r="I91" t="s">
        <v>3693</v>
      </c>
      <c r="J91" t="s">
        <v>1510</v>
      </c>
      <c r="K91" t="s">
        <v>3694</v>
      </c>
    </row>
    <row r="92" spans="1:11">
      <c r="A92" t="s">
        <v>269</v>
      </c>
      <c r="B92" s="1">
        <v>3.4739929741649299E-34</v>
      </c>
      <c r="C92">
        <v>0.91429420210002299</v>
      </c>
      <c r="D92">
        <v>0.71099999999999997</v>
      </c>
      <c r="E92">
        <v>0.19900000000000001</v>
      </c>
      <c r="F92" s="1">
        <v>5.4972464823185901E-30</v>
      </c>
      <c r="G92" t="s">
        <v>269</v>
      </c>
      <c r="H92" t="s">
        <v>269</v>
      </c>
      <c r="J92" t="s">
        <v>2951</v>
      </c>
    </row>
    <row r="93" spans="1:11">
      <c r="A93" t="s">
        <v>270</v>
      </c>
      <c r="B93" s="1">
        <v>6.0884558825263496E-34</v>
      </c>
      <c r="C93">
        <v>0.64132877793921805</v>
      </c>
      <c r="D93">
        <v>0.72499999999999998</v>
      </c>
      <c r="E93">
        <v>0.45700000000000002</v>
      </c>
      <c r="F93" s="1">
        <v>9.6343725885097003E-30</v>
      </c>
      <c r="G93" t="s">
        <v>270</v>
      </c>
      <c r="H93" t="s">
        <v>2311</v>
      </c>
      <c r="I93" t="s">
        <v>3806</v>
      </c>
      <c r="J93" t="s">
        <v>2312</v>
      </c>
      <c r="K93" t="s">
        <v>3807</v>
      </c>
    </row>
    <row r="94" spans="1:11">
      <c r="A94" t="s">
        <v>271</v>
      </c>
      <c r="B94" s="1">
        <v>8.7760527906296906E-34</v>
      </c>
      <c r="C94">
        <v>1.3530491063188801</v>
      </c>
      <c r="D94">
        <v>0.754</v>
      </c>
      <c r="E94">
        <v>0.29499999999999998</v>
      </c>
      <c r="F94" s="1">
        <v>1.38872259358924E-29</v>
      </c>
      <c r="G94" t="s">
        <v>271</v>
      </c>
      <c r="H94" t="s">
        <v>271</v>
      </c>
      <c r="I94" t="s">
        <v>3878</v>
      </c>
      <c r="J94" t="s">
        <v>3879</v>
      </c>
      <c r="K94" t="s">
        <v>3880</v>
      </c>
    </row>
    <row r="95" spans="1:11">
      <c r="A95" t="s">
        <v>272</v>
      </c>
      <c r="B95" s="1">
        <v>2.0910659582853099E-33</v>
      </c>
      <c r="C95">
        <v>0.68035877597333105</v>
      </c>
      <c r="D95">
        <v>0.97199999999999998</v>
      </c>
      <c r="E95">
        <v>0.82399999999999995</v>
      </c>
      <c r="F95" s="1">
        <v>3.3089027723906699E-29</v>
      </c>
      <c r="G95" t="s">
        <v>272</v>
      </c>
      <c r="H95" t="s">
        <v>272</v>
      </c>
      <c r="J95" t="s">
        <v>2544</v>
      </c>
    </row>
    <row r="96" spans="1:11">
      <c r="A96" t="s">
        <v>273</v>
      </c>
      <c r="B96" s="1">
        <v>2.5056588046224902E-32</v>
      </c>
      <c r="C96">
        <v>1.03174985192929</v>
      </c>
      <c r="D96">
        <v>0.52100000000000002</v>
      </c>
      <c r="E96">
        <v>0.185</v>
      </c>
      <c r="F96" s="1">
        <v>3.96495449243463E-28</v>
      </c>
      <c r="G96" t="s">
        <v>273</v>
      </c>
      <c r="H96" t="s">
        <v>273</v>
      </c>
      <c r="J96" t="s">
        <v>1777</v>
      </c>
    </row>
    <row r="97" spans="1:11">
      <c r="A97" t="s">
        <v>274</v>
      </c>
      <c r="B97" s="1">
        <v>7.1308358610337496E-32</v>
      </c>
      <c r="C97">
        <v>0.99637056014604497</v>
      </c>
      <c r="D97">
        <v>0.86599999999999999</v>
      </c>
      <c r="E97">
        <v>0.503</v>
      </c>
      <c r="F97" s="1">
        <v>1.12838346664998E-27</v>
      </c>
      <c r="G97" t="s">
        <v>274</v>
      </c>
      <c r="H97" t="s">
        <v>274</v>
      </c>
      <c r="I97" t="s">
        <v>3984</v>
      </c>
      <c r="J97" t="s">
        <v>3985</v>
      </c>
    </row>
    <row r="98" spans="1:11">
      <c r="A98" t="s">
        <v>275</v>
      </c>
      <c r="B98" s="1">
        <v>9.0777820778145995E-32</v>
      </c>
      <c r="C98">
        <v>0.77423684107190605</v>
      </c>
      <c r="D98">
        <v>1</v>
      </c>
      <c r="E98">
        <v>0.99399999999999999</v>
      </c>
      <c r="F98" s="1">
        <v>1.43646823599338E-27</v>
      </c>
      <c r="G98" t="s">
        <v>275</v>
      </c>
      <c r="H98" t="s">
        <v>2858</v>
      </c>
      <c r="I98" t="s">
        <v>2858</v>
      </c>
      <c r="J98" t="s">
        <v>2859</v>
      </c>
      <c r="K98" t="s">
        <v>4563</v>
      </c>
    </row>
    <row r="99" spans="1:11">
      <c r="A99" t="s">
        <v>276</v>
      </c>
      <c r="B99" s="1">
        <v>1.72175835942635E-31</v>
      </c>
      <c r="C99">
        <v>0.70462811105599399</v>
      </c>
      <c r="D99">
        <v>0.90100000000000002</v>
      </c>
      <c r="E99">
        <v>0.66800000000000004</v>
      </c>
      <c r="F99" s="1">
        <v>2.7245104279562498E-27</v>
      </c>
      <c r="G99" t="s">
        <v>276</v>
      </c>
      <c r="H99" t="s">
        <v>2124</v>
      </c>
      <c r="I99" t="s">
        <v>2124</v>
      </c>
      <c r="J99" t="s">
        <v>1792</v>
      </c>
      <c r="K99" t="s">
        <v>3558</v>
      </c>
    </row>
    <row r="100" spans="1:11">
      <c r="A100" t="s">
        <v>277</v>
      </c>
      <c r="B100" s="1">
        <v>1.72656759116724E-31</v>
      </c>
      <c r="C100">
        <v>1.5274477264536901</v>
      </c>
      <c r="D100">
        <v>0.38700000000000001</v>
      </c>
      <c r="E100">
        <v>3.0000000000000001E-3</v>
      </c>
      <c r="F100" s="1">
        <v>2.7321205562630301E-27</v>
      </c>
      <c r="G100" t="s">
        <v>277</v>
      </c>
      <c r="H100" t="s">
        <v>2262</v>
      </c>
      <c r="I100" t="s">
        <v>3744</v>
      </c>
      <c r="J100" t="s">
        <v>2263</v>
      </c>
      <c r="K100" t="s">
        <v>3745</v>
      </c>
    </row>
    <row r="101" spans="1:11">
      <c r="A101" t="s">
        <v>278</v>
      </c>
      <c r="B101" s="1">
        <v>2.6238261157563399E-31</v>
      </c>
      <c r="C101">
        <v>0.68490322796435499</v>
      </c>
      <c r="D101">
        <v>0.45100000000000001</v>
      </c>
      <c r="E101">
        <v>0.13600000000000001</v>
      </c>
      <c r="F101" s="1">
        <v>4.1519424455728297E-27</v>
      </c>
      <c r="G101" t="s">
        <v>278</v>
      </c>
      <c r="H101" t="s">
        <v>2383</v>
      </c>
      <c r="I101" t="s">
        <v>3896</v>
      </c>
      <c r="J101" t="s">
        <v>2384</v>
      </c>
      <c r="K101" t="s">
        <v>3897</v>
      </c>
    </row>
    <row r="102" spans="1:11">
      <c r="A102" t="s">
        <v>279</v>
      </c>
      <c r="B102" s="1">
        <v>5.6608249632155901E-31</v>
      </c>
      <c r="C102">
        <v>0.87473836830017304</v>
      </c>
      <c r="D102">
        <v>0.47899999999999998</v>
      </c>
      <c r="E102">
        <v>7.8E-2</v>
      </c>
      <c r="F102" s="1">
        <v>8.9576894217923493E-27</v>
      </c>
      <c r="G102" t="s">
        <v>279</v>
      </c>
      <c r="H102" t="s">
        <v>279</v>
      </c>
      <c r="J102" t="s">
        <v>2394</v>
      </c>
    </row>
    <row r="103" spans="1:11">
      <c r="A103" t="s">
        <v>280</v>
      </c>
      <c r="B103" s="1">
        <v>8.3420540913970905E-31</v>
      </c>
      <c r="C103">
        <v>1.2560155766116801</v>
      </c>
      <c r="D103">
        <v>0.78900000000000003</v>
      </c>
      <c r="E103">
        <v>0.45100000000000001</v>
      </c>
      <c r="F103" s="1">
        <v>1.3200466394226801E-26</v>
      </c>
      <c r="G103" t="s">
        <v>280</v>
      </c>
      <c r="H103" t="s">
        <v>2159</v>
      </c>
      <c r="I103" t="s">
        <v>3615</v>
      </c>
      <c r="J103" t="s">
        <v>2160</v>
      </c>
      <c r="K103" t="s">
        <v>3616</v>
      </c>
    </row>
    <row r="104" spans="1:11">
      <c r="A104" t="s">
        <v>281</v>
      </c>
      <c r="B104" s="1">
        <v>8.8888943205869796E-31</v>
      </c>
      <c r="C104">
        <v>0.98022387614615003</v>
      </c>
      <c r="D104">
        <v>0.76100000000000001</v>
      </c>
      <c r="E104">
        <v>0.28899999999999998</v>
      </c>
      <c r="F104" s="1">
        <v>1.4065786372896801E-26</v>
      </c>
      <c r="G104" t="s">
        <v>281</v>
      </c>
      <c r="H104" t="s">
        <v>281</v>
      </c>
      <c r="J104" t="s">
        <v>2573</v>
      </c>
    </row>
    <row r="105" spans="1:11">
      <c r="A105" t="s">
        <v>282</v>
      </c>
      <c r="B105" s="1">
        <v>1.3948841166565301E-30</v>
      </c>
      <c r="C105">
        <v>0.64599630937876196</v>
      </c>
      <c r="D105">
        <v>1</v>
      </c>
      <c r="E105">
        <v>0.94799999999999995</v>
      </c>
      <c r="F105" s="1">
        <v>2.20726462619729E-26</v>
      </c>
      <c r="G105" t="s">
        <v>282</v>
      </c>
      <c r="H105" t="s">
        <v>2334</v>
      </c>
      <c r="I105" t="s">
        <v>2334</v>
      </c>
      <c r="J105" t="s">
        <v>2335</v>
      </c>
      <c r="K105" t="s">
        <v>3834</v>
      </c>
    </row>
    <row r="106" spans="1:11">
      <c r="A106" t="s">
        <v>283</v>
      </c>
      <c r="B106" s="1">
        <v>1.8893715122512502E-30</v>
      </c>
      <c r="C106">
        <v>1.4815727230075399</v>
      </c>
      <c r="D106">
        <v>0.72499999999999998</v>
      </c>
      <c r="E106">
        <v>0.312</v>
      </c>
      <c r="F106" s="1">
        <v>2.9897414809863803E-26</v>
      </c>
      <c r="G106" t="s">
        <v>283</v>
      </c>
      <c r="H106" t="s">
        <v>2862</v>
      </c>
      <c r="I106" t="s">
        <v>4566</v>
      </c>
      <c r="J106" t="s">
        <v>2863</v>
      </c>
      <c r="K106" t="s">
        <v>4567</v>
      </c>
    </row>
    <row r="107" spans="1:11">
      <c r="A107" t="s">
        <v>284</v>
      </c>
      <c r="B107" s="1">
        <v>2.49007360361659E-30</v>
      </c>
      <c r="C107">
        <v>0.82945729430313297</v>
      </c>
      <c r="D107">
        <v>0.97899999999999998</v>
      </c>
      <c r="E107">
        <v>0.71399999999999997</v>
      </c>
      <c r="F107" s="1">
        <v>3.9402924703628899E-26</v>
      </c>
      <c r="G107" t="s">
        <v>284</v>
      </c>
      <c r="H107" t="s">
        <v>2666</v>
      </c>
      <c r="I107" t="s">
        <v>4278</v>
      </c>
      <c r="J107" t="s">
        <v>2667</v>
      </c>
      <c r="K107" t="s">
        <v>4279</v>
      </c>
    </row>
    <row r="108" spans="1:11">
      <c r="A108" t="s">
        <v>285</v>
      </c>
      <c r="B108" s="1">
        <v>6.3825631692078802E-30</v>
      </c>
      <c r="C108">
        <v>0.71186200015553402</v>
      </c>
      <c r="D108">
        <v>0.98599999999999999</v>
      </c>
      <c r="E108">
        <v>0.93100000000000005</v>
      </c>
      <c r="F108" s="1">
        <v>1.00997679589545E-25</v>
      </c>
      <c r="G108" t="s">
        <v>285</v>
      </c>
      <c r="H108" t="s">
        <v>285</v>
      </c>
      <c r="J108" t="s">
        <v>3004</v>
      </c>
    </row>
    <row r="109" spans="1:11">
      <c r="A109" t="s">
        <v>286</v>
      </c>
      <c r="B109" s="1">
        <v>1.04461040231036E-29</v>
      </c>
      <c r="C109">
        <v>0.88393761036877005</v>
      </c>
      <c r="D109">
        <v>0.97899999999999998</v>
      </c>
      <c r="E109">
        <v>0.90500000000000003</v>
      </c>
      <c r="F109" s="1">
        <v>1.65299150061591E-25</v>
      </c>
      <c r="G109" t="s">
        <v>286</v>
      </c>
      <c r="H109" t="s">
        <v>2642</v>
      </c>
      <c r="I109" t="s">
        <v>4246</v>
      </c>
      <c r="J109" t="s">
        <v>2519</v>
      </c>
    </row>
    <row r="110" spans="1:11">
      <c r="A110" t="s">
        <v>287</v>
      </c>
      <c r="B110" s="1">
        <v>1.09474255796952E-29</v>
      </c>
      <c r="C110">
        <v>0.53979044876919202</v>
      </c>
      <c r="D110">
        <v>0.437</v>
      </c>
      <c r="E110">
        <v>5.1999999999999998E-2</v>
      </c>
      <c r="F110" s="1">
        <v>1.7323206237309701E-25</v>
      </c>
      <c r="G110" t="s">
        <v>287</v>
      </c>
      <c r="H110" t="s">
        <v>287</v>
      </c>
      <c r="I110" t="s">
        <v>4623</v>
      </c>
      <c r="J110" t="s">
        <v>1665</v>
      </c>
      <c r="K110" t="s">
        <v>4624</v>
      </c>
    </row>
    <row r="111" spans="1:11">
      <c r="A111" t="s">
        <v>288</v>
      </c>
      <c r="B111" s="1">
        <v>1.4682854243537099E-29</v>
      </c>
      <c r="C111">
        <v>0.57180973629087795</v>
      </c>
      <c r="D111">
        <v>0.45800000000000002</v>
      </c>
      <c r="E111">
        <v>3.2000000000000001E-2</v>
      </c>
      <c r="F111" s="1">
        <v>2.32341485549731E-25</v>
      </c>
      <c r="G111" t="s">
        <v>288</v>
      </c>
      <c r="H111" t="s">
        <v>288</v>
      </c>
      <c r="J111" t="s">
        <v>2185</v>
      </c>
      <c r="K111" t="s">
        <v>3639</v>
      </c>
    </row>
    <row r="112" spans="1:11">
      <c r="A112" t="s">
        <v>289</v>
      </c>
      <c r="B112" s="1">
        <v>1.9787371917609301E-29</v>
      </c>
      <c r="C112">
        <v>0.55522437380848899</v>
      </c>
      <c r="D112">
        <v>0.91500000000000004</v>
      </c>
      <c r="E112">
        <v>0.70199999999999996</v>
      </c>
      <c r="F112" s="1">
        <v>3.1311537322425E-25</v>
      </c>
      <c r="G112" t="s">
        <v>289</v>
      </c>
      <c r="H112" t="s">
        <v>2186</v>
      </c>
      <c r="I112" t="s">
        <v>2186</v>
      </c>
      <c r="J112" t="s">
        <v>2187</v>
      </c>
      <c r="K112" t="s">
        <v>3640</v>
      </c>
    </row>
    <row r="113" spans="1:11">
      <c r="A113" t="s">
        <v>290</v>
      </c>
      <c r="B113" s="1">
        <v>2.0749488368056001E-29</v>
      </c>
      <c r="C113">
        <v>2.0638653827448699</v>
      </c>
      <c r="D113">
        <v>0.39400000000000002</v>
      </c>
      <c r="E113">
        <v>1.4E-2</v>
      </c>
      <c r="F113" s="1">
        <v>3.2833990393611801E-25</v>
      </c>
      <c r="G113" t="s">
        <v>290</v>
      </c>
      <c r="H113" t="s">
        <v>2336</v>
      </c>
      <c r="I113" t="s">
        <v>3837</v>
      </c>
      <c r="J113" t="s">
        <v>2337</v>
      </c>
      <c r="K113" t="s">
        <v>3838</v>
      </c>
    </row>
    <row r="114" spans="1:11">
      <c r="A114" t="s">
        <v>291</v>
      </c>
      <c r="B114" s="1">
        <v>2.13264081606643E-29</v>
      </c>
      <c r="C114">
        <v>0.72726781884824099</v>
      </c>
      <c r="D114">
        <v>0.95799999999999996</v>
      </c>
      <c r="E114">
        <v>0.66500000000000004</v>
      </c>
      <c r="F114" s="1">
        <v>3.3746908273435101E-25</v>
      </c>
      <c r="G114" t="s">
        <v>291</v>
      </c>
      <c r="H114" t="s">
        <v>2901</v>
      </c>
      <c r="I114" t="s">
        <v>4618</v>
      </c>
      <c r="J114" t="s">
        <v>2902</v>
      </c>
      <c r="K114" t="s">
        <v>4619</v>
      </c>
    </row>
    <row r="115" spans="1:11">
      <c r="A115" t="s">
        <v>292</v>
      </c>
      <c r="B115" s="1">
        <v>6.1476002429578E-29</v>
      </c>
      <c r="C115">
        <v>1.07833869281733</v>
      </c>
      <c r="D115">
        <v>0.86599999999999999</v>
      </c>
      <c r="E115">
        <v>0.66800000000000004</v>
      </c>
      <c r="F115" s="1">
        <v>9.72796262445642E-25</v>
      </c>
      <c r="G115" t="s">
        <v>292</v>
      </c>
      <c r="H115" t="s">
        <v>2042</v>
      </c>
      <c r="I115" t="s">
        <v>3430</v>
      </c>
      <c r="J115" t="s">
        <v>2043</v>
      </c>
      <c r="K115" t="s">
        <v>3431</v>
      </c>
    </row>
    <row r="116" spans="1:11">
      <c r="A116" t="s">
        <v>293</v>
      </c>
      <c r="B116" s="1">
        <v>2.2580309370866799E-28</v>
      </c>
      <c r="C116">
        <v>0.62338786270558</v>
      </c>
      <c r="D116">
        <v>0.97899999999999998</v>
      </c>
      <c r="E116">
        <v>0.71699999999999997</v>
      </c>
      <c r="F116" s="1">
        <v>3.5731081548459699E-24</v>
      </c>
      <c r="G116" t="s">
        <v>293</v>
      </c>
      <c r="H116" t="s">
        <v>2915</v>
      </c>
      <c r="I116" t="s">
        <v>4632</v>
      </c>
      <c r="J116" t="s">
        <v>2916</v>
      </c>
      <c r="K116" t="s">
        <v>4633</v>
      </c>
    </row>
    <row r="117" spans="1:11">
      <c r="A117" t="s">
        <v>294</v>
      </c>
      <c r="B117" s="1">
        <v>4.7276166631122403E-28</v>
      </c>
      <c r="C117">
        <v>0.68002438491766604</v>
      </c>
      <c r="D117">
        <v>1</v>
      </c>
      <c r="E117">
        <v>0.98799999999999999</v>
      </c>
      <c r="F117" s="1">
        <v>7.48098060770881E-24</v>
      </c>
      <c r="G117" t="s">
        <v>294</v>
      </c>
      <c r="H117" t="s">
        <v>2473</v>
      </c>
      <c r="I117" t="s">
        <v>2473</v>
      </c>
      <c r="J117" t="s">
        <v>2474</v>
      </c>
      <c r="K117" t="s">
        <v>4016</v>
      </c>
    </row>
    <row r="118" spans="1:11">
      <c r="A118" t="s">
        <v>295</v>
      </c>
      <c r="B118" s="1">
        <v>8.9920368813245403E-28</v>
      </c>
      <c r="C118">
        <v>0.77247147515223802</v>
      </c>
      <c r="D118">
        <v>0.36599999999999999</v>
      </c>
      <c r="E118">
        <v>6.0000000000000001E-3</v>
      </c>
      <c r="F118" s="1">
        <v>1.4228999161008001E-23</v>
      </c>
      <c r="G118" t="s">
        <v>295</v>
      </c>
      <c r="H118" t="s">
        <v>295</v>
      </c>
      <c r="J118" t="s">
        <v>2309</v>
      </c>
    </row>
    <row r="119" spans="1:11">
      <c r="A119" t="s">
        <v>296</v>
      </c>
      <c r="B119" s="1">
        <v>1.06404209775872E-27</v>
      </c>
      <c r="C119">
        <v>0.583442757331186</v>
      </c>
      <c r="D119">
        <v>0.91500000000000004</v>
      </c>
      <c r="E119">
        <v>0.69399999999999995</v>
      </c>
      <c r="F119" s="1">
        <v>1.6837402154933899E-23</v>
      </c>
      <c r="G119" t="s">
        <v>296</v>
      </c>
      <c r="H119" t="s">
        <v>296</v>
      </c>
      <c r="J119" t="s">
        <v>2197</v>
      </c>
    </row>
    <row r="120" spans="1:11">
      <c r="A120" t="s">
        <v>297</v>
      </c>
      <c r="B120" s="1">
        <v>1.3300363799582299E-27</v>
      </c>
      <c r="C120">
        <v>0.49856962968044</v>
      </c>
      <c r="D120">
        <v>1</v>
      </c>
      <c r="E120">
        <v>1</v>
      </c>
      <c r="F120" s="1">
        <v>2.1046495676459099E-23</v>
      </c>
      <c r="G120" t="s">
        <v>297</v>
      </c>
      <c r="H120" t="s">
        <v>297</v>
      </c>
      <c r="J120" t="s">
        <v>2028</v>
      </c>
    </row>
    <row r="121" spans="1:11">
      <c r="A121" t="s">
        <v>298</v>
      </c>
      <c r="B121" s="1">
        <v>2.13796612683132E-27</v>
      </c>
      <c r="C121">
        <v>0.494670490859555</v>
      </c>
      <c r="D121">
        <v>0.81699999999999995</v>
      </c>
      <c r="E121">
        <v>0.56899999999999995</v>
      </c>
      <c r="F121" s="1">
        <v>3.38311759909788E-23</v>
      </c>
      <c r="G121" t="s">
        <v>298</v>
      </c>
      <c r="H121" t="s">
        <v>2860</v>
      </c>
      <c r="I121" t="s">
        <v>2860</v>
      </c>
      <c r="J121" t="s">
        <v>2861</v>
      </c>
      <c r="K121" t="s">
        <v>4564</v>
      </c>
    </row>
    <row r="122" spans="1:11">
      <c r="A122" t="s">
        <v>299</v>
      </c>
      <c r="B122" s="1">
        <v>3.1078748514691998E-27</v>
      </c>
      <c r="C122">
        <v>1.0872428194633199</v>
      </c>
      <c r="D122">
        <v>0.52800000000000002</v>
      </c>
      <c r="E122">
        <v>7.1999999999999995E-2</v>
      </c>
      <c r="F122" s="1">
        <v>4.91790116496486E-23</v>
      </c>
      <c r="G122" t="s">
        <v>299</v>
      </c>
      <c r="H122" t="s">
        <v>3077</v>
      </c>
      <c r="I122" t="s">
        <v>4831</v>
      </c>
      <c r="J122" t="s">
        <v>1643</v>
      </c>
      <c r="K122" t="s">
        <v>4832</v>
      </c>
    </row>
    <row r="123" spans="1:11">
      <c r="A123" t="s">
        <v>300</v>
      </c>
      <c r="B123" s="1">
        <v>3.1712322398715099E-27</v>
      </c>
      <c r="C123">
        <v>2.2848987433203898</v>
      </c>
      <c r="D123">
        <v>0.41499999999999998</v>
      </c>
      <c r="E123">
        <v>2.3E-2</v>
      </c>
      <c r="F123" s="1">
        <v>5.01815789637267E-23</v>
      </c>
      <c r="G123" t="s">
        <v>300</v>
      </c>
      <c r="H123" t="s">
        <v>300</v>
      </c>
      <c r="J123" t="s">
        <v>2240</v>
      </c>
    </row>
    <row r="124" spans="1:11">
      <c r="A124" t="s">
        <v>301</v>
      </c>
      <c r="B124" s="1">
        <v>3.2121866222130299E-27</v>
      </c>
      <c r="C124">
        <v>0.54462509923411195</v>
      </c>
      <c r="D124">
        <v>1</v>
      </c>
      <c r="E124">
        <v>0.99399999999999999</v>
      </c>
      <c r="F124" s="1">
        <v>5.0829641109898902E-23</v>
      </c>
      <c r="G124" t="s">
        <v>301</v>
      </c>
      <c r="H124" t="s">
        <v>2998</v>
      </c>
      <c r="I124" t="s">
        <v>4729</v>
      </c>
      <c r="J124" t="s">
        <v>2999</v>
      </c>
      <c r="K124" t="s">
        <v>4730</v>
      </c>
    </row>
    <row r="125" spans="1:11">
      <c r="A125" t="s">
        <v>302</v>
      </c>
      <c r="B125" s="1">
        <v>3.3004242977716802E-27</v>
      </c>
      <c r="C125">
        <v>0.76417699414820905</v>
      </c>
      <c r="D125">
        <v>0.85899999999999999</v>
      </c>
      <c r="E125">
        <v>0.46</v>
      </c>
      <c r="F125" s="1">
        <v>5.22259140879391E-23</v>
      </c>
      <c r="G125" t="s">
        <v>302</v>
      </c>
      <c r="H125" t="s">
        <v>2017</v>
      </c>
      <c r="I125" t="s">
        <v>2017</v>
      </c>
      <c r="J125" t="s">
        <v>2018</v>
      </c>
      <c r="K125" t="s">
        <v>3406</v>
      </c>
    </row>
    <row r="126" spans="1:11">
      <c r="A126" t="s">
        <v>303</v>
      </c>
      <c r="B126" s="1">
        <v>3.7608202514274502E-27</v>
      </c>
      <c r="C126">
        <v>0.99090593527446202</v>
      </c>
      <c r="D126">
        <v>0.98599999999999999</v>
      </c>
      <c r="E126">
        <v>0.94799999999999995</v>
      </c>
      <c r="F126" s="1">
        <v>5.9511219658588E-23</v>
      </c>
      <c r="G126" t="s">
        <v>303</v>
      </c>
      <c r="H126" s="2">
        <v>37347</v>
      </c>
      <c r="I126" t="s">
        <v>3613</v>
      </c>
      <c r="J126" t="s">
        <v>2158</v>
      </c>
      <c r="K126" t="s">
        <v>3614</v>
      </c>
    </row>
    <row r="127" spans="1:11">
      <c r="A127" t="s">
        <v>304</v>
      </c>
      <c r="B127" s="1">
        <v>4.5369767893429398E-27</v>
      </c>
      <c r="C127">
        <v>1.1830768533488401</v>
      </c>
      <c r="D127">
        <v>0.40100000000000002</v>
      </c>
      <c r="E127">
        <v>2.9000000000000001E-2</v>
      </c>
      <c r="F127" s="1">
        <v>7.1793120714562699E-23</v>
      </c>
      <c r="G127" t="s">
        <v>304</v>
      </c>
      <c r="H127" t="s">
        <v>304</v>
      </c>
    </row>
    <row r="128" spans="1:11">
      <c r="A128" t="s">
        <v>305</v>
      </c>
      <c r="B128" s="1">
        <v>4.6713619932142497E-27</v>
      </c>
      <c r="C128">
        <v>0.59063353926582196</v>
      </c>
      <c r="D128">
        <v>0.92300000000000004</v>
      </c>
      <c r="E128">
        <v>0.70799999999999996</v>
      </c>
      <c r="F128" s="1">
        <v>7.39196321806223E-23</v>
      </c>
      <c r="G128" t="s">
        <v>305</v>
      </c>
      <c r="H128" t="s">
        <v>3031</v>
      </c>
      <c r="I128" t="s">
        <v>4773</v>
      </c>
      <c r="J128" t="s">
        <v>3032</v>
      </c>
      <c r="K128" t="s">
        <v>4774</v>
      </c>
    </row>
    <row r="129" spans="1:11">
      <c r="A129" t="s">
        <v>306</v>
      </c>
      <c r="B129" s="1">
        <v>5.6122605672363299E-27</v>
      </c>
      <c r="C129">
        <v>1.48421602871487</v>
      </c>
      <c r="D129">
        <v>0.50700000000000001</v>
      </c>
      <c r="E129">
        <v>7.4999999999999997E-2</v>
      </c>
      <c r="F129" s="1">
        <v>8.88084112159478E-23</v>
      </c>
      <c r="G129" t="s">
        <v>306</v>
      </c>
      <c r="H129" t="s">
        <v>2156</v>
      </c>
      <c r="I129" t="s">
        <v>2156</v>
      </c>
      <c r="J129" t="s">
        <v>2157</v>
      </c>
      <c r="K129" t="s">
        <v>3608</v>
      </c>
    </row>
    <row r="130" spans="1:11">
      <c r="A130" t="s">
        <v>307</v>
      </c>
      <c r="B130" s="1">
        <v>5.9204650502692899E-27</v>
      </c>
      <c r="C130">
        <v>0.72776380451455402</v>
      </c>
      <c r="D130">
        <v>0.99299999999999999</v>
      </c>
      <c r="E130">
        <v>0.93899999999999995</v>
      </c>
      <c r="F130" s="1">
        <v>9.36854389554613E-23</v>
      </c>
      <c r="G130" t="s">
        <v>307</v>
      </c>
      <c r="H130" t="s">
        <v>2281</v>
      </c>
      <c r="I130" t="s">
        <v>3779</v>
      </c>
      <c r="J130" t="s">
        <v>2282</v>
      </c>
      <c r="K130" t="s">
        <v>3780</v>
      </c>
    </row>
    <row r="131" spans="1:11">
      <c r="A131" t="s">
        <v>308</v>
      </c>
      <c r="B131" s="1">
        <v>7.0798424408912806E-27</v>
      </c>
      <c r="C131">
        <v>0.85735449569998101</v>
      </c>
      <c r="D131">
        <v>0.52800000000000002</v>
      </c>
      <c r="E131">
        <v>0.159</v>
      </c>
      <c r="F131" s="1">
        <v>1.12031426784664E-22</v>
      </c>
      <c r="G131" t="s">
        <v>308</v>
      </c>
      <c r="H131" t="s">
        <v>308</v>
      </c>
      <c r="J131" t="s">
        <v>1525</v>
      </c>
    </row>
    <row r="132" spans="1:11">
      <c r="A132" t="s">
        <v>309</v>
      </c>
      <c r="B132" s="1">
        <v>7.1321005483792195E-27</v>
      </c>
      <c r="C132">
        <v>0.58323843211450099</v>
      </c>
      <c r="D132">
        <v>0.42299999999999999</v>
      </c>
      <c r="E132">
        <v>3.2000000000000001E-2</v>
      </c>
      <c r="F132" s="1">
        <v>1.1285835907755301E-22</v>
      </c>
      <c r="G132" t="s">
        <v>309</v>
      </c>
      <c r="H132" t="s">
        <v>3013</v>
      </c>
      <c r="I132" t="s">
        <v>3013</v>
      </c>
      <c r="J132" t="s">
        <v>3014</v>
      </c>
      <c r="K132" t="s">
        <v>4752</v>
      </c>
    </row>
    <row r="133" spans="1:11">
      <c r="A133" t="s">
        <v>310</v>
      </c>
      <c r="B133" s="1">
        <v>9.7446075066393905E-27</v>
      </c>
      <c r="C133">
        <v>0.50847528307904699</v>
      </c>
      <c r="D133">
        <v>1</v>
      </c>
      <c r="E133">
        <v>0.997</v>
      </c>
      <c r="F133" s="1">
        <v>1.5419866918506199E-22</v>
      </c>
      <c r="G133" t="s">
        <v>310</v>
      </c>
      <c r="H133" t="s">
        <v>2784</v>
      </c>
      <c r="I133" t="s">
        <v>4471</v>
      </c>
      <c r="J133" t="s">
        <v>2785</v>
      </c>
      <c r="K133" t="s">
        <v>4472</v>
      </c>
    </row>
    <row r="134" spans="1:11">
      <c r="A134" t="s">
        <v>311</v>
      </c>
      <c r="B134" s="1">
        <v>1.0001349811565E-26</v>
      </c>
      <c r="C134">
        <v>0.67606705056675998</v>
      </c>
      <c r="D134">
        <v>0.97199999999999998</v>
      </c>
      <c r="E134">
        <v>0.81200000000000006</v>
      </c>
      <c r="F134" s="1">
        <v>1.5826135941820499E-22</v>
      </c>
      <c r="G134" t="s">
        <v>311</v>
      </c>
      <c r="H134" t="s">
        <v>2670</v>
      </c>
      <c r="I134" t="s">
        <v>2670</v>
      </c>
      <c r="J134" t="s">
        <v>2671</v>
      </c>
      <c r="K134" t="s">
        <v>4284</v>
      </c>
    </row>
    <row r="135" spans="1:11">
      <c r="A135" t="s">
        <v>312</v>
      </c>
      <c r="B135" s="1">
        <v>1.1146169377310899E-26</v>
      </c>
      <c r="C135">
        <v>0.77043033768741997</v>
      </c>
      <c r="D135">
        <v>0.80300000000000005</v>
      </c>
      <c r="E135">
        <v>0.35</v>
      </c>
      <c r="F135" s="1">
        <v>1.7637698422656799E-22</v>
      </c>
      <c r="G135" t="s">
        <v>312</v>
      </c>
      <c r="H135" t="s">
        <v>2891</v>
      </c>
      <c r="I135" t="s">
        <v>2891</v>
      </c>
      <c r="J135" t="s">
        <v>2892</v>
      </c>
    </row>
    <row r="136" spans="1:11">
      <c r="A136" t="s">
        <v>313</v>
      </c>
      <c r="B136" s="1">
        <v>1.1283553696656599E-26</v>
      </c>
      <c r="C136">
        <v>0.94846899218166003</v>
      </c>
      <c r="D136">
        <v>1</v>
      </c>
      <c r="E136">
        <v>0.98799999999999999</v>
      </c>
      <c r="F136" s="1">
        <v>1.78550953695894E-22</v>
      </c>
      <c r="G136" t="s">
        <v>313</v>
      </c>
      <c r="H136" t="s">
        <v>313</v>
      </c>
      <c r="J136" t="s">
        <v>3041</v>
      </c>
    </row>
    <row r="137" spans="1:11">
      <c r="A137" t="s">
        <v>314</v>
      </c>
      <c r="B137" s="1">
        <v>1.3498074276096001E-26</v>
      </c>
      <c r="C137">
        <v>0.69665245658229902</v>
      </c>
      <c r="D137">
        <v>0.43</v>
      </c>
      <c r="E137">
        <v>3.5000000000000003E-2</v>
      </c>
      <c r="F137" s="1">
        <v>2.1359352734494299E-22</v>
      </c>
      <c r="G137" t="s">
        <v>314</v>
      </c>
      <c r="H137" t="s">
        <v>2163</v>
      </c>
      <c r="I137" t="s">
        <v>2163</v>
      </c>
      <c r="J137" t="s">
        <v>2164</v>
      </c>
      <c r="K137" t="s">
        <v>3618</v>
      </c>
    </row>
    <row r="138" spans="1:11">
      <c r="A138" t="s">
        <v>315</v>
      </c>
      <c r="B138" s="1">
        <v>1.37543615498969E-26</v>
      </c>
      <c r="C138">
        <v>0.746685621035305</v>
      </c>
      <c r="D138">
        <v>0.45800000000000002</v>
      </c>
      <c r="E138">
        <v>5.5E-2</v>
      </c>
      <c r="F138" s="1">
        <v>2.1764901716556902E-22</v>
      </c>
      <c r="G138" t="s">
        <v>315</v>
      </c>
      <c r="H138" t="s">
        <v>2332</v>
      </c>
      <c r="I138" t="s">
        <v>3832</v>
      </c>
      <c r="J138" t="s">
        <v>2333</v>
      </c>
      <c r="K138" t="s">
        <v>3833</v>
      </c>
    </row>
    <row r="139" spans="1:11">
      <c r="A139" t="s">
        <v>316</v>
      </c>
      <c r="B139" s="1">
        <v>1.5675531206419401E-26</v>
      </c>
      <c r="C139">
        <v>0.49670743174937498</v>
      </c>
      <c r="D139">
        <v>0.71099999999999997</v>
      </c>
      <c r="E139">
        <v>0.59499999999999997</v>
      </c>
      <c r="F139" s="1">
        <v>2.4804960581037999E-22</v>
      </c>
      <c r="G139" t="s">
        <v>316</v>
      </c>
      <c r="H139" t="s">
        <v>316</v>
      </c>
      <c r="J139" t="s">
        <v>1858</v>
      </c>
    </row>
    <row r="140" spans="1:11">
      <c r="A140" t="s">
        <v>317</v>
      </c>
      <c r="B140" s="1">
        <v>1.8322048867148399E-26</v>
      </c>
      <c r="C140">
        <v>0.69633442474235996</v>
      </c>
      <c r="D140">
        <v>0.81699999999999995</v>
      </c>
      <c r="E140">
        <v>0.41599999999999998</v>
      </c>
      <c r="F140" s="1">
        <v>2.8992810127375601E-22</v>
      </c>
      <c r="G140" t="s">
        <v>317</v>
      </c>
      <c r="H140" t="s">
        <v>317</v>
      </c>
    </row>
    <row r="141" spans="1:11">
      <c r="A141" t="s">
        <v>318</v>
      </c>
      <c r="B141" s="1">
        <v>1.9052282299614001E-26</v>
      </c>
      <c r="C141">
        <v>0.788204868335871</v>
      </c>
      <c r="D141">
        <v>0.96499999999999997</v>
      </c>
      <c r="E141">
        <v>0.78</v>
      </c>
      <c r="F141" s="1">
        <v>3.0148331510909202E-22</v>
      </c>
      <c r="G141" t="s">
        <v>318</v>
      </c>
      <c r="H141" t="s">
        <v>1993</v>
      </c>
      <c r="I141" t="s">
        <v>3364</v>
      </c>
      <c r="J141" t="s">
        <v>1994</v>
      </c>
      <c r="K141" t="s">
        <v>3365</v>
      </c>
    </row>
    <row r="142" spans="1:11">
      <c r="A142" t="s">
        <v>319</v>
      </c>
      <c r="B142" s="1">
        <v>2.8950376343999302E-26</v>
      </c>
      <c r="C142">
        <v>0.56611567188196599</v>
      </c>
      <c r="D142">
        <v>0.94399999999999995</v>
      </c>
      <c r="E142">
        <v>0.77200000000000002</v>
      </c>
      <c r="F142" s="1">
        <v>4.5811075526744499E-22</v>
      </c>
      <c r="G142" t="s">
        <v>319</v>
      </c>
      <c r="H142" t="s">
        <v>2395</v>
      </c>
      <c r="I142" t="s">
        <v>3914</v>
      </c>
      <c r="J142" t="s">
        <v>2396</v>
      </c>
      <c r="K142" t="s">
        <v>3915</v>
      </c>
    </row>
    <row r="143" spans="1:11">
      <c r="A143" t="s">
        <v>320</v>
      </c>
      <c r="B143" s="1">
        <v>3.5395034498132702E-26</v>
      </c>
      <c r="C143">
        <v>0.73026906738128405</v>
      </c>
      <c r="D143">
        <v>0.83799999999999997</v>
      </c>
      <c r="E143">
        <v>0.59</v>
      </c>
      <c r="F143" s="1">
        <v>5.6009102589845096E-22</v>
      </c>
      <c r="G143" t="s">
        <v>320</v>
      </c>
      <c r="H143" t="s">
        <v>2130</v>
      </c>
      <c r="I143" t="s">
        <v>3564</v>
      </c>
      <c r="J143" t="s">
        <v>2131</v>
      </c>
      <c r="K143" t="s">
        <v>3565</v>
      </c>
    </row>
    <row r="144" spans="1:11">
      <c r="A144" t="s">
        <v>321</v>
      </c>
      <c r="B144" s="1">
        <v>5.7711077764136103E-26</v>
      </c>
      <c r="C144">
        <v>0.79088868420523895</v>
      </c>
      <c r="D144">
        <v>0.93700000000000006</v>
      </c>
      <c r="E144">
        <v>0.73099999999999998</v>
      </c>
      <c r="F144" s="1">
        <v>9.1322009453968997E-22</v>
      </c>
      <c r="G144" t="s">
        <v>321</v>
      </c>
      <c r="H144" t="s">
        <v>321</v>
      </c>
      <c r="J144" t="s">
        <v>1935</v>
      </c>
    </row>
    <row r="145" spans="1:11">
      <c r="A145" t="s">
        <v>322</v>
      </c>
      <c r="B145" s="1">
        <v>6.0270400785887702E-26</v>
      </c>
      <c r="C145">
        <v>0.89778812142690601</v>
      </c>
      <c r="D145">
        <v>0.99299999999999999</v>
      </c>
      <c r="E145">
        <v>0.93100000000000005</v>
      </c>
      <c r="F145" s="1">
        <v>9.5371882203588705E-22</v>
      </c>
      <c r="G145" t="s">
        <v>322</v>
      </c>
      <c r="H145" t="s">
        <v>2809</v>
      </c>
      <c r="I145" t="s">
        <v>2809</v>
      </c>
      <c r="J145" t="s">
        <v>1510</v>
      </c>
    </row>
    <row r="146" spans="1:11">
      <c r="A146" t="s">
        <v>323</v>
      </c>
      <c r="B146" s="1">
        <v>6.4088408202565401E-26</v>
      </c>
      <c r="C146">
        <v>0.65529763052199896</v>
      </c>
      <c r="D146">
        <v>0.51400000000000001</v>
      </c>
      <c r="E146">
        <v>0.19400000000000001</v>
      </c>
      <c r="F146" s="1">
        <v>1.01413497139739E-21</v>
      </c>
      <c r="G146" t="s">
        <v>323</v>
      </c>
      <c r="H146" t="s">
        <v>2287</v>
      </c>
      <c r="I146" t="s">
        <v>3784</v>
      </c>
      <c r="J146" t="s">
        <v>2288</v>
      </c>
    </row>
    <row r="147" spans="1:11">
      <c r="A147" t="s">
        <v>324</v>
      </c>
      <c r="B147" s="1">
        <v>8.7472754122472795E-26</v>
      </c>
      <c r="C147">
        <v>0.71000228043992297</v>
      </c>
      <c r="D147">
        <v>0.93</v>
      </c>
      <c r="E147">
        <v>0.66200000000000003</v>
      </c>
      <c r="F147" s="1">
        <v>1.38416886123401E-21</v>
      </c>
      <c r="G147" t="s">
        <v>324</v>
      </c>
      <c r="H147" t="s">
        <v>324</v>
      </c>
      <c r="I147" t="s">
        <v>3611</v>
      </c>
      <c r="J147" t="s">
        <v>1792</v>
      </c>
      <c r="K147" t="s">
        <v>3612</v>
      </c>
    </row>
    <row r="148" spans="1:11">
      <c r="A148" t="s">
        <v>325</v>
      </c>
      <c r="B148" s="1">
        <v>1.6965401436047799E-25</v>
      </c>
      <c r="C148">
        <v>0.52810345074970499</v>
      </c>
      <c r="D148">
        <v>1</v>
      </c>
      <c r="E148">
        <v>1</v>
      </c>
      <c r="F148" s="1">
        <v>2.6846051232401999E-21</v>
      </c>
      <c r="G148" t="s">
        <v>325</v>
      </c>
      <c r="H148" t="s">
        <v>2490</v>
      </c>
      <c r="I148" t="s">
        <v>2490</v>
      </c>
      <c r="J148" t="s">
        <v>2491</v>
      </c>
      <c r="K148" t="s">
        <v>4035</v>
      </c>
    </row>
    <row r="149" spans="1:11">
      <c r="A149" t="s">
        <v>326</v>
      </c>
      <c r="B149" s="1">
        <v>1.9407462512965701E-25</v>
      </c>
      <c r="C149">
        <v>0.610241588299689</v>
      </c>
      <c r="D149">
        <v>0.95799999999999996</v>
      </c>
      <c r="E149">
        <v>0.72299999999999998</v>
      </c>
      <c r="F149" s="1">
        <v>3.07103686805169E-21</v>
      </c>
      <c r="G149" t="s">
        <v>326</v>
      </c>
      <c r="H149" t="s">
        <v>2790</v>
      </c>
      <c r="I149" t="s">
        <v>4478</v>
      </c>
      <c r="J149" t="s">
        <v>2791</v>
      </c>
      <c r="K149" t="s">
        <v>4479</v>
      </c>
    </row>
    <row r="150" spans="1:11">
      <c r="A150" t="s">
        <v>327</v>
      </c>
      <c r="B150" s="1">
        <v>2.2923532810703499E-25</v>
      </c>
      <c r="C150">
        <v>0.72600420880896299</v>
      </c>
      <c r="D150">
        <v>1</v>
      </c>
      <c r="E150">
        <v>1</v>
      </c>
      <c r="F150" s="1">
        <v>3.6274198319657198E-21</v>
      </c>
      <c r="G150" t="s">
        <v>327</v>
      </c>
      <c r="H150" t="s">
        <v>2246</v>
      </c>
      <c r="I150" t="s">
        <v>3726</v>
      </c>
      <c r="J150" t="s">
        <v>2247</v>
      </c>
      <c r="K150" t="s">
        <v>3727</v>
      </c>
    </row>
    <row r="151" spans="1:11">
      <c r="A151" t="s">
        <v>328</v>
      </c>
      <c r="B151" s="1">
        <v>3.2751204720031699E-25</v>
      </c>
      <c r="C151">
        <v>0.64266418877644504</v>
      </c>
      <c r="D151">
        <v>0.99299999999999999</v>
      </c>
      <c r="E151">
        <v>0.94199999999999995</v>
      </c>
      <c r="F151" s="1">
        <v>5.1825506348978203E-21</v>
      </c>
      <c r="G151" t="s">
        <v>328</v>
      </c>
      <c r="H151" t="s">
        <v>2330</v>
      </c>
      <c r="I151" t="s">
        <v>3831</v>
      </c>
      <c r="J151" t="s">
        <v>2331</v>
      </c>
    </row>
    <row r="152" spans="1:11">
      <c r="A152" t="s">
        <v>329</v>
      </c>
      <c r="B152" s="1">
        <v>4.5529644722867299E-25</v>
      </c>
      <c r="C152">
        <v>0.89430039740431699</v>
      </c>
      <c r="D152">
        <v>0.93700000000000006</v>
      </c>
      <c r="E152">
        <v>0.78600000000000003</v>
      </c>
      <c r="F152" s="1">
        <v>7.2046109809465204E-21</v>
      </c>
      <c r="G152" t="s">
        <v>329</v>
      </c>
      <c r="H152" t="s">
        <v>3056</v>
      </c>
      <c r="I152" t="s">
        <v>3056</v>
      </c>
      <c r="J152" t="s">
        <v>3057</v>
      </c>
      <c r="K152" t="s">
        <v>4802</v>
      </c>
    </row>
    <row r="153" spans="1:11">
      <c r="A153" t="s">
        <v>330</v>
      </c>
      <c r="B153" s="1">
        <v>5.7188991201232197E-25</v>
      </c>
      <c r="C153">
        <v>0.67624879777428004</v>
      </c>
      <c r="D153">
        <v>1</v>
      </c>
      <c r="E153">
        <v>0.91</v>
      </c>
      <c r="F153" s="1">
        <v>9.0495859676829906E-21</v>
      </c>
      <c r="G153" t="s">
        <v>330</v>
      </c>
      <c r="H153" t="s">
        <v>1980</v>
      </c>
      <c r="I153" t="s">
        <v>3334</v>
      </c>
      <c r="J153" t="s">
        <v>1981</v>
      </c>
      <c r="K153" t="s">
        <v>3335</v>
      </c>
    </row>
    <row r="154" spans="1:11">
      <c r="A154" t="s">
        <v>331</v>
      </c>
      <c r="B154" s="1">
        <v>6.1477699354952901E-25</v>
      </c>
      <c r="C154">
        <v>0.86298333811490302</v>
      </c>
      <c r="D154">
        <v>0.94399999999999995</v>
      </c>
      <c r="E154">
        <v>0.624</v>
      </c>
      <c r="F154" s="1">
        <v>9.7282311459277405E-21</v>
      </c>
      <c r="G154" t="s">
        <v>331</v>
      </c>
      <c r="H154" t="s">
        <v>331</v>
      </c>
      <c r="J154" t="s">
        <v>1858</v>
      </c>
    </row>
    <row r="155" spans="1:11">
      <c r="A155" t="s">
        <v>332</v>
      </c>
      <c r="B155" s="1">
        <v>6.4807000764301496E-25</v>
      </c>
      <c r="C155">
        <v>0.766997761489287</v>
      </c>
      <c r="D155">
        <v>0.57699999999999996</v>
      </c>
      <c r="E155">
        <v>0.14199999999999999</v>
      </c>
      <c r="F155" s="1">
        <v>1.0255059800943101E-20</v>
      </c>
      <c r="G155" t="s">
        <v>332</v>
      </c>
      <c r="H155" t="s">
        <v>332</v>
      </c>
      <c r="J155" t="s">
        <v>4725</v>
      </c>
    </row>
    <row r="156" spans="1:11">
      <c r="A156" t="s">
        <v>333</v>
      </c>
      <c r="B156" s="1">
        <v>8.2221989061914296E-25</v>
      </c>
      <c r="C156">
        <v>0.94541995395145895</v>
      </c>
      <c r="D156">
        <v>0.35899999999999999</v>
      </c>
      <c r="E156">
        <v>1.4E-2</v>
      </c>
      <c r="F156" s="1">
        <v>1.3010807549157301E-20</v>
      </c>
      <c r="G156" t="s">
        <v>333</v>
      </c>
      <c r="H156" t="s">
        <v>3089</v>
      </c>
      <c r="I156" t="s">
        <v>4851</v>
      </c>
      <c r="J156" t="s">
        <v>3090</v>
      </c>
      <c r="K156" t="s">
        <v>4852</v>
      </c>
    </row>
    <row r="157" spans="1:11">
      <c r="A157" t="s">
        <v>334</v>
      </c>
      <c r="B157" s="1">
        <v>8.5970668796339396E-25</v>
      </c>
      <c r="C157">
        <v>0.51582144853489797</v>
      </c>
      <c r="D157">
        <v>1</v>
      </c>
      <c r="E157">
        <v>0.98599999999999999</v>
      </c>
      <c r="F157" s="1">
        <v>1.36039986303327E-20</v>
      </c>
      <c r="G157" t="s">
        <v>334</v>
      </c>
      <c r="H157" t="s">
        <v>2142</v>
      </c>
      <c r="I157" t="s">
        <v>3582</v>
      </c>
      <c r="J157" t="s">
        <v>2143</v>
      </c>
      <c r="K157" t="s">
        <v>3583</v>
      </c>
    </row>
    <row r="158" spans="1:11">
      <c r="A158" t="s">
        <v>335</v>
      </c>
      <c r="B158" s="1">
        <v>1.25579156396427E-24</v>
      </c>
      <c r="C158">
        <v>0.57544206153911903</v>
      </c>
      <c r="D158">
        <v>0.56999999999999995</v>
      </c>
      <c r="E158">
        <v>0.16500000000000001</v>
      </c>
      <c r="F158" s="1">
        <v>1.98716457081706E-20</v>
      </c>
      <c r="G158" t="s">
        <v>335</v>
      </c>
      <c r="H158" t="s">
        <v>2364</v>
      </c>
      <c r="I158" t="s">
        <v>3867</v>
      </c>
      <c r="J158" t="s">
        <v>2365</v>
      </c>
      <c r="K158" t="s">
        <v>3868</v>
      </c>
    </row>
    <row r="159" spans="1:11">
      <c r="A159" t="s">
        <v>336</v>
      </c>
      <c r="B159" s="1">
        <v>1.6712240689106601E-24</v>
      </c>
      <c r="C159">
        <v>0.92138337612321697</v>
      </c>
      <c r="D159">
        <v>0.33800000000000002</v>
      </c>
      <c r="E159">
        <v>8.9999999999999993E-3</v>
      </c>
      <c r="F159" s="1">
        <v>2.6445449666442301E-20</v>
      </c>
      <c r="G159" t="s">
        <v>336</v>
      </c>
      <c r="H159" t="s">
        <v>2189</v>
      </c>
      <c r="I159" t="s">
        <v>3641</v>
      </c>
      <c r="J159" t="s">
        <v>2190</v>
      </c>
    </row>
    <row r="160" spans="1:11">
      <c r="A160" t="s">
        <v>337</v>
      </c>
      <c r="B160" s="1">
        <v>2.24873076742334E-24</v>
      </c>
      <c r="C160">
        <v>1.2029864024986201</v>
      </c>
      <c r="D160">
        <v>0.59899999999999998</v>
      </c>
      <c r="E160">
        <v>0.22800000000000001</v>
      </c>
      <c r="F160" s="1">
        <v>3.5583915663706902E-20</v>
      </c>
      <c r="G160" t="s">
        <v>337</v>
      </c>
      <c r="H160" t="s">
        <v>2228</v>
      </c>
      <c r="I160" t="s">
        <v>2228</v>
      </c>
      <c r="J160" t="s">
        <v>1532</v>
      </c>
    </row>
    <row r="161" spans="1:11">
      <c r="A161" t="s">
        <v>338</v>
      </c>
      <c r="B161" s="1">
        <v>2.5511651568158101E-24</v>
      </c>
      <c r="C161">
        <v>0.84462660421463998</v>
      </c>
      <c r="D161">
        <v>0.32400000000000001</v>
      </c>
      <c r="E161">
        <v>6.0000000000000001E-3</v>
      </c>
      <c r="F161" s="1">
        <v>4.0369637441453399E-20</v>
      </c>
      <c r="G161" t="s">
        <v>338</v>
      </c>
      <c r="H161" t="s">
        <v>338</v>
      </c>
    </row>
    <row r="162" spans="1:11">
      <c r="A162" t="s">
        <v>339</v>
      </c>
      <c r="B162" s="1">
        <v>3.0873563874588799E-24</v>
      </c>
      <c r="C162">
        <v>0.59980171001772198</v>
      </c>
      <c r="D162">
        <v>0.97899999999999998</v>
      </c>
      <c r="E162">
        <v>0.93100000000000005</v>
      </c>
      <c r="F162" s="1">
        <v>4.8854327475149302E-20</v>
      </c>
      <c r="G162" t="s">
        <v>339</v>
      </c>
      <c r="H162" t="s">
        <v>2012</v>
      </c>
      <c r="I162" t="s">
        <v>3397</v>
      </c>
      <c r="J162" t="s">
        <v>3398</v>
      </c>
      <c r="K162" t="s">
        <v>3399</v>
      </c>
    </row>
    <row r="163" spans="1:11">
      <c r="A163" t="s">
        <v>340</v>
      </c>
      <c r="B163" s="1">
        <v>3.1011289173675899E-24</v>
      </c>
      <c r="C163">
        <v>0.468757432108311</v>
      </c>
      <c r="D163">
        <v>1</v>
      </c>
      <c r="E163">
        <v>0.98</v>
      </c>
      <c r="F163" s="1">
        <v>4.9072263988424801E-20</v>
      </c>
      <c r="G163" t="s">
        <v>340</v>
      </c>
      <c r="H163" t="s">
        <v>2272</v>
      </c>
      <c r="I163" t="s">
        <v>3757</v>
      </c>
      <c r="J163" t="s">
        <v>2273</v>
      </c>
      <c r="K163" t="s">
        <v>3758</v>
      </c>
    </row>
    <row r="164" spans="1:11">
      <c r="A164" t="s">
        <v>341</v>
      </c>
      <c r="B164" s="1">
        <v>3.2671193599707801E-24</v>
      </c>
      <c r="C164">
        <v>0.82909891723543006</v>
      </c>
      <c r="D164">
        <v>0.33800000000000002</v>
      </c>
      <c r="E164">
        <v>8.9999999999999993E-3</v>
      </c>
      <c r="F164" s="1">
        <v>5.16988967521776E-20</v>
      </c>
      <c r="G164" t="s">
        <v>341</v>
      </c>
      <c r="H164" t="s">
        <v>341</v>
      </c>
      <c r="I164" t="s">
        <v>3559</v>
      </c>
      <c r="J164" t="s">
        <v>2126</v>
      </c>
      <c r="K164" t="s">
        <v>3560</v>
      </c>
    </row>
    <row r="165" spans="1:11">
      <c r="A165" t="s">
        <v>342</v>
      </c>
      <c r="B165" s="1">
        <v>6.3039922899137603E-24</v>
      </c>
      <c r="C165">
        <v>0.49852817804413102</v>
      </c>
      <c r="D165">
        <v>1</v>
      </c>
      <c r="E165">
        <v>0.98599999999999999</v>
      </c>
      <c r="F165" s="1">
        <v>9.9754373995595403E-20</v>
      </c>
      <c r="G165" t="s">
        <v>342</v>
      </c>
      <c r="H165" t="s">
        <v>2403</v>
      </c>
      <c r="I165" t="s">
        <v>3922</v>
      </c>
      <c r="J165" t="s">
        <v>2404</v>
      </c>
      <c r="K165" t="s">
        <v>3923</v>
      </c>
    </row>
    <row r="166" spans="1:11">
      <c r="A166" t="s">
        <v>343</v>
      </c>
      <c r="B166" s="1">
        <v>7.5742143620737701E-24</v>
      </c>
      <c r="C166">
        <v>0.55587016089181196</v>
      </c>
      <c r="D166">
        <v>0.98599999999999999</v>
      </c>
      <c r="E166">
        <v>0.94199999999999995</v>
      </c>
      <c r="F166" s="1">
        <v>1.1985436806545501E-19</v>
      </c>
      <c r="G166" t="s">
        <v>343</v>
      </c>
      <c r="H166" t="s">
        <v>2254</v>
      </c>
      <c r="I166" t="s">
        <v>3734</v>
      </c>
      <c r="J166" t="s">
        <v>2255</v>
      </c>
      <c r="K166" t="s">
        <v>3735</v>
      </c>
    </row>
    <row r="167" spans="1:11">
      <c r="A167" t="s">
        <v>344</v>
      </c>
      <c r="B167" s="1">
        <v>1.19326315856677E-23</v>
      </c>
      <c r="C167">
        <v>0.69548120236992805</v>
      </c>
      <c r="D167">
        <v>0.82399999999999995</v>
      </c>
      <c r="E167">
        <v>0.49399999999999999</v>
      </c>
      <c r="F167" s="1">
        <v>1.88821962211606E-19</v>
      </c>
      <c r="G167" t="s">
        <v>344</v>
      </c>
      <c r="H167" t="s">
        <v>344</v>
      </c>
      <c r="J167" t="s">
        <v>1685</v>
      </c>
      <c r="K167" t="s">
        <v>4661</v>
      </c>
    </row>
    <row r="168" spans="1:11">
      <c r="A168" t="s">
        <v>345</v>
      </c>
      <c r="B168" s="1">
        <v>1.19453562545388E-23</v>
      </c>
      <c r="C168">
        <v>0.90425449386025003</v>
      </c>
      <c r="D168">
        <v>0.36599999999999999</v>
      </c>
      <c r="E168">
        <v>1.7000000000000001E-2</v>
      </c>
      <c r="F168" s="1">
        <v>1.8902331737182201E-19</v>
      </c>
      <c r="G168" t="s">
        <v>345</v>
      </c>
      <c r="H168" t="s">
        <v>2109</v>
      </c>
      <c r="I168" t="s">
        <v>2109</v>
      </c>
      <c r="J168" t="s">
        <v>2110</v>
      </c>
      <c r="K168" t="s">
        <v>3536</v>
      </c>
    </row>
    <row r="169" spans="1:11">
      <c r="A169" t="s">
        <v>346</v>
      </c>
      <c r="B169" s="1">
        <v>1.37172563993964E-23</v>
      </c>
      <c r="C169">
        <v>0.57124382593054202</v>
      </c>
      <c r="D169">
        <v>0.83099999999999996</v>
      </c>
      <c r="E169">
        <v>0.58699999999999997</v>
      </c>
      <c r="F169" s="1">
        <v>2.1706186526404902E-19</v>
      </c>
      <c r="G169" t="s">
        <v>346</v>
      </c>
      <c r="H169" t="s">
        <v>346</v>
      </c>
      <c r="J169" t="s">
        <v>4627</v>
      </c>
    </row>
    <row r="170" spans="1:11">
      <c r="A170" t="s">
        <v>347</v>
      </c>
      <c r="B170" s="1">
        <v>1.4072440729672101E-23</v>
      </c>
      <c r="C170">
        <v>0.84215933407051702</v>
      </c>
      <c r="D170">
        <v>0.53500000000000003</v>
      </c>
      <c r="E170">
        <v>0.16200000000000001</v>
      </c>
      <c r="F170" s="1">
        <v>2.2268230210633102E-19</v>
      </c>
      <c r="G170" t="s">
        <v>347</v>
      </c>
      <c r="H170" t="s">
        <v>2460</v>
      </c>
      <c r="I170" t="s">
        <v>3999</v>
      </c>
      <c r="J170" t="s">
        <v>2461</v>
      </c>
      <c r="K170" t="s">
        <v>4000</v>
      </c>
    </row>
    <row r="171" spans="1:11">
      <c r="A171" t="s">
        <v>348</v>
      </c>
      <c r="B171" s="1">
        <v>1.64888945080639E-23</v>
      </c>
      <c r="C171">
        <v>2.3550397815339701</v>
      </c>
      <c r="D171">
        <v>0.29599999999999999</v>
      </c>
      <c r="E171">
        <v>6.0000000000000001E-3</v>
      </c>
      <c r="F171" s="1">
        <v>2.6092026669560298E-19</v>
      </c>
      <c r="G171" t="s">
        <v>348</v>
      </c>
      <c r="H171" t="s">
        <v>348</v>
      </c>
      <c r="J171" t="s">
        <v>1517</v>
      </c>
    </row>
    <row r="172" spans="1:11">
      <c r="A172" t="s">
        <v>349</v>
      </c>
      <c r="B172" s="1">
        <v>2.4741229943722299E-23</v>
      </c>
      <c r="C172">
        <v>1.3179942335594801</v>
      </c>
      <c r="D172">
        <v>0.63400000000000001</v>
      </c>
      <c r="E172">
        <v>0.27500000000000002</v>
      </c>
      <c r="F172" s="1">
        <v>3.9150522262946198E-19</v>
      </c>
      <c r="G172" t="s">
        <v>349</v>
      </c>
      <c r="H172" t="s">
        <v>2454</v>
      </c>
      <c r="I172" t="s">
        <v>3988</v>
      </c>
      <c r="J172" t="s">
        <v>2455</v>
      </c>
      <c r="K172" t="s">
        <v>3989</v>
      </c>
    </row>
    <row r="173" spans="1:11">
      <c r="A173" t="s">
        <v>350</v>
      </c>
      <c r="B173" s="1">
        <v>2.7613414596621003E-23</v>
      </c>
      <c r="C173">
        <v>0.47146650544421898</v>
      </c>
      <c r="D173">
        <v>0.66900000000000004</v>
      </c>
      <c r="E173">
        <v>0.44800000000000001</v>
      </c>
      <c r="F173" s="1">
        <v>4.36954672576931E-19</v>
      </c>
      <c r="G173" t="s">
        <v>350</v>
      </c>
      <c r="H173" t="s">
        <v>3106</v>
      </c>
      <c r="I173" t="s">
        <v>4871</v>
      </c>
      <c r="J173" t="s">
        <v>1737</v>
      </c>
      <c r="K173" t="s">
        <v>4872</v>
      </c>
    </row>
    <row r="174" spans="1:11">
      <c r="A174" t="s">
        <v>351</v>
      </c>
      <c r="B174" s="1">
        <v>2.76315095909494E-23</v>
      </c>
      <c r="C174">
        <v>0.49668202976293901</v>
      </c>
      <c r="D174">
        <v>1</v>
      </c>
      <c r="E174">
        <v>0.99399999999999999</v>
      </c>
      <c r="F174" s="1">
        <v>4.3724100776718301E-19</v>
      </c>
      <c r="G174" t="s">
        <v>351</v>
      </c>
      <c r="H174" t="s">
        <v>351</v>
      </c>
      <c r="J174" t="s">
        <v>3822</v>
      </c>
    </row>
    <row r="175" spans="1:11">
      <c r="A175" t="s">
        <v>352</v>
      </c>
      <c r="B175" s="1">
        <v>3.60005322231962E-23</v>
      </c>
      <c r="C175">
        <v>0.52504782610048495</v>
      </c>
      <c r="D175">
        <v>0.76100000000000001</v>
      </c>
      <c r="E175">
        <v>0.442</v>
      </c>
      <c r="F175" s="1">
        <v>5.6967242189985595E-19</v>
      </c>
      <c r="G175" t="s">
        <v>352</v>
      </c>
      <c r="H175" t="s">
        <v>2636</v>
      </c>
      <c r="I175" t="s">
        <v>4239</v>
      </c>
      <c r="J175" t="s">
        <v>2637</v>
      </c>
      <c r="K175" t="s">
        <v>4240</v>
      </c>
    </row>
    <row r="176" spans="1:11">
      <c r="A176" t="s">
        <v>353</v>
      </c>
      <c r="B176" s="1">
        <v>5.8035073660058295E-23</v>
      </c>
      <c r="C176">
        <v>0.669971296360372</v>
      </c>
      <c r="D176">
        <v>0.47899999999999998</v>
      </c>
      <c r="E176">
        <v>0.104</v>
      </c>
      <c r="F176" s="1">
        <v>9.1834700559676198E-19</v>
      </c>
      <c r="G176" t="s">
        <v>353</v>
      </c>
      <c r="H176" t="s">
        <v>353</v>
      </c>
    </row>
    <row r="177" spans="1:11">
      <c r="A177" t="s">
        <v>354</v>
      </c>
      <c r="B177" s="1">
        <v>9.3817843653450097E-23</v>
      </c>
      <c r="C177">
        <v>1.3031168546409799</v>
      </c>
      <c r="D177">
        <v>0.51400000000000001</v>
      </c>
      <c r="E177">
        <v>9.8000000000000004E-2</v>
      </c>
      <c r="F177" s="1">
        <v>1.48457355797219E-18</v>
      </c>
      <c r="G177" t="s">
        <v>354</v>
      </c>
      <c r="H177" t="s">
        <v>2653</v>
      </c>
      <c r="I177" t="s">
        <v>2653</v>
      </c>
      <c r="J177" t="s">
        <v>2654</v>
      </c>
      <c r="K177" t="s">
        <v>4267</v>
      </c>
    </row>
    <row r="178" spans="1:11">
      <c r="A178" t="s">
        <v>355</v>
      </c>
      <c r="B178" s="1">
        <v>1.3205403878804899E-22</v>
      </c>
      <c r="C178">
        <v>0.512166227824702</v>
      </c>
      <c r="D178">
        <v>1</v>
      </c>
      <c r="E178">
        <v>0.98299999999999998</v>
      </c>
      <c r="F178" s="1">
        <v>2.0896231097820802E-18</v>
      </c>
      <c r="G178" t="s">
        <v>355</v>
      </c>
      <c r="H178" t="s">
        <v>355</v>
      </c>
      <c r="J178" t="s">
        <v>4033</v>
      </c>
    </row>
    <row r="179" spans="1:11">
      <c r="A179" t="s">
        <v>356</v>
      </c>
      <c r="B179" s="1">
        <v>1.33149961461246E-22</v>
      </c>
      <c r="C179">
        <v>0.54990517669646199</v>
      </c>
      <c r="D179">
        <v>0.86599999999999999</v>
      </c>
      <c r="E179">
        <v>0.621</v>
      </c>
      <c r="F179" s="1">
        <v>2.1069649901627599E-18</v>
      </c>
      <c r="G179" t="s">
        <v>356</v>
      </c>
      <c r="H179" t="s">
        <v>2001</v>
      </c>
      <c r="I179" t="s">
        <v>2001</v>
      </c>
      <c r="J179" t="s">
        <v>2002</v>
      </c>
      <c r="K179" t="s">
        <v>3380</v>
      </c>
    </row>
    <row r="180" spans="1:11">
      <c r="A180" t="s">
        <v>357</v>
      </c>
      <c r="B180" s="1">
        <v>1.6066061666890599E-22</v>
      </c>
      <c r="C180">
        <v>0.57666859389527902</v>
      </c>
      <c r="D180">
        <v>0.73899999999999999</v>
      </c>
      <c r="E180">
        <v>0.40200000000000002</v>
      </c>
      <c r="F180" s="1">
        <v>2.54229359816876E-18</v>
      </c>
      <c r="G180" t="s">
        <v>357</v>
      </c>
      <c r="H180" t="s">
        <v>2698</v>
      </c>
      <c r="I180" t="s">
        <v>2698</v>
      </c>
      <c r="J180" t="s">
        <v>2699</v>
      </c>
      <c r="K180" t="s">
        <v>4334</v>
      </c>
    </row>
    <row r="181" spans="1:11">
      <c r="A181" t="s">
        <v>358</v>
      </c>
      <c r="B181" s="1">
        <v>1.7877163752418299E-22</v>
      </c>
      <c r="C181">
        <v>0.98022387614615103</v>
      </c>
      <c r="D181">
        <v>0.317</v>
      </c>
      <c r="E181">
        <v>8.9999999999999993E-3</v>
      </c>
      <c r="F181" s="1">
        <v>2.8288823921826701E-18</v>
      </c>
      <c r="G181" t="s">
        <v>358</v>
      </c>
      <c r="H181" t="s">
        <v>358</v>
      </c>
      <c r="J181" t="s">
        <v>2578</v>
      </c>
    </row>
    <row r="182" spans="1:11">
      <c r="A182" t="s">
        <v>359</v>
      </c>
      <c r="B182" s="1">
        <v>1.85012279964843E-22</v>
      </c>
      <c r="C182">
        <v>0.71650375919989795</v>
      </c>
      <c r="D182">
        <v>0.69</v>
      </c>
      <c r="E182">
        <v>0.40500000000000003</v>
      </c>
      <c r="F182" s="1">
        <v>2.9276343181636801E-18</v>
      </c>
      <c r="G182" t="s">
        <v>359</v>
      </c>
      <c r="H182" t="s">
        <v>3026</v>
      </c>
      <c r="I182" t="s">
        <v>4765</v>
      </c>
      <c r="J182" t="s">
        <v>3027</v>
      </c>
      <c r="K182" t="s">
        <v>4766</v>
      </c>
    </row>
    <row r="183" spans="1:11">
      <c r="A183" t="s">
        <v>360</v>
      </c>
      <c r="B183" s="1">
        <v>2.3582594197343599E-22</v>
      </c>
      <c r="C183">
        <v>0.51087531926810603</v>
      </c>
      <c r="D183">
        <v>0.97899999999999998</v>
      </c>
      <c r="E183">
        <v>0.90800000000000003</v>
      </c>
      <c r="F183" s="1">
        <v>3.7317097057876398E-18</v>
      </c>
      <c r="G183" t="s">
        <v>360</v>
      </c>
      <c r="H183" t="s">
        <v>2057</v>
      </c>
      <c r="I183" t="s">
        <v>3457</v>
      </c>
      <c r="J183" t="s">
        <v>2058</v>
      </c>
      <c r="K183" t="s">
        <v>3458</v>
      </c>
    </row>
    <row r="184" spans="1:11">
      <c r="A184" t="s">
        <v>361</v>
      </c>
      <c r="B184" s="1">
        <v>3.04773729123971E-22</v>
      </c>
      <c r="C184">
        <v>0.57811447588495901</v>
      </c>
      <c r="D184">
        <v>0.97899999999999998</v>
      </c>
      <c r="E184">
        <v>0.84699999999999998</v>
      </c>
      <c r="F184" s="1">
        <v>4.8227394896577197E-18</v>
      </c>
      <c r="G184" t="s">
        <v>361</v>
      </c>
      <c r="H184" t="s">
        <v>2495</v>
      </c>
      <c r="I184" t="s">
        <v>4045</v>
      </c>
      <c r="J184" t="s">
        <v>2496</v>
      </c>
      <c r="K184" t="s">
        <v>4046</v>
      </c>
    </row>
    <row r="185" spans="1:11">
      <c r="A185" t="s">
        <v>362</v>
      </c>
      <c r="B185" s="1">
        <v>3.2243426815005298E-22</v>
      </c>
      <c r="C185">
        <v>0.521312620289335</v>
      </c>
      <c r="D185">
        <v>1</v>
      </c>
      <c r="E185">
        <v>1</v>
      </c>
      <c r="F185" s="1">
        <v>5.1021998592064403E-18</v>
      </c>
      <c r="G185" t="s">
        <v>362</v>
      </c>
      <c r="H185" t="s">
        <v>2471</v>
      </c>
      <c r="I185" t="s">
        <v>4014</v>
      </c>
      <c r="J185" t="s">
        <v>2472</v>
      </c>
      <c r="K185" t="s">
        <v>4015</v>
      </c>
    </row>
    <row r="186" spans="1:11">
      <c r="A186" t="s">
        <v>363</v>
      </c>
      <c r="B186" s="1">
        <v>3.5919833209214E-22</v>
      </c>
      <c r="C186">
        <v>0.89526830328641505</v>
      </c>
      <c r="D186">
        <v>0.83799999999999997</v>
      </c>
      <c r="E186">
        <v>0.55200000000000005</v>
      </c>
      <c r="F186" s="1">
        <v>5.6839544070260199E-18</v>
      </c>
      <c r="G186" t="s">
        <v>363</v>
      </c>
      <c r="H186" t="s">
        <v>363</v>
      </c>
      <c r="I186" t="s">
        <v>3652</v>
      </c>
      <c r="J186" t="s">
        <v>1643</v>
      </c>
      <c r="K186" t="s">
        <v>3653</v>
      </c>
    </row>
    <row r="187" spans="1:11">
      <c r="A187" t="s">
        <v>364</v>
      </c>
      <c r="B187" s="1">
        <v>6.12242045109841E-22</v>
      </c>
      <c r="C187">
        <v>0.54699747288797895</v>
      </c>
      <c r="D187">
        <v>0.91500000000000004</v>
      </c>
      <c r="E187">
        <v>0.72</v>
      </c>
      <c r="F187" s="1">
        <v>9.6881181218181202E-18</v>
      </c>
      <c r="G187" t="s">
        <v>364</v>
      </c>
      <c r="H187" t="s">
        <v>364</v>
      </c>
      <c r="J187" t="s">
        <v>2126</v>
      </c>
    </row>
    <row r="188" spans="1:11">
      <c r="A188" t="s">
        <v>365</v>
      </c>
      <c r="B188" s="1">
        <v>6.5794054684222797E-22</v>
      </c>
      <c r="C188">
        <v>0.55350786862413803</v>
      </c>
      <c r="D188">
        <v>1</v>
      </c>
      <c r="E188">
        <v>1</v>
      </c>
      <c r="F188" s="1">
        <v>1.04112512132314E-17</v>
      </c>
      <c r="G188" t="s">
        <v>365</v>
      </c>
      <c r="H188" t="s">
        <v>2942</v>
      </c>
      <c r="I188" t="s">
        <v>4660</v>
      </c>
      <c r="J188" t="s">
        <v>4122</v>
      </c>
    </row>
    <row r="189" spans="1:11">
      <c r="A189" t="s">
        <v>366</v>
      </c>
      <c r="B189" s="1">
        <v>7.0962253687499798E-22</v>
      </c>
      <c r="C189">
        <v>0.48808002300941999</v>
      </c>
      <c r="D189">
        <v>0.94399999999999995</v>
      </c>
      <c r="E189">
        <v>0.75700000000000001</v>
      </c>
      <c r="F189" s="1">
        <v>1.122906702351E-17</v>
      </c>
      <c r="G189" t="s">
        <v>366</v>
      </c>
      <c r="H189" t="s">
        <v>2488</v>
      </c>
      <c r="I189" t="s">
        <v>2488</v>
      </c>
      <c r="J189" t="s">
        <v>2489</v>
      </c>
      <c r="K189" t="s">
        <v>4034</v>
      </c>
    </row>
    <row r="190" spans="1:11">
      <c r="A190" t="s">
        <v>367</v>
      </c>
      <c r="B190" s="1">
        <v>7.7874893902492803E-22</v>
      </c>
      <c r="C190">
        <v>0.506136885240135</v>
      </c>
      <c r="D190">
        <v>0.96499999999999997</v>
      </c>
      <c r="E190">
        <v>0.85</v>
      </c>
      <c r="F190" s="1">
        <v>1.23229232111305E-17</v>
      </c>
      <c r="G190" t="s">
        <v>367</v>
      </c>
      <c r="H190" t="s">
        <v>2557</v>
      </c>
      <c r="I190" t="s">
        <v>4133</v>
      </c>
      <c r="J190" t="s">
        <v>2558</v>
      </c>
      <c r="K190" t="s">
        <v>4134</v>
      </c>
    </row>
    <row r="191" spans="1:11">
      <c r="A191" t="s">
        <v>368</v>
      </c>
      <c r="B191" s="1">
        <v>1.0254810263054501E-21</v>
      </c>
      <c r="C191">
        <v>0.54162911914088696</v>
      </c>
      <c r="D191">
        <v>0.35199999999999998</v>
      </c>
      <c r="E191">
        <v>6.4000000000000001E-2</v>
      </c>
      <c r="F191" s="1">
        <v>1.6227211760257399E-17</v>
      </c>
      <c r="G191" t="s">
        <v>368</v>
      </c>
      <c r="H191" t="s">
        <v>2090</v>
      </c>
      <c r="I191" t="s">
        <v>3514</v>
      </c>
      <c r="J191" t="s">
        <v>2091</v>
      </c>
      <c r="K191" t="s">
        <v>3515</v>
      </c>
    </row>
    <row r="192" spans="1:11">
      <c r="A192" t="s">
        <v>369</v>
      </c>
      <c r="B192" s="1">
        <v>1.10974125083816E-21</v>
      </c>
      <c r="C192">
        <v>0.49641433419464098</v>
      </c>
      <c r="D192">
        <v>0.32400000000000001</v>
      </c>
      <c r="E192">
        <v>1.7000000000000001E-2</v>
      </c>
      <c r="F192" s="1">
        <v>1.7560545553263099E-17</v>
      </c>
      <c r="G192" t="s">
        <v>369</v>
      </c>
      <c r="H192" t="s">
        <v>369</v>
      </c>
      <c r="J192" t="s">
        <v>2270</v>
      </c>
    </row>
    <row r="193" spans="1:11">
      <c r="A193" t="s">
        <v>370</v>
      </c>
      <c r="B193" s="1">
        <v>1.2554402585933501E-21</v>
      </c>
      <c r="C193">
        <v>0.47086065210082301</v>
      </c>
      <c r="D193">
        <v>0.97199999999999998</v>
      </c>
      <c r="E193">
        <v>0.77200000000000002</v>
      </c>
      <c r="F193" s="1">
        <v>1.9866086651981101E-17</v>
      </c>
      <c r="G193" t="s">
        <v>370</v>
      </c>
      <c r="H193" t="s">
        <v>370</v>
      </c>
      <c r="J193" t="s">
        <v>2484</v>
      </c>
    </row>
    <row r="194" spans="1:11">
      <c r="A194" t="s">
        <v>371</v>
      </c>
      <c r="B194" s="1">
        <v>1.41141756999876E-21</v>
      </c>
      <c r="C194">
        <v>0.60292964500468305</v>
      </c>
      <c r="D194">
        <v>0.96499999999999997</v>
      </c>
      <c r="E194">
        <v>0.86099999999999999</v>
      </c>
      <c r="F194" s="1">
        <v>2.2334271627660301E-17</v>
      </c>
      <c r="G194" t="s">
        <v>371</v>
      </c>
      <c r="H194" t="s">
        <v>371</v>
      </c>
      <c r="J194" t="s">
        <v>1646</v>
      </c>
    </row>
    <row r="195" spans="1:11">
      <c r="A195" t="s">
        <v>372</v>
      </c>
      <c r="B195" s="1">
        <v>1.5785739797539101E-21</v>
      </c>
      <c r="C195">
        <v>0.53588948458521901</v>
      </c>
      <c r="D195">
        <v>1</v>
      </c>
      <c r="E195">
        <v>0.96199999999999997</v>
      </c>
      <c r="F195" s="1">
        <v>2.49793546556259E-17</v>
      </c>
      <c r="G195" t="s">
        <v>372</v>
      </c>
      <c r="H195" t="s">
        <v>2763</v>
      </c>
      <c r="I195" t="s">
        <v>4429</v>
      </c>
      <c r="J195" t="s">
        <v>2764</v>
      </c>
      <c r="K195" t="s">
        <v>4430</v>
      </c>
    </row>
    <row r="196" spans="1:11">
      <c r="A196" t="s">
        <v>373</v>
      </c>
      <c r="B196" s="1">
        <v>1.86411269222348E-21</v>
      </c>
      <c r="C196">
        <v>0.47260289086976898</v>
      </c>
      <c r="D196">
        <v>0.98599999999999999</v>
      </c>
      <c r="E196">
        <v>0.86099999999999999</v>
      </c>
      <c r="F196" s="1">
        <v>2.9497719241744398E-17</v>
      </c>
      <c r="G196" t="s">
        <v>373</v>
      </c>
      <c r="H196" t="s">
        <v>2098</v>
      </c>
      <c r="I196" t="s">
        <v>3525</v>
      </c>
      <c r="J196" t="s">
        <v>2099</v>
      </c>
      <c r="K196" t="s">
        <v>3526</v>
      </c>
    </row>
    <row r="197" spans="1:11">
      <c r="A197" t="s">
        <v>374</v>
      </c>
      <c r="B197" s="1">
        <v>2.19216390679666E-21</v>
      </c>
      <c r="C197">
        <v>1.0395458156566799</v>
      </c>
      <c r="D197">
        <v>0.97899999999999998</v>
      </c>
      <c r="E197">
        <v>0.90800000000000003</v>
      </c>
      <c r="F197" s="1">
        <v>3.4688801661150301E-17</v>
      </c>
      <c r="G197" t="s">
        <v>374</v>
      </c>
      <c r="H197" t="s">
        <v>2622</v>
      </c>
      <c r="I197" t="s">
        <v>4230</v>
      </c>
      <c r="J197" t="s">
        <v>2623</v>
      </c>
      <c r="K197" t="s">
        <v>4231</v>
      </c>
    </row>
    <row r="198" spans="1:11">
      <c r="A198" t="s">
        <v>375</v>
      </c>
      <c r="B198" s="1">
        <v>3.9735467763940603E-21</v>
      </c>
      <c r="C198">
        <v>0.49717080231510102</v>
      </c>
      <c r="D198">
        <v>0.41499999999999998</v>
      </c>
      <c r="E198">
        <v>6.0999999999999999E-2</v>
      </c>
      <c r="F198" s="1">
        <v>6.2877404189659605E-17</v>
      </c>
      <c r="G198" t="s">
        <v>375</v>
      </c>
      <c r="H198" t="s">
        <v>2233</v>
      </c>
      <c r="I198" t="s">
        <v>3717</v>
      </c>
      <c r="J198" t="s">
        <v>2234</v>
      </c>
      <c r="K198" t="s">
        <v>3718</v>
      </c>
    </row>
    <row r="199" spans="1:11">
      <c r="A199" t="s">
        <v>376</v>
      </c>
      <c r="B199" s="1">
        <v>6.3304825949402501E-21</v>
      </c>
      <c r="C199">
        <v>0.53410743654400095</v>
      </c>
      <c r="D199">
        <v>0.90800000000000003</v>
      </c>
      <c r="E199">
        <v>0.74299999999999999</v>
      </c>
      <c r="F199" s="1">
        <v>1.00173556582335E-16</v>
      </c>
      <c r="G199" t="s">
        <v>376</v>
      </c>
      <c r="H199" t="s">
        <v>2120</v>
      </c>
      <c r="I199" t="s">
        <v>3552</v>
      </c>
      <c r="J199" t="s">
        <v>2121</v>
      </c>
      <c r="K199" t="s">
        <v>3553</v>
      </c>
    </row>
    <row r="200" spans="1:11">
      <c r="A200" t="s">
        <v>377</v>
      </c>
      <c r="B200" s="1">
        <v>7.9414415473541004E-21</v>
      </c>
      <c r="C200">
        <v>0.466025567901521</v>
      </c>
      <c r="D200">
        <v>0.46500000000000002</v>
      </c>
      <c r="E200">
        <v>0.124</v>
      </c>
      <c r="F200" s="1">
        <v>1.25665371045331E-16</v>
      </c>
      <c r="G200" t="s">
        <v>377</v>
      </c>
      <c r="H200" t="s">
        <v>377</v>
      </c>
      <c r="J200" t="s">
        <v>2578</v>
      </c>
    </row>
    <row r="201" spans="1:11">
      <c r="A201" t="s">
        <v>378</v>
      </c>
      <c r="B201" s="1">
        <v>9.0848149307618898E-21</v>
      </c>
      <c r="C201">
        <v>0.55925458150202101</v>
      </c>
      <c r="D201">
        <v>0.83099999999999996</v>
      </c>
      <c r="E201">
        <v>0.54600000000000004</v>
      </c>
      <c r="F201" s="1">
        <v>1.43758111464376E-16</v>
      </c>
      <c r="G201" t="s">
        <v>378</v>
      </c>
      <c r="H201" t="s">
        <v>378</v>
      </c>
      <c r="J201" t="s">
        <v>2958</v>
      </c>
    </row>
    <row r="202" spans="1:11">
      <c r="A202" t="s">
        <v>379</v>
      </c>
      <c r="B202" s="1">
        <v>1.2973977503091399E-20</v>
      </c>
      <c r="C202">
        <v>0.55368171017035595</v>
      </c>
      <c r="D202">
        <v>0.56299999999999994</v>
      </c>
      <c r="E202">
        <v>0.191</v>
      </c>
      <c r="F202" s="1">
        <v>2.05300220008919E-16</v>
      </c>
      <c r="G202" t="s">
        <v>379</v>
      </c>
      <c r="H202" t="s">
        <v>2191</v>
      </c>
      <c r="I202" t="s">
        <v>3645</v>
      </c>
      <c r="J202" t="s">
        <v>2192</v>
      </c>
      <c r="K202" t="s">
        <v>3646</v>
      </c>
    </row>
    <row r="203" spans="1:11">
      <c r="A203" t="s">
        <v>380</v>
      </c>
      <c r="B203" s="1">
        <v>1.30724890990277E-20</v>
      </c>
      <c r="C203">
        <v>0.44904874692562802</v>
      </c>
      <c r="D203">
        <v>1</v>
      </c>
      <c r="E203">
        <v>0.98599999999999999</v>
      </c>
      <c r="F203" s="1">
        <v>2.0685906750301401E-16</v>
      </c>
      <c r="G203" t="s">
        <v>380</v>
      </c>
      <c r="H203" t="s">
        <v>2047</v>
      </c>
      <c r="I203" t="s">
        <v>3445</v>
      </c>
      <c r="J203" t="s">
        <v>2048</v>
      </c>
      <c r="K203" t="s">
        <v>3446</v>
      </c>
    </row>
    <row r="204" spans="1:11">
      <c r="A204" t="s">
        <v>381</v>
      </c>
      <c r="B204" s="1">
        <v>1.42640237685423E-20</v>
      </c>
      <c r="C204">
        <v>0.45952147154547601</v>
      </c>
      <c r="D204">
        <v>0.73899999999999999</v>
      </c>
      <c r="E204">
        <v>0.68799999999999994</v>
      </c>
      <c r="F204" s="1">
        <v>2.25713912113413E-16</v>
      </c>
      <c r="G204" t="s">
        <v>381</v>
      </c>
      <c r="H204" t="s">
        <v>381</v>
      </c>
      <c r="J204" t="s">
        <v>2026</v>
      </c>
      <c r="K204" t="s">
        <v>3414</v>
      </c>
    </row>
    <row r="205" spans="1:11">
      <c r="A205" t="s">
        <v>382</v>
      </c>
      <c r="B205" s="1">
        <v>1.4352935435538001E-20</v>
      </c>
      <c r="C205">
        <v>0.68796668769059499</v>
      </c>
      <c r="D205">
        <v>0.82399999999999995</v>
      </c>
      <c r="E205">
        <v>0.47699999999999998</v>
      </c>
      <c r="F205" s="1">
        <v>2.2712085033195299E-16</v>
      </c>
      <c r="G205" t="s">
        <v>382</v>
      </c>
      <c r="H205" t="s">
        <v>382</v>
      </c>
      <c r="J205" t="s">
        <v>3007</v>
      </c>
    </row>
    <row r="206" spans="1:11">
      <c r="A206" t="s">
        <v>383</v>
      </c>
      <c r="B206" s="1">
        <v>1.53392832674497E-20</v>
      </c>
      <c r="C206">
        <v>1.14630252033717</v>
      </c>
      <c r="D206">
        <v>0.52800000000000002</v>
      </c>
      <c r="E206">
        <v>0.246</v>
      </c>
      <c r="F206" s="1">
        <v>2.4272881842412498E-16</v>
      </c>
      <c r="G206" t="s">
        <v>383</v>
      </c>
      <c r="H206" t="s">
        <v>383</v>
      </c>
      <c r="J206" t="s">
        <v>1609</v>
      </c>
    </row>
    <row r="207" spans="1:11">
      <c r="A207" t="s">
        <v>384</v>
      </c>
      <c r="B207" s="1">
        <v>1.62852487215415E-20</v>
      </c>
      <c r="C207">
        <v>0.58367182840026799</v>
      </c>
      <c r="D207">
        <v>0.34499999999999997</v>
      </c>
      <c r="E207">
        <v>4.9000000000000002E-2</v>
      </c>
      <c r="F207" s="1">
        <v>2.5769777576967298E-16</v>
      </c>
      <c r="G207" t="s">
        <v>384</v>
      </c>
      <c r="H207" t="s">
        <v>384</v>
      </c>
      <c r="J207" t="s">
        <v>3337</v>
      </c>
    </row>
    <row r="208" spans="1:11">
      <c r="A208" t="s">
        <v>385</v>
      </c>
      <c r="B208" s="1">
        <v>1.69182123770941E-20</v>
      </c>
      <c r="C208">
        <v>0.49159527287483301</v>
      </c>
      <c r="D208">
        <v>0.64100000000000001</v>
      </c>
      <c r="E208">
        <v>0.40200000000000002</v>
      </c>
      <c r="F208" s="1">
        <v>2.6771379265513701E-16</v>
      </c>
      <c r="G208" t="s">
        <v>385</v>
      </c>
      <c r="H208" t="s">
        <v>385</v>
      </c>
      <c r="I208" t="s">
        <v>3442</v>
      </c>
      <c r="J208" t="s">
        <v>3443</v>
      </c>
      <c r="K208" t="s">
        <v>3444</v>
      </c>
    </row>
    <row r="209" spans="1:11">
      <c r="A209" t="s">
        <v>386</v>
      </c>
      <c r="B209" s="1">
        <v>1.9135616260064001E-20</v>
      </c>
      <c r="C209">
        <v>0.76300059286381805</v>
      </c>
      <c r="D209">
        <v>0.84499999999999997</v>
      </c>
      <c r="E209">
        <v>0.59</v>
      </c>
      <c r="F209" s="1">
        <v>3.0280199169925199E-16</v>
      </c>
      <c r="G209" t="s">
        <v>386</v>
      </c>
      <c r="H209" t="s">
        <v>2592</v>
      </c>
      <c r="I209" t="s">
        <v>4188</v>
      </c>
      <c r="J209" t="s">
        <v>2593</v>
      </c>
      <c r="K209" t="s">
        <v>4189</v>
      </c>
    </row>
    <row r="210" spans="1:11">
      <c r="A210" t="s">
        <v>387</v>
      </c>
      <c r="B210" s="1">
        <v>1.9342387992381199E-20</v>
      </c>
      <c r="C210">
        <v>0.54651555572459098</v>
      </c>
      <c r="D210">
        <v>0.69699999999999995</v>
      </c>
      <c r="E210">
        <v>0.51700000000000002</v>
      </c>
      <c r="F210" s="1">
        <v>3.06073947591441E-16</v>
      </c>
      <c r="G210" t="s">
        <v>387</v>
      </c>
      <c r="H210" t="s">
        <v>2381</v>
      </c>
      <c r="I210" t="s">
        <v>2381</v>
      </c>
      <c r="J210" t="s">
        <v>2382</v>
      </c>
    </row>
    <row r="211" spans="1:11">
      <c r="A211" t="s">
        <v>388</v>
      </c>
      <c r="B211" s="1">
        <v>2.0990169417070199E-20</v>
      </c>
      <c r="C211">
        <v>1.5837588980164099</v>
      </c>
      <c r="D211">
        <v>0.33100000000000002</v>
      </c>
      <c r="E211">
        <v>0.02</v>
      </c>
      <c r="F211" s="1">
        <v>3.3214844085571901E-16</v>
      </c>
      <c r="G211" t="s">
        <v>388</v>
      </c>
      <c r="H211" t="s">
        <v>388</v>
      </c>
      <c r="J211" t="s">
        <v>1517</v>
      </c>
    </row>
    <row r="212" spans="1:11">
      <c r="A212" t="s">
        <v>389</v>
      </c>
      <c r="B212" s="1">
        <v>2.2170864416523599E-20</v>
      </c>
      <c r="C212">
        <v>0.473975641794599</v>
      </c>
      <c r="D212">
        <v>1</v>
      </c>
      <c r="E212">
        <v>1</v>
      </c>
      <c r="F212" s="1">
        <v>3.5083175852706899E-16</v>
      </c>
      <c r="G212" t="s">
        <v>389</v>
      </c>
      <c r="H212" t="s">
        <v>389</v>
      </c>
      <c r="I212" t="s">
        <v>4549</v>
      </c>
      <c r="J212" t="s">
        <v>2851</v>
      </c>
    </row>
    <row r="213" spans="1:11">
      <c r="A213" t="s">
        <v>390</v>
      </c>
      <c r="B213" s="1">
        <v>2.384256737967E-20</v>
      </c>
      <c r="C213">
        <v>0.39865457799485599</v>
      </c>
      <c r="D213">
        <v>0.29599999999999999</v>
      </c>
      <c r="E213">
        <v>8.9999999999999993E-3</v>
      </c>
      <c r="F213" s="1">
        <v>3.77284786215898E-16</v>
      </c>
      <c r="G213" t="s">
        <v>390</v>
      </c>
      <c r="H213" t="s">
        <v>2066</v>
      </c>
      <c r="I213" t="s">
        <v>3475</v>
      </c>
      <c r="J213" t="s">
        <v>2067</v>
      </c>
      <c r="K213" t="s">
        <v>3476</v>
      </c>
    </row>
    <row r="214" spans="1:11">
      <c r="A214" t="s">
        <v>391</v>
      </c>
      <c r="B214" s="1">
        <v>2.4292747332811901E-20</v>
      </c>
      <c r="C214">
        <v>0.51005551999823895</v>
      </c>
      <c r="D214">
        <v>0.99299999999999999</v>
      </c>
      <c r="E214">
        <v>0.96799999999999997</v>
      </c>
      <c r="F214" s="1">
        <v>3.8440843379441598E-16</v>
      </c>
      <c r="G214" t="s">
        <v>391</v>
      </c>
      <c r="H214" t="s">
        <v>391</v>
      </c>
      <c r="J214" t="s">
        <v>1826</v>
      </c>
    </row>
    <row r="215" spans="1:11">
      <c r="A215" t="s">
        <v>392</v>
      </c>
      <c r="B215" s="1">
        <v>2.4577718170313901E-20</v>
      </c>
      <c r="C215">
        <v>0.42531882058664899</v>
      </c>
      <c r="D215">
        <v>1</v>
      </c>
      <c r="E215">
        <v>0.997</v>
      </c>
      <c r="F215" s="1">
        <v>3.8891781232704798E-16</v>
      </c>
      <c r="G215" t="s">
        <v>392</v>
      </c>
      <c r="H215" t="s">
        <v>2889</v>
      </c>
      <c r="I215" t="s">
        <v>4607</v>
      </c>
      <c r="J215" t="s">
        <v>2890</v>
      </c>
      <c r="K215" t="s">
        <v>4608</v>
      </c>
    </row>
    <row r="216" spans="1:11">
      <c r="A216" t="s">
        <v>393</v>
      </c>
      <c r="B216" s="1">
        <v>2.5449744096232099E-20</v>
      </c>
      <c r="C216">
        <v>0.65363668699379196</v>
      </c>
      <c r="D216">
        <v>0.54200000000000004</v>
      </c>
      <c r="E216">
        <v>0.11600000000000001</v>
      </c>
      <c r="F216" s="1">
        <v>4.02716750578777E-16</v>
      </c>
      <c r="G216" t="s">
        <v>393</v>
      </c>
      <c r="H216" t="s">
        <v>2940</v>
      </c>
      <c r="I216" t="s">
        <v>4659</v>
      </c>
      <c r="J216" t="s">
        <v>2941</v>
      </c>
    </row>
    <row r="217" spans="1:11">
      <c r="A217" t="s">
        <v>394</v>
      </c>
      <c r="B217" s="1">
        <v>3.0448630270823902E-20</v>
      </c>
      <c r="C217">
        <v>1.09360475488201</v>
      </c>
      <c r="D217">
        <v>0.373</v>
      </c>
      <c r="E217">
        <v>3.5000000000000003E-2</v>
      </c>
      <c r="F217" s="1">
        <v>4.8181912540551697E-16</v>
      </c>
      <c r="G217" t="s">
        <v>394</v>
      </c>
      <c r="H217" t="s">
        <v>2266</v>
      </c>
      <c r="I217" t="s">
        <v>3754</v>
      </c>
      <c r="J217" t="s">
        <v>2267</v>
      </c>
      <c r="K217" t="s">
        <v>3753</v>
      </c>
    </row>
    <row r="218" spans="1:11">
      <c r="A218" t="s">
        <v>395</v>
      </c>
      <c r="B218" s="1">
        <v>3.2105777654883702E-20</v>
      </c>
      <c r="C218">
        <v>0.62958226964990005</v>
      </c>
      <c r="D218">
        <v>0.96499999999999997</v>
      </c>
      <c r="E218">
        <v>0.78</v>
      </c>
      <c r="F218" s="1">
        <v>5.0804182561088002E-16</v>
      </c>
      <c r="G218" t="s">
        <v>395</v>
      </c>
      <c r="H218" t="s">
        <v>2968</v>
      </c>
      <c r="I218" t="s">
        <v>4691</v>
      </c>
      <c r="J218" t="s">
        <v>2969</v>
      </c>
      <c r="K218" t="s">
        <v>4692</v>
      </c>
    </row>
    <row r="219" spans="1:11">
      <c r="A219" t="s">
        <v>396</v>
      </c>
      <c r="B219" s="1">
        <v>4.1453818919891099E-20</v>
      </c>
      <c r="C219">
        <v>0.4707578718962</v>
      </c>
      <c r="D219">
        <v>0.98599999999999999</v>
      </c>
      <c r="E219">
        <v>0.94199999999999995</v>
      </c>
      <c r="F219" s="1">
        <v>6.5596523058835698E-16</v>
      </c>
      <c r="G219" t="s">
        <v>396</v>
      </c>
      <c r="H219" t="s">
        <v>2684</v>
      </c>
      <c r="I219" t="s">
        <v>4314</v>
      </c>
      <c r="J219" t="s">
        <v>4315</v>
      </c>
      <c r="K219" t="s">
        <v>4316</v>
      </c>
    </row>
    <row r="220" spans="1:11">
      <c r="A220" t="s">
        <v>397</v>
      </c>
      <c r="B220" s="1">
        <v>5.39125265236323E-20</v>
      </c>
      <c r="C220">
        <v>0.51321434568265201</v>
      </c>
      <c r="D220">
        <v>0.5</v>
      </c>
      <c r="E220">
        <v>0.13</v>
      </c>
      <c r="F220" s="1">
        <v>8.5311181970995699E-16</v>
      </c>
      <c r="G220" t="s">
        <v>397</v>
      </c>
      <c r="H220" t="s">
        <v>2520</v>
      </c>
      <c r="I220" t="s">
        <v>2520</v>
      </c>
      <c r="J220" t="s">
        <v>2137</v>
      </c>
    </row>
    <row r="221" spans="1:11">
      <c r="A221" t="s">
        <v>398</v>
      </c>
      <c r="B221" s="1">
        <v>6.0652061202316295E-20</v>
      </c>
      <c r="C221">
        <v>0.46205279952419398</v>
      </c>
      <c r="D221">
        <v>1</v>
      </c>
      <c r="E221">
        <v>0.99099999999999999</v>
      </c>
      <c r="F221" s="1">
        <v>9.5975821646545306E-16</v>
      </c>
      <c r="G221" t="s">
        <v>398</v>
      </c>
      <c r="H221" t="s">
        <v>2583</v>
      </c>
      <c r="I221" t="s">
        <v>4174</v>
      </c>
      <c r="J221" t="s">
        <v>2584</v>
      </c>
      <c r="K221" t="s">
        <v>4175</v>
      </c>
    </row>
    <row r="222" spans="1:11">
      <c r="A222" t="s">
        <v>399</v>
      </c>
      <c r="B222" s="1">
        <v>7.6855915070163304E-20</v>
      </c>
      <c r="C222">
        <v>0.66746816614225402</v>
      </c>
      <c r="D222">
        <v>0.41499999999999998</v>
      </c>
      <c r="E222">
        <v>5.1999999999999998E-2</v>
      </c>
      <c r="F222" s="1">
        <v>1.2161680000702601E-15</v>
      </c>
      <c r="G222" t="s">
        <v>399</v>
      </c>
      <c r="H222" t="s">
        <v>2874</v>
      </c>
      <c r="I222" t="s">
        <v>4584</v>
      </c>
      <c r="J222" t="s">
        <v>2875</v>
      </c>
      <c r="K222" t="s">
        <v>4585</v>
      </c>
    </row>
    <row r="223" spans="1:11">
      <c r="A223" t="s">
        <v>400</v>
      </c>
      <c r="B223" s="1">
        <v>8.4645712409367397E-20</v>
      </c>
      <c r="C223">
        <v>0.51365540605492699</v>
      </c>
      <c r="D223">
        <v>1</v>
      </c>
      <c r="E223">
        <v>0.997</v>
      </c>
      <c r="F223" s="1">
        <v>1.33943375316583E-15</v>
      </c>
      <c r="G223" t="s">
        <v>400</v>
      </c>
      <c r="H223" t="s">
        <v>1978</v>
      </c>
      <c r="I223" t="s">
        <v>3332</v>
      </c>
      <c r="J223" t="s">
        <v>1979</v>
      </c>
      <c r="K223" t="s">
        <v>3333</v>
      </c>
    </row>
    <row r="224" spans="1:11">
      <c r="A224" t="s">
        <v>401</v>
      </c>
      <c r="B224" s="1">
        <v>1.0230041862805E-19</v>
      </c>
      <c r="C224">
        <v>0.35006577557964302</v>
      </c>
      <c r="D224">
        <v>1</v>
      </c>
      <c r="E224">
        <v>1</v>
      </c>
      <c r="F224" s="1">
        <v>1.6188018243702601E-15</v>
      </c>
      <c r="G224" t="s">
        <v>401</v>
      </c>
      <c r="H224" t="s">
        <v>2532</v>
      </c>
      <c r="I224" t="s">
        <v>4104</v>
      </c>
      <c r="J224" t="s">
        <v>2533</v>
      </c>
      <c r="K224" t="s">
        <v>4105</v>
      </c>
    </row>
    <row r="225" spans="1:11">
      <c r="A225" t="s">
        <v>402</v>
      </c>
      <c r="B225" s="1">
        <v>1.21973002590507E-19</v>
      </c>
      <c r="C225">
        <v>0.47609021707476101</v>
      </c>
      <c r="D225">
        <v>1</v>
      </c>
      <c r="E225">
        <v>0.99099999999999999</v>
      </c>
      <c r="F225" s="1">
        <v>1.93010079299218E-15</v>
      </c>
      <c r="G225" t="s">
        <v>402</v>
      </c>
      <c r="H225" t="s">
        <v>2564</v>
      </c>
      <c r="I225" t="s">
        <v>4147</v>
      </c>
      <c r="J225" t="s">
        <v>2565</v>
      </c>
      <c r="K225" t="s">
        <v>4148</v>
      </c>
    </row>
    <row r="226" spans="1:11">
      <c r="A226" t="s">
        <v>403</v>
      </c>
      <c r="B226" s="1">
        <v>1.31896049662006E-19</v>
      </c>
      <c r="C226">
        <v>0.851980304316027</v>
      </c>
      <c r="D226">
        <v>0.56999999999999995</v>
      </c>
      <c r="E226">
        <v>0.17599999999999999</v>
      </c>
      <c r="F226" s="1">
        <v>2.0871230898515799E-15</v>
      </c>
      <c r="G226" t="s">
        <v>403</v>
      </c>
      <c r="H226" t="s">
        <v>403</v>
      </c>
      <c r="J226" t="s">
        <v>1601</v>
      </c>
    </row>
    <row r="227" spans="1:11">
      <c r="A227" t="s">
        <v>404</v>
      </c>
      <c r="B227" s="1">
        <v>1.4126123327215399E-19</v>
      </c>
      <c r="C227">
        <v>0.57112153780845698</v>
      </c>
      <c r="D227">
        <v>0.33100000000000002</v>
      </c>
      <c r="E227">
        <v>0.02</v>
      </c>
      <c r="F227" s="1">
        <v>2.23531775529856E-15</v>
      </c>
      <c r="G227" t="s">
        <v>404</v>
      </c>
      <c r="H227" t="s">
        <v>404</v>
      </c>
    </row>
    <row r="228" spans="1:11">
      <c r="A228" t="s">
        <v>405</v>
      </c>
      <c r="B228" s="1">
        <v>1.49841209237169E-19</v>
      </c>
      <c r="C228">
        <v>0.63014632342569699</v>
      </c>
      <c r="D228">
        <v>0.98599999999999999</v>
      </c>
      <c r="E228">
        <v>0.92500000000000004</v>
      </c>
      <c r="F228" s="1">
        <v>2.3710872949689699E-15</v>
      </c>
      <c r="G228" t="s">
        <v>405</v>
      </c>
      <c r="H228" t="s">
        <v>2422</v>
      </c>
      <c r="I228" t="s">
        <v>3941</v>
      </c>
      <c r="J228" t="s">
        <v>2423</v>
      </c>
      <c r="K228" t="s">
        <v>3942</v>
      </c>
    </row>
    <row r="229" spans="1:11">
      <c r="A229" t="s">
        <v>406</v>
      </c>
      <c r="B229" s="1">
        <v>1.5154600405156301E-19</v>
      </c>
      <c r="C229">
        <v>0.44775907727667902</v>
      </c>
      <c r="D229">
        <v>0.437</v>
      </c>
      <c r="E229">
        <v>0.21099999999999999</v>
      </c>
      <c r="F229" s="1">
        <v>2.3980639681119299E-15</v>
      </c>
      <c r="G229" t="s">
        <v>406</v>
      </c>
      <c r="H229" t="s">
        <v>406</v>
      </c>
      <c r="J229" t="s">
        <v>4076</v>
      </c>
    </row>
    <row r="230" spans="1:11">
      <c r="A230" t="s">
        <v>407</v>
      </c>
      <c r="B230" s="1">
        <v>1.8142417837769501E-19</v>
      </c>
      <c r="C230">
        <v>0.52282229817918902</v>
      </c>
      <c r="D230">
        <v>1</v>
      </c>
      <c r="E230">
        <v>0.95699999999999996</v>
      </c>
      <c r="F230" s="1">
        <v>2.8708561986486499E-15</v>
      </c>
      <c r="G230" t="s">
        <v>407</v>
      </c>
      <c r="H230" t="s">
        <v>2821</v>
      </c>
      <c r="I230" t="s">
        <v>4512</v>
      </c>
      <c r="J230" t="s">
        <v>2822</v>
      </c>
      <c r="K230" t="s">
        <v>4513</v>
      </c>
    </row>
    <row r="231" spans="1:11">
      <c r="A231" t="s">
        <v>408</v>
      </c>
      <c r="B231" s="1">
        <v>1.8682664309439E-19</v>
      </c>
      <c r="C231">
        <v>0.74767881402946901</v>
      </c>
      <c r="D231">
        <v>0.42299999999999999</v>
      </c>
      <c r="E231">
        <v>0.191</v>
      </c>
      <c r="F231" s="1">
        <v>2.9563448003256301E-15</v>
      </c>
      <c r="G231" t="s">
        <v>408</v>
      </c>
      <c r="H231" t="s">
        <v>3073</v>
      </c>
      <c r="I231" t="s">
        <v>3073</v>
      </c>
      <c r="J231" t="s">
        <v>3074</v>
      </c>
      <c r="K231" t="s">
        <v>4820</v>
      </c>
    </row>
    <row r="232" spans="1:11">
      <c r="A232" t="s">
        <v>409</v>
      </c>
      <c r="B232" s="1">
        <v>2.12679200949679E-19</v>
      </c>
      <c r="C232">
        <v>0.37795291260881198</v>
      </c>
      <c r="D232">
        <v>0.32400000000000001</v>
      </c>
      <c r="E232">
        <v>4.9000000000000002E-2</v>
      </c>
      <c r="F232" s="1">
        <v>3.3654356758277199E-15</v>
      </c>
      <c r="G232" t="s">
        <v>409</v>
      </c>
      <c r="H232" t="s">
        <v>3048</v>
      </c>
      <c r="I232" t="s">
        <v>4793</v>
      </c>
      <c r="J232" t="s">
        <v>1733</v>
      </c>
      <c r="K232" t="s">
        <v>4075</v>
      </c>
    </row>
    <row r="233" spans="1:11">
      <c r="A233" t="s">
        <v>410</v>
      </c>
      <c r="B233" s="1">
        <v>2.5992976144166999E-19</v>
      </c>
      <c r="C233">
        <v>0.41298416310006902</v>
      </c>
      <c r="D233">
        <v>0.33800000000000002</v>
      </c>
      <c r="E233">
        <v>0.28299999999999997</v>
      </c>
      <c r="F233" s="1">
        <v>4.1131285450529903E-15</v>
      </c>
      <c r="G233" t="s">
        <v>410</v>
      </c>
      <c r="H233" t="s">
        <v>410</v>
      </c>
      <c r="I233" t="s">
        <v>4409</v>
      </c>
      <c r="J233" t="s">
        <v>2754</v>
      </c>
      <c r="K233" t="s">
        <v>4410</v>
      </c>
    </row>
    <row r="234" spans="1:11">
      <c r="A234" t="s">
        <v>411</v>
      </c>
      <c r="B234" s="1">
        <v>3.0477383913216298E-19</v>
      </c>
      <c r="C234">
        <v>0.70980631749610801</v>
      </c>
      <c r="D234">
        <v>1</v>
      </c>
      <c r="E234">
        <v>0.99399999999999999</v>
      </c>
      <c r="F234" s="1">
        <v>4.8227412304273501E-15</v>
      </c>
      <c r="G234" t="s">
        <v>411</v>
      </c>
      <c r="H234" t="s">
        <v>2733</v>
      </c>
      <c r="I234" t="s">
        <v>4381</v>
      </c>
      <c r="J234" t="s">
        <v>2734</v>
      </c>
    </row>
    <row r="235" spans="1:11">
      <c r="A235" t="s">
        <v>412</v>
      </c>
      <c r="B235" s="1">
        <v>3.1334475283322901E-19</v>
      </c>
      <c r="C235">
        <v>0.70959649657656398</v>
      </c>
      <c r="D235">
        <v>0.437</v>
      </c>
      <c r="E235">
        <v>0.21099999999999999</v>
      </c>
      <c r="F235" s="1">
        <v>4.9583673688330197E-15</v>
      </c>
      <c r="G235" t="s">
        <v>412</v>
      </c>
      <c r="H235" t="s">
        <v>3096</v>
      </c>
      <c r="I235" t="s">
        <v>3096</v>
      </c>
      <c r="J235" t="s">
        <v>3097</v>
      </c>
      <c r="K235" t="s">
        <v>4863</v>
      </c>
    </row>
    <row r="236" spans="1:11">
      <c r="A236" t="s">
        <v>413</v>
      </c>
      <c r="B236" s="1">
        <v>3.5109277506913702E-19</v>
      </c>
      <c r="C236">
        <v>0.53933854222315103</v>
      </c>
      <c r="D236">
        <v>0.5</v>
      </c>
      <c r="E236">
        <v>0.16800000000000001</v>
      </c>
      <c r="F236" s="1">
        <v>5.5556920726940197E-15</v>
      </c>
      <c r="G236" t="s">
        <v>413</v>
      </c>
      <c r="H236" t="s">
        <v>413</v>
      </c>
      <c r="J236" t="s">
        <v>2481</v>
      </c>
    </row>
    <row r="237" spans="1:11">
      <c r="A237" t="s">
        <v>414</v>
      </c>
      <c r="B237" s="1">
        <v>3.53676885738929E-19</v>
      </c>
      <c r="C237">
        <v>0.75115964442221295</v>
      </c>
      <c r="D237">
        <v>0.59199999999999997</v>
      </c>
      <c r="E237">
        <v>0.19900000000000001</v>
      </c>
      <c r="F237" s="1">
        <v>5.5965830399328003E-15</v>
      </c>
      <c r="G237" t="s">
        <v>414</v>
      </c>
      <c r="H237" t="s">
        <v>2827</v>
      </c>
      <c r="I237" t="s">
        <v>4522</v>
      </c>
      <c r="J237" t="s">
        <v>2828</v>
      </c>
      <c r="K237" t="s">
        <v>4523</v>
      </c>
    </row>
    <row r="238" spans="1:11">
      <c r="A238" t="s">
        <v>415</v>
      </c>
      <c r="B238" s="1">
        <v>3.8099867728759002E-19</v>
      </c>
      <c r="C238">
        <v>0.42762851099916699</v>
      </c>
      <c r="D238">
        <v>1</v>
      </c>
      <c r="E238">
        <v>1</v>
      </c>
      <c r="F238" s="1">
        <v>6.02892306939883E-15</v>
      </c>
      <c r="G238" t="s">
        <v>415</v>
      </c>
      <c r="H238" t="s">
        <v>3033</v>
      </c>
      <c r="I238" t="s">
        <v>4775</v>
      </c>
      <c r="J238" t="s">
        <v>3034</v>
      </c>
      <c r="K238" t="s">
        <v>4776</v>
      </c>
    </row>
    <row r="239" spans="1:11">
      <c r="A239" t="s">
        <v>416</v>
      </c>
      <c r="B239" s="1">
        <v>3.9966973383223298E-19</v>
      </c>
      <c r="C239">
        <v>0.50270492156167801</v>
      </c>
      <c r="D239">
        <v>0.99299999999999999</v>
      </c>
      <c r="E239">
        <v>0.93400000000000005</v>
      </c>
      <c r="F239" s="1">
        <v>6.3243738681612598E-15</v>
      </c>
      <c r="G239" t="s">
        <v>416</v>
      </c>
      <c r="H239" t="s">
        <v>2140</v>
      </c>
      <c r="I239" t="s">
        <v>3580</v>
      </c>
      <c r="J239" t="s">
        <v>2141</v>
      </c>
      <c r="K239" t="s">
        <v>3581</v>
      </c>
    </row>
    <row r="240" spans="1:11">
      <c r="A240" t="s">
        <v>417</v>
      </c>
      <c r="B240" s="1">
        <v>4.5477738707754303E-19</v>
      </c>
      <c r="C240">
        <v>0.48611325997939397</v>
      </c>
      <c r="D240">
        <v>0.66200000000000003</v>
      </c>
      <c r="E240">
        <v>0.35499999999999998</v>
      </c>
      <c r="F240" s="1">
        <v>7.1963973731150402E-15</v>
      </c>
      <c r="G240" t="s">
        <v>417</v>
      </c>
      <c r="H240" t="s">
        <v>2072</v>
      </c>
      <c r="I240" t="s">
        <v>2072</v>
      </c>
      <c r="J240" t="s">
        <v>2054</v>
      </c>
      <c r="K240" t="s">
        <v>3482</v>
      </c>
    </row>
    <row r="241" spans="1:11">
      <c r="A241" t="s">
        <v>418</v>
      </c>
      <c r="B241" s="1">
        <v>4.58902088589349E-19</v>
      </c>
      <c r="C241">
        <v>0.46939825238015997</v>
      </c>
      <c r="D241">
        <v>0.91500000000000004</v>
      </c>
      <c r="E241">
        <v>0.72299999999999998</v>
      </c>
      <c r="F241" s="1">
        <v>7.2616666498378592E-15</v>
      </c>
      <c r="G241" t="s">
        <v>418</v>
      </c>
      <c r="H241" t="s">
        <v>2870</v>
      </c>
      <c r="I241" t="s">
        <v>4578</v>
      </c>
      <c r="J241" t="s">
        <v>2871</v>
      </c>
      <c r="K241" t="s">
        <v>4579</v>
      </c>
    </row>
    <row r="242" spans="1:11">
      <c r="A242" t="s">
        <v>419</v>
      </c>
      <c r="B242" s="1">
        <v>5.2144534131490198E-19</v>
      </c>
      <c r="C242">
        <v>0.379786093690473</v>
      </c>
      <c r="D242">
        <v>0.41499999999999998</v>
      </c>
      <c r="E242">
        <v>0.23400000000000001</v>
      </c>
      <c r="F242" s="1">
        <v>8.2513510809670197E-15</v>
      </c>
      <c r="G242" t="s">
        <v>419</v>
      </c>
      <c r="H242" t="s">
        <v>2893</v>
      </c>
      <c r="I242" t="s">
        <v>4609</v>
      </c>
      <c r="J242" t="s">
        <v>2894</v>
      </c>
      <c r="K242" t="s">
        <v>4610</v>
      </c>
    </row>
    <row r="243" spans="1:11">
      <c r="A243" t="s">
        <v>420</v>
      </c>
      <c r="B243" s="1">
        <v>5.4536120636151901E-19</v>
      </c>
      <c r="C243">
        <v>0.466182275336185</v>
      </c>
      <c r="D243">
        <v>1</v>
      </c>
      <c r="E243">
        <v>0.98599999999999999</v>
      </c>
      <c r="F243" s="1">
        <v>8.6297957294646702E-15</v>
      </c>
      <c r="G243" t="s">
        <v>420</v>
      </c>
      <c r="H243" t="s">
        <v>2068</v>
      </c>
      <c r="I243" t="s">
        <v>3477</v>
      </c>
      <c r="J243" t="s">
        <v>2069</v>
      </c>
      <c r="K243" t="s">
        <v>3478</v>
      </c>
    </row>
    <row r="244" spans="1:11">
      <c r="A244" t="s">
        <v>421</v>
      </c>
      <c r="B244" s="1">
        <v>5.4572827699823301E-19</v>
      </c>
      <c r="C244">
        <v>0.50414311003895396</v>
      </c>
      <c r="D244">
        <v>0.35199999999999998</v>
      </c>
      <c r="E244">
        <v>4.2999999999999997E-2</v>
      </c>
      <c r="F244" s="1">
        <v>8.6356042552200403E-15</v>
      </c>
      <c r="G244" t="s">
        <v>421</v>
      </c>
      <c r="H244" t="s">
        <v>421</v>
      </c>
      <c r="J244" t="s">
        <v>1646</v>
      </c>
    </row>
    <row r="245" spans="1:11">
      <c r="A245" t="s">
        <v>422</v>
      </c>
      <c r="B245" s="1">
        <v>5.7219408175889503E-19</v>
      </c>
      <c r="C245">
        <v>0.67746269686724903</v>
      </c>
      <c r="D245">
        <v>0.53500000000000003</v>
      </c>
      <c r="E245">
        <v>0.17100000000000001</v>
      </c>
      <c r="F245" s="1">
        <v>9.0543991497527504E-15</v>
      </c>
      <c r="G245" t="s">
        <v>422</v>
      </c>
      <c r="H245" t="s">
        <v>422</v>
      </c>
    </row>
    <row r="246" spans="1:11">
      <c r="A246" t="s">
        <v>423</v>
      </c>
      <c r="B246" s="1">
        <v>7.8525899229283604E-19</v>
      </c>
      <c r="C246">
        <v>0.40443522896512701</v>
      </c>
      <c r="D246">
        <v>0.26800000000000002</v>
      </c>
      <c r="E246">
        <v>7.4999999999999997E-2</v>
      </c>
      <c r="F246" s="1">
        <v>1.2425938294041799E-14</v>
      </c>
      <c r="G246" t="s">
        <v>423</v>
      </c>
      <c r="H246" t="s">
        <v>2865</v>
      </c>
      <c r="I246" t="s">
        <v>2865</v>
      </c>
      <c r="J246" t="s">
        <v>4572</v>
      </c>
      <c r="K246" t="s">
        <v>4573</v>
      </c>
    </row>
    <row r="247" spans="1:11">
      <c r="A247" t="s">
        <v>424</v>
      </c>
      <c r="B247" s="1">
        <v>9.6961395956549191E-19</v>
      </c>
      <c r="C247">
        <v>0.54424614317659203</v>
      </c>
      <c r="D247">
        <v>0.33100000000000002</v>
      </c>
      <c r="E247">
        <v>9.5000000000000001E-2</v>
      </c>
      <c r="F247" s="1">
        <v>1.5343171296164401E-14</v>
      </c>
      <c r="G247" t="s">
        <v>424</v>
      </c>
      <c r="H247" t="s">
        <v>2031</v>
      </c>
      <c r="I247" t="s">
        <v>3421</v>
      </c>
      <c r="J247" t="s">
        <v>2032</v>
      </c>
      <c r="K247" t="s">
        <v>3422</v>
      </c>
    </row>
    <row r="248" spans="1:11">
      <c r="A248" t="s">
        <v>425</v>
      </c>
      <c r="B248" s="1">
        <v>1.04608631635987E-18</v>
      </c>
      <c r="C248">
        <v>0.29597149791831701</v>
      </c>
      <c r="D248">
        <v>1</v>
      </c>
      <c r="E248">
        <v>1</v>
      </c>
      <c r="F248" s="1">
        <v>1.6553269870078601E-14</v>
      </c>
      <c r="G248" t="s">
        <v>425</v>
      </c>
      <c r="H248" t="s">
        <v>2075</v>
      </c>
      <c r="I248" t="s">
        <v>3485</v>
      </c>
      <c r="J248" t="s">
        <v>2076</v>
      </c>
      <c r="K248" t="s">
        <v>3486</v>
      </c>
    </row>
    <row r="249" spans="1:11">
      <c r="A249" t="s">
        <v>426</v>
      </c>
      <c r="B249" s="1">
        <v>1.16420122829243E-18</v>
      </c>
      <c r="C249">
        <v>0.55594372128860803</v>
      </c>
      <c r="D249">
        <v>0.54900000000000004</v>
      </c>
      <c r="E249">
        <v>0.20200000000000001</v>
      </c>
      <c r="F249" s="1">
        <v>1.8422320236499399E-14</v>
      </c>
      <c r="G249" t="s">
        <v>426</v>
      </c>
      <c r="H249" t="s">
        <v>2979</v>
      </c>
      <c r="I249" t="s">
        <v>2979</v>
      </c>
      <c r="J249" t="s">
        <v>2980</v>
      </c>
      <c r="K249" t="s">
        <v>4703</v>
      </c>
    </row>
    <row r="250" spans="1:11">
      <c r="A250" t="s">
        <v>427</v>
      </c>
      <c r="B250" s="1">
        <v>1.26332123656233E-18</v>
      </c>
      <c r="C250">
        <v>0.42801900882586902</v>
      </c>
      <c r="D250">
        <v>1</v>
      </c>
      <c r="E250">
        <v>0.97699999999999998</v>
      </c>
      <c r="F250" s="1">
        <v>1.9990795247362301E-14</v>
      </c>
      <c r="G250" t="s">
        <v>427</v>
      </c>
      <c r="H250" t="s">
        <v>427</v>
      </c>
    </row>
    <row r="251" spans="1:11">
      <c r="A251" t="s">
        <v>428</v>
      </c>
      <c r="B251" s="1">
        <v>1.3832682317518799E-18</v>
      </c>
      <c r="C251">
        <v>0.415856693451024</v>
      </c>
      <c r="D251">
        <v>1</v>
      </c>
      <c r="E251">
        <v>0.997</v>
      </c>
      <c r="F251" s="1">
        <v>2.18888364992418E-14</v>
      </c>
      <c r="G251" t="s">
        <v>428</v>
      </c>
      <c r="H251" t="s">
        <v>2619</v>
      </c>
      <c r="I251" t="s">
        <v>2619</v>
      </c>
      <c r="J251" t="s">
        <v>4227</v>
      </c>
    </row>
    <row r="252" spans="1:11">
      <c r="A252" t="s">
        <v>429</v>
      </c>
      <c r="B252" s="1">
        <v>1.64680138845785E-18</v>
      </c>
      <c r="C252">
        <v>0.33623029788429698</v>
      </c>
      <c r="D252">
        <v>0.52100000000000002</v>
      </c>
      <c r="E252">
        <v>0.39</v>
      </c>
      <c r="F252" s="1">
        <v>2.6058985170957001E-14</v>
      </c>
      <c r="G252" t="s">
        <v>429</v>
      </c>
      <c r="H252" t="s">
        <v>2539</v>
      </c>
      <c r="I252" t="s">
        <v>4113</v>
      </c>
      <c r="J252" t="s">
        <v>2540</v>
      </c>
      <c r="K252" t="s">
        <v>4114</v>
      </c>
    </row>
    <row r="253" spans="1:11">
      <c r="A253" t="s">
        <v>430</v>
      </c>
      <c r="B253" s="1">
        <v>1.8031675591638201E-18</v>
      </c>
      <c r="C253">
        <v>0.50981856952905003</v>
      </c>
      <c r="D253">
        <v>0.97899999999999998</v>
      </c>
      <c r="E253">
        <v>0.85499999999999998</v>
      </c>
      <c r="F253" s="1">
        <v>2.8533323456208303E-14</v>
      </c>
      <c r="G253" t="s">
        <v>430</v>
      </c>
      <c r="H253" t="s">
        <v>430</v>
      </c>
      <c r="I253" t="s">
        <v>4858</v>
      </c>
    </row>
    <row r="254" spans="1:11">
      <c r="A254" t="s">
        <v>431</v>
      </c>
      <c r="B254" s="1">
        <v>2.07361632398461E-18</v>
      </c>
      <c r="C254">
        <v>0.42350244623709299</v>
      </c>
      <c r="D254">
        <v>0.627</v>
      </c>
      <c r="E254">
        <v>0.434</v>
      </c>
      <c r="F254" s="1">
        <v>3.2812904710732502E-14</v>
      </c>
      <c r="G254" t="s">
        <v>431</v>
      </c>
      <c r="H254" t="s">
        <v>431</v>
      </c>
      <c r="J254" t="s">
        <v>1510</v>
      </c>
    </row>
    <row r="255" spans="1:11">
      <c r="A255" t="s">
        <v>432</v>
      </c>
      <c r="B255" s="1">
        <v>4.2992253332421502E-18</v>
      </c>
      <c r="C255">
        <v>0.31809252468513299</v>
      </c>
      <c r="D255">
        <v>0.28199999999999997</v>
      </c>
      <c r="E255">
        <v>1.2E-2</v>
      </c>
      <c r="F255" s="1">
        <v>6.8030941673223706E-14</v>
      </c>
      <c r="G255" t="s">
        <v>432</v>
      </c>
      <c r="H255" t="s">
        <v>432</v>
      </c>
      <c r="I255" t="s">
        <v>4613</v>
      </c>
      <c r="J255" t="s">
        <v>2897</v>
      </c>
    </row>
    <row r="256" spans="1:11">
      <c r="A256" t="s">
        <v>433</v>
      </c>
      <c r="B256" s="1">
        <v>4.7518657384543299E-18</v>
      </c>
      <c r="C256">
        <v>0.55820360925604595</v>
      </c>
      <c r="D256">
        <v>0.54200000000000004</v>
      </c>
      <c r="E256">
        <v>0.19400000000000001</v>
      </c>
      <c r="F256" s="1">
        <v>7.51935234453014E-14</v>
      </c>
      <c r="G256" t="s">
        <v>433</v>
      </c>
      <c r="H256" t="s">
        <v>2909</v>
      </c>
      <c r="I256" t="s">
        <v>2909</v>
      </c>
      <c r="J256" t="s">
        <v>2697</v>
      </c>
    </row>
    <row r="257" spans="1:11">
      <c r="A257" t="s">
        <v>434</v>
      </c>
      <c r="B257" s="1">
        <v>5.5210687846203003E-18</v>
      </c>
      <c r="C257">
        <v>0.66014494975632299</v>
      </c>
      <c r="D257">
        <v>0.72499999999999998</v>
      </c>
      <c r="E257">
        <v>0.46200000000000002</v>
      </c>
      <c r="F257" s="1">
        <v>8.7365392447831698E-14</v>
      </c>
      <c r="G257" t="s">
        <v>434</v>
      </c>
      <c r="H257" t="s">
        <v>2193</v>
      </c>
      <c r="I257" t="s">
        <v>3650</v>
      </c>
      <c r="J257" t="s">
        <v>2194</v>
      </c>
      <c r="K257" t="s">
        <v>3651</v>
      </c>
    </row>
    <row r="258" spans="1:11">
      <c r="A258" t="s">
        <v>435</v>
      </c>
      <c r="B258" s="1">
        <v>6.0767866090864797E-18</v>
      </c>
      <c r="C258">
        <v>0.51406510690363205</v>
      </c>
      <c r="D258">
        <v>1</v>
      </c>
      <c r="E258">
        <v>0.99099999999999999</v>
      </c>
      <c r="F258" s="1">
        <v>9.6159071302184404E-14</v>
      </c>
      <c r="G258" t="s">
        <v>435</v>
      </c>
      <c r="H258" t="s">
        <v>435</v>
      </c>
      <c r="J258" t="s">
        <v>4122</v>
      </c>
    </row>
    <row r="259" spans="1:11">
      <c r="A259" t="s">
        <v>436</v>
      </c>
      <c r="B259" s="1">
        <v>6.7883426136077397E-18</v>
      </c>
      <c r="C259">
        <v>0.69567688677676298</v>
      </c>
      <c r="D259">
        <v>0.317</v>
      </c>
      <c r="E259">
        <v>4.2999999999999997E-2</v>
      </c>
      <c r="F259" s="1">
        <v>1.07418733517729E-13</v>
      </c>
      <c r="G259" t="s">
        <v>436</v>
      </c>
      <c r="H259" t="s">
        <v>2342</v>
      </c>
      <c r="I259" t="s">
        <v>3844</v>
      </c>
      <c r="J259" t="s">
        <v>2343</v>
      </c>
      <c r="K259" t="s">
        <v>3845</v>
      </c>
    </row>
    <row r="260" spans="1:11">
      <c r="A260" t="s">
        <v>437</v>
      </c>
      <c r="B260" s="1">
        <v>7.9370046259069602E-18</v>
      </c>
      <c r="C260">
        <v>0.49465307947912801</v>
      </c>
      <c r="D260">
        <v>0.99299999999999999</v>
      </c>
      <c r="E260">
        <v>0.91900000000000004</v>
      </c>
      <c r="F260" s="1">
        <v>1.2559516120035201E-13</v>
      </c>
      <c r="G260" t="s">
        <v>437</v>
      </c>
      <c r="H260" t="s">
        <v>437</v>
      </c>
      <c r="J260" t="s">
        <v>2884</v>
      </c>
      <c r="K260" t="s">
        <v>4598</v>
      </c>
    </row>
    <row r="261" spans="1:11">
      <c r="A261" t="s">
        <v>438</v>
      </c>
      <c r="B261" s="1">
        <v>9.3428362314138305E-18</v>
      </c>
      <c r="C261">
        <v>0.47684113628723901</v>
      </c>
      <c r="D261">
        <v>1</v>
      </c>
      <c r="E261">
        <v>0.97699999999999998</v>
      </c>
      <c r="F261" s="1">
        <v>1.4784104052589299E-13</v>
      </c>
      <c r="G261" t="s">
        <v>438</v>
      </c>
      <c r="H261" t="s">
        <v>438</v>
      </c>
      <c r="J261" t="s">
        <v>2501</v>
      </c>
    </row>
    <row r="262" spans="1:11">
      <c r="A262" t="s">
        <v>439</v>
      </c>
      <c r="B262" s="1">
        <v>1.02354341968972E-17</v>
      </c>
      <c r="C262">
        <v>0.48555872557090501</v>
      </c>
      <c r="D262">
        <v>0.97199999999999998</v>
      </c>
      <c r="E262">
        <v>0.89600000000000002</v>
      </c>
      <c r="F262" s="1">
        <v>1.6196551073170101E-13</v>
      </c>
      <c r="G262" t="s">
        <v>439</v>
      </c>
      <c r="H262" t="s">
        <v>2686</v>
      </c>
      <c r="I262" t="s">
        <v>2686</v>
      </c>
      <c r="J262" t="s">
        <v>2687</v>
      </c>
      <c r="K262" t="s">
        <v>4319</v>
      </c>
    </row>
    <row r="263" spans="1:11">
      <c r="A263" t="s">
        <v>440</v>
      </c>
      <c r="B263" s="1">
        <v>1.50155379382728E-17</v>
      </c>
      <c r="C263">
        <v>0.726866546235444</v>
      </c>
      <c r="D263">
        <v>0.36599999999999999</v>
      </c>
      <c r="E263">
        <v>7.1999999999999995E-2</v>
      </c>
      <c r="F263" s="1">
        <v>2.3760587233522799E-13</v>
      </c>
      <c r="G263" t="s">
        <v>440</v>
      </c>
      <c r="H263" t="s">
        <v>2834</v>
      </c>
      <c r="I263" t="s">
        <v>4528</v>
      </c>
      <c r="J263" t="s">
        <v>2056</v>
      </c>
      <c r="K263" t="s">
        <v>4529</v>
      </c>
    </row>
    <row r="264" spans="1:11">
      <c r="A264" t="s">
        <v>441</v>
      </c>
      <c r="B264" s="1">
        <v>1.5758047991292301E-17</v>
      </c>
      <c r="C264">
        <v>0.59068959011018096</v>
      </c>
      <c r="D264">
        <v>0.61299999999999999</v>
      </c>
      <c r="E264">
        <v>0.36399999999999999</v>
      </c>
      <c r="F264" s="1">
        <v>2.49355351414209E-13</v>
      </c>
      <c r="G264" t="s">
        <v>441</v>
      </c>
      <c r="H264" t="s">
        <v>2512</v>
      </c>
      <c r="I264" t="s">
        <v>2512</v>
      </c>
      <c r="J264" t="s">
        <v>2513</v>
      </c>
      <c r="K264" t="s">
        <v>4071</v>
      </c>
    </row>
    <row r="265" spans="1:11">
      <c r="A265" t="s">
        <v>442</v>
      </c>
      <c r="B265" s="1">
        <v>1.7356918155704599E-17</v>
      </c>
      <c r="C265">
        <v>0.68746883284892302</v>
      </c>
      <c r="D265">
        <v>0.51400000000000001</v>
      </c>
      <c r="E265">
        <v>0.254</v>
      </c>
      <c r="F265" s="1">
        <v>2.7465587289587002E-13</v>
      </c>
      <c r="G265" t="s">
        <v>442</v>
      </c>
      <c r="H265" t="s">
        <v>3061</v>
      </c>
      <c r="I265" t="s">
        <v>4808</v>
      </c>
      <c r="J265" t="s">
        <v>3062</v>
      </c>
      <c r="K265" t="s">
        <v>4809</v>
      </c>
    </row>
    <row r="266" spans="1:11">
      <c r="A266" t="s">
        <v>443</v>
      </c>
      <c r="B266" s="1">
        <v>1.78850615807203E-17</v>
      </c>
      <c r="C266">
        <v>0.40570977870026398</v>
      </c>
      <c r="D266">
        <v>0.95799999999999996</v>
      </c>
      <c r="E266">
        <v>0.76600000000000001</v>
      </c>
      <c r="F266" s="1">
        <v>2.8301321445331801E-13</v>
      </c>
      <c r="G266" t="s">
        <v>443</v>
      </c>
      <c r="H266" t="s">
        <v>2008</v>
      </c>
      <c r="I266" t="s">
        <v>2008</v>
      </c>
      <c r="J266" t="s">
        <v>2009</v>
      </c>
      <c r="K266" t="s">
        <v>3392</v>
      </c>
    </row>
    <row r="267" spans="1:11">
      <c r="A267" t="s">
        <v>444</v>
      </c>
      <c r="B267" s="1">
        <v>1.86813131969936E-17</v>
      </c>
      <c r="C267">
        <v>0.43136087998699002</v>
      </c>
      <c r="D267">
        <v>0.73899999999999999</v>
      </c>
      <c r="E267">
        <v>0.5</v>
      </c>
      <c r="F267" s="1">
        <v>2.9561310002922699E-13</v>
      </c>
      <c r="G267" t="s">
        <v>444</v>
      </c>
      <c r="H267" t="s">
        <v>2101</v>
      </c>
      <c r="I267" t="s">
        <v>3527</v>
      </c>
      <c r="J267" t="s">
        <v>2102</v>
      </c>
      <c r="K267" t="s">
        <v>3528</v>
      </c>
    </row>
    <row r="268" spans="1:11">
      <c r="A268" t="s">
        <v>445</v>
      </c>
      <c r="B268" s="1">
        <v>2.6123197804857701E-17</v>
      </c>
      <c r="C268">
        <v>0.52059335834404696</v>
      </c>
      <c r="D268">
        <v>0.33800000000000002</v>
      </c>
      <c r="E268">
        <v>9.5000000000000001E-2</v>
      </c>
      <c r="F268" s="1">
        <v>4.1337348206406899E-13</v>
      </c>
      <c r="G268" t="s">
        <v>445</v>
      </c>
      <c r="H268" t="s">
        <v>445</v>
      </c>
    </row>
    <row r="269" spans="1:11">
      <c r="A269" t="s">
        <v>446</v>
      </c>
      <c r="B269" s="1">
        <v>2.76393307889191E-17</v>
      </c>
      <c r="C269">
        <v>0.55246677344774697</v>
      </c>
      <c r="D269">
        <v>0.29599999999999999</v>
      </c>
      <c r="E269">
        <v>2.3E-2</v>
      </c>
      <c r="F269" s="1">
        <v>4.3736477040385599E-13</v>
      </c>
      <c r="G269" t="s">
        <v>446</v>
      </c>
      <c r="H269" t="s">
        <v>2265</v>
      </c>
      <c r="I269" t="s">
        <v>3748</v>
      </c>
      <c r="J269" t="s">
        <v>1643</v>
      </c>
    </row>
    <row r="270" spans="1:11">
      <c r="A270" t="s">
        <v>447</v>
      </c>
      <c r="B270" s="1">
        <v>2.7940574608960798E-17</v>
      </c>
      <c r="C270">
        <v>0.620986428751925</v>
      </c>
      <c r="D270">
        <v>0.67600000000000005</v>
      </c>
      <c r="E270">
        <v>0.44800000000000001</v>
      </c>
      <c r="F270" s="1">
        <v>4.4213165261219502E-13</v>
      </c>
      <c r="G270" t="s">
        <v>447</v>
      </c>
      <c r="H270" t="s">
        <v>2585</v>
      </c>
      <c r="I270" t="s">
        <v>4178</v>
      </c>
      <c r="J270" t="s">
        <v>2586</v>
      </c>
      <c r="K270" t="s">
        <v>4179</v>
      </c>
    </row>
    <row r="271" spans="1:11">
      <c r="A271" t="s">
        <v>448</v>
      </c>
      <c r="B271" s="1">
        <v>3.2847944660688498E-17</v>
      </c>
      <c r="C271">
        <v>0.47397330875017402</v>
      </c>
      <c r="D271">
        <v>0.78200000000000003</v>
      </c>
      <c r="E271">
        <v>0.58099999999999996</v>
      </c>
      <c r="F271" s="1">
        <v>5.1978587631073502E-13</v>
      </c>
      <c r="G271" t="s">
        <v>448</v>
      </c>
      <c r="H271" t="s">
        <v>2913</v>
      </c>
      <c r="I271" t="s">
        <v>2913</v>
      </c>
      <c r="J271" t="s">
        <v>2914</v>
      </c>
      <c r="K271" t="s">
        <v>4631</v>
      </c>
    </row>
    <row r="272" spans="1:11">
      <c r="A272" t="s">
        <v>449</v>
      </c>
      <c r="B272" s="1">
        <v>3.4091340435582499E-17</v>
      </c>
      <c r="C272">
        <v>0.46445201810546599</v>
      </c>
      <c r="D272">
        <v>0.39400000000000002</v>
      </c>
      <c r="E272">
        <v>0.159</v>
      </c>
      <c r="F272" s="1">
        <v>5.3946137105265695E-13</v>
      </c>
      <c r="G272" t="s">
        <v>449</v>
      </c>
      <c r="H272" t="s">
        <v>3091</v>
      </c>
      <c r="I272" t="s">
        <v>3091</v>
      </c>
      <c r="J272" t="s">
        <v>2239</v>
      </c>
      <c r="K272" t="s">
        <v>4853</v>
      </c>
    </row>
    <row r="273" spans="1:11">
      <c r="A273" t="s">
        <v>450</v>
      </c>
      <c r="B273" s="1">
        <v>3.6765133571510802E-17</v>
      </c>
      <c r="C273">
        <v>0.45169867528075902</v>
      </c>
      <c r="D273">
        <v>0.68300000000000005</v>
      </c>
      <c r="E273">
        <v>0.497</v>
      </c>
      <c r="F273" s="1">
        <v>5.8177147363558698E-13</v>
      </c>
      <c r="G273" t="s">
        <v>450</v>
      </c>
      <c r="H273" t="s">
        <v>450</v>
      </c>
      <c r="J273" t="s">
        <v>2100</v>
      </c>
    </row>
    <row r="274" spans="1:11">
      <c r="A274" t="s">
        <v>451</v>
      </c>
      <c r="B274" s="1">
        <v>3.6906167654654798E-17</v>
      </c>
      <c r="C274">
        <v>0.36845809338526497</v>
      </c>
      <c r="D274">
        <v>0.89400000000000002</v>
      </c>
      <c r="E274">
        <v>0.78</v>
      </c>
      <c r="F274" s="1">
        <v>5.8400319696725696E-13</v>
      </c>
      <c r="G274" t="s">
        <v>451</v>
      </c>
      <c r="H274" t="s">
        <v>451</v>
      </c>
      <c r="J274" t="s">
        <v>2710</v>
      </c>
    </row>
    <row r="275" spans="1:11">
      <c r="A275" t="s">
        <v>452</v>
      </c>
      <c r="B275" s="1">
        <v>3.9099809451030199E-17</v>
      </c>
      <c r="C275">
        <v>0.58253764602712199</v>
      </c>
      <c r="D275">
        <v>0.71799999999999997</v>
      </c>
      <c r="E275">
        <v>0.436</v>
      </c>
      <c r="F275" s="1">
        <v>6.1871538475310199E-13</v>
      </c>
      <c r="G275" t="s">
        <v>452</v>
      </c>
      <c r="H275" t="s">
        <v>452</v>
      </c>
      <c r="J275" t="s">
        <v>2792</v>
      </c>
    </row>
    <row r="276" spans="1:11">
      <c r="A276" t="s">
        <v>453</v>
      </c>
      <c r="B276" s="1">
        <v>4.0608123108694998E-17</v>
      </c>
      <c r="C276">
        <v>0.51331748631499496</v>
      </c>
      <c r="D276">
        <v>0.33800000000000002</v>
      </c>
      <c r="E276">
        <v>9.1999999999999998E-2</v>
      </c>
      <c r="F276" s="1">
        <v>6.4258294007199003E-13</v>
      </c>
      <c r="G276" t="s">
        <v>453</v>
      </c>
      <c r="H276" t="s">
        <v>2767</v>
      </c>
      <c r="I276" t="s">
        <v>4438</v>
      </c>
      <c r="J276" t="s">
        <v>2768</v>
      </c>
      <c r="K276" t="s">
        <v>4439</v>
      </c>
    </row>
    <row r="277" spans="1:11">
      <c r="A277" t="s">
        <v>454</v>
      </c>
      <c r="B277" s="1">
        <v>4.4718897475511703E-17</v>
      </c>
      <c r="C277">
        <v>0.31426380464276898</v>
      </c>
      <c r="D277">
        <v>0.19700000000000001</v>
      </c>
      <c r="E277">
        <v>0.251</v>
      </c>
      <c r="F277" s="1">
        <v>7.0763183365249705E-13</v>
      </c>
      <c r="G277" t="s">
        <v>454</v>
      </c>
      <c r="H277" t="s">
        <v>2963</v>
      </c>
      <c r="I277" t="s">
        <v>4685</v>
      </c>
      <c r="J277" t="s">
        <v>2964</v>
      </c>
      <c r="K277" t="s">
        <v>4686</v>
      </c>
    </row>
    <row r="278" spans="1:11">
      <c r="A278" t="s">
        <v>455</v>
      </c>
      <c r="B278" s="1">
        <v>4.6149101760366397E-17</v>
      </c>
      <c r="C278">
        <v>0.42863439908495699</v>
      </c>
      <c r="D278">
        <v>1</v>
      </c>
      <c r="E278">
        <v>0.95399999999999996</v>
      </c>
      <c r="F278" s="1">
        <v>7.3026338625603799E-13</v>
      </c>
      <c r="G278" t="s">
        <v>455</v>
      </c>
      <c r="H278" t="s">
        <v>2181</v>
      </c>
      <c r="I278" t="s">
        <v>3636</v>
      </c>
      <c r="J278" t="s">
        <v>2182</v>
      </c>
    </row>
    <row r="279" spans="1:11">
      <c r="A279" t="s">
        <v>456</v>
      </c>
      <c r="B279" s="1">
        <v>4.7963791002647001E-17</v>
      </c>
      <c r="C279">
        <v>0.43874821862233698</v>
      </c>
      <c r="D279">
        <v>1</v>
      </c>
      <c r="E279">
        <v>0.97699999999999998</v>
      </c>
      <c r="F279" s="1">
        <v>7.5897902882588603E-13</v>
      </c>
      <c r="G279" t="s">
        <v>456</v>
      </c>
      <c r="H279" t="s">
        <v>2832</v>
      </c>
      <c r="I279" t="s">
        <v>2832</v>
      </c>
      <c r="J279" t="s">
        <v>2833</v>
      </c>
    </row>
    <row r="280" spans="1:11">
      <c r="A280" t="s">
        <v>457</v>
      </c>
      <c r="B280" s="1">
        <v>5.3006187895816302E-17</v>
      </c>
      <c r="C280">
        <v>0.37715797128420298</v>
      </c>
      <c r="D280">
        <v>0.33100000000000002</v>
      </c>
      <c r="E280">
        <v>9.1999999999999998E-2</v>
      </c>
      <c r="F280" s="1">
        <v>8.3876991726339803E-13</v>
      </c>
      <c r="G280" t="s">
        <v>457</v>
      </c>
      <c r="H280" t="s">
        <v>2640</v>
      </c>
      <c r="I280" t="s">
        <v>2640</v>
      </c>
      <c r="J280" t="s">
        <v>2641</v>
      </c>
      <c r="K280" t="s">
        <v>4245</v>
      </c>
    </row>
    <row r="281" spans="1:11">
      <c r="A281" t="s">
        <v>458</v>
      </c>
      <c r="B281" s="1">
        <v>6.1770248421544199E-17</v>
      </c>
      <c r="C281">
        <v>0.58224943976714405</v>
      </c>
      <c r="D281">
        <v>0.92300000000000004</v>
      </c>
      <c r="E281">
        <v>0.65300000000000002</v>
      </c>
      <c r="F281" s="1">
        <v>9.7745241102251509E-13</v>
      </c>
      <c r="G281" t="s">
        <v>458</v>
      </c>
      <c r="H281" t="s">
        <v>2773</v>
      </c>
      <c r="I281" t="s">
        <v>4446</v>
      </c>
      <c r="J281" t="s">
        <v>2774</v>
      </c>
      <c r="K281" t="s">
        <v>4447</v>
      </c>
    </row>
    <row r="282" spans="1:11">
      <c r="A282" t="s">
        <v>459</v>
      </c>
      <c r="B282" s="1">
        <v>6.6541545523700594E-17</v>
      </c>
      <c r="C282">
        <v>0.278094271296627</v>
      </c>
      <c r="D282">
        <v>0.23899999999999999</v>
      </c>
      <c r="E282">
        <v>0.124</v>
      </c>
      <c r="F282" s="1">
        <v>1.0529534163670399E-12</v>
      </c>
      <c r="G282" t="s">
        <v>459</v>
      </c>
      <c r="H282" t="s">
        <v>459</v>
      </c>
      <c r="J282" t="s">
        <v>4033</v>
      </c>
    </row>
    <row r="283" spans="1:11">
      <c r="A283" t="s">
        <v>460</v>
      </c>
      <c r="B283" s="1">
        <v>6.8584588695043003E-17</v>
      </c>
      <c r="C283">
        <v>0.41870955373054097</v>
      </c>
      <c r="D283">
        <v>0.97199999999999998</v>
      </c>
      <c r="E283">
        <v>0.82399999999999995</v>
      </c>
      <c r="F283" s="1">
        <v>1.08528253151036E-12</v>
      </c>
      <c r="G283" t="s">
        <v>460</v>
      </c>
      <c r="H283" t="s">
        <v>2223</v>
      </c>
      <c r="I283" t="s">
        <v>2223</v>
      </c>
      <c r="J283" t="s">
        <v>2224</v>
      </c>
      <c r="K283" t="s">
        <v>3704</v>
      </c>
    </row>
    <row r="284" spans="1:11">
      <c r="A284" t="s">
        <v>461</v>
      </c>
      <c r="B284" s="1">
        <v>6.9014958746178505E-17</v>
      </c>
      <c r="C284">
        <v>0.87579663167132304</v>
      </c>
      <c r="D284">
        <v>0.54200000000000004</v>
      </c>
      <c r="E284">
        <v>0.26</v>
      </c>
      <c r="F284" s="1">
        <v>1.09209270719953E-12</v>
      </c>
      <c r="G284" t="s">
        <v>461</v>
      </c>
      <c r="H284" t="s">
        <v>461</v>
      </c>
      <c r="I284" t="s">
        <v>3965</v>
      </c>
      <c r="J284" t="s">
        <v>2260</v>
      </c>
      <c r="K284" t="s">
        <v>3966</v>
      </c>
    </row>
    <row r="285" spans="1:11">
      <c r="A285" t="s">
        <v>462</v>
      </c>
      <c r="B285" s="1">
        <v>7.0029107809875794E-17</v>
      </c>
      <c r="C285">
        <v>0.380602753597029</v>
      </c>
      <c r="D285">
        <v>0.12</v>
      </c>
      <c r="E285">
        <v>0.14699999999999999</v>
      </c>
      <c r="F285" s="1">
        <v>1.10814060198347E-12</v>
      </c>
      <c r="G285" t="s">
        <v>462</v>
      </c>
      <c r="H285" t="s">
        <v>2961</v>
      </c>
      <c r="I285" t="s">
        <v>4683</v>
      </c>
      <c r="J285" t="s">
        <v>2962</v>
      </c>
      <c r="K285" t="s">
        <v>4684</v>
      </c>
    </row>
    <row r="286" spans="1:11">
      <c r="A286" t="s">
        <v>463</v>
      </c>
      <c r="B286" s="1">
        <v>7.5673519334359599E-17</v>
      </c>
      <c r="C286">
        <v>0.45744690265947502</v>
      </c>
      <c r="D286">
        <v>0.95799999999999996</v>
      </c>
      <c r="E286">
        <v>0.79500000000000004</v>
      </c>
      <c r="F286" s="1">
        <v>1.1974577699469099E-12</v>
      </c>
      <c r="G286" t="s">
        <v>463</v>
      </c>
      <c r="H286" t="s">
        <v>2509</v>
      </c>
      <c r="I286" t="s">
        <v>4066</v>
      </c>
      <c r="J286" t="s">
        <v>2510</v>
      </c>
      <c r="K286" t="s">
        <v>4067</v>
      </c>
    </row>
    <row r="287" spans="1:11">
      <c r="A287" t="s">
        <v>464</v>
      </c>
      <c r="B287" s="1">
        <v>7.9293983220365395E-17</v>
      </c>
      <c r="C287">
        <v>1.41736816329465</v>
      </c>
      <c r="D287">
        <v>0.28899999999999998</v>
      </c>
      <c r="E287">
        <v>1.7000000000000001E-2</v>
      </c>
      <c r="F287" s="1">
        <v>1.25474799047906E-12</v>
      </c>
      <c r="G287" t="s">
        <v>464</v>
      </c>
      <c r="H287" t="s">
        <v>2545</v>
      </c>
      <c r="I287" t="s">
        <v>2545</v>
      </c>
      <c r="J287" t="s">
        <v>2546</v>
      </c>
      <c r="K287" t="s">
        <v>4121</v>
      </c>
    </row>
    <row r="288" spans="1:11">
      <c r="A288" t="s">
        <v>465</v>
      </c>
      <c r="B288" s="1">
        <v>8.05616604913506E-17</v>
      </c>
      <c r="C288">
        <v>0.42656614602089798</v>
      </c>
      <c r="D288">
        <v>0.98599999999999999</v>
      </c>
      <c r="E288">
        <v>0.96</v>
      </c>
      <c r="F288" s="1">
        <v>1.2748077156151301E-12</v>
      </c>
      <c r="G288" t="s">
        <v>465</v>
      </c>
      <c r="H288" t="s">
        <v>465</v>
      </c>
      <c r="J288" t="s">
        <v>2456</v>
      </c>
    </row>
    <row r="289" spans="1:11">
      <c r="A289" t="s">
        <v>466</v>
      </c>
      <c r="B289" s="1">
        <v>8.1615220226024999E-17</v>
      </c>
      <c r="C289">
        <v>0.42481998492817802</v>
      </c>
      <c r="D289">
        <v>1</v>
      </c>
      <c r="E289">
        <v>1</v>
      </c>
      <c r="F289" s="1">
        <v>1.2914792448566201E-12</v>
      </c>
      <c r="G289" t="s">
        <v>466</v>
      </c>
      <c r="H289" t="s">
        <v>2729</v>
      </c>
      <c r="I289" t="s">
        <v>4379</v>
      </c>
      <c r="J289" t="s">
        <v>2730</v>
      </c>
      <c r="K289" t="s">
        <v>4380</v>
      </c>
    </row>
    <row r="290" spans="1:11">
      <c r="A290" t="s">
        <v>467</v>
      </c>
      <c r="B290" s="1">
        <v>9.3185670324575594E-17</v>
      </c>
      <c r="C290">
        <v>0.47424330404336001</v>
      </c>
      <c r="D290">
        <v>1</v>
      </c>
      <c r="E290">
        <v>0.98799999999999999</v>
      </c>
      <c r="F290" s="1">
        <v>1.4745700472160799E-12</v>
      </c>
      <c r="G290" t="s">
        <v>467</v>
      </c>
      <c r="H290" t="s">
        <v>2674</v>
      </c>
      <c r="I290" t="s">
        <v>4289</v>
      </c>
      <c r="J290" t="s">
        <v>2675</v>
      </c>
      <c r="K290" t="s">
        <v>4290</v>
      </c>
    </row>
    <row r="291" spans="1:11">
      <c r="A291" t="s">
        <v>468</v>
      </c>
      <c r="B291" s="1">
        <v>9.4604343111921999E-17</v>
      </c>
      <c r="C291">
        <v>0.64628979315535695</v>
      </c>
      <c r="D291">
        <v>0.98599999999999999</v>
      </c>
      <c r="E291">
        <v>0.92800000000000005</v>
      </c>
      <c r="F291" s="1">
        <v>1.4970191254030499E-12</v>
      </c>
      <c r="G291" t="s">
        <v>468</v>
      </c>
      <c r="H291" t="s">
        <v>2535</v>
      </c>
      <c r="I291" t="s">
        <v>4106</v>
      </c>
      <c r="J291" t="s">
        <v>2536</v>
      </c>
      <c r="K291" t="s">
        <v>4107</v>
      </c>
    </row>
    <row r="292" spans="1:11">
      <c r="A292" t="s">
        <v>469</v>
      </c>
      <c r="B292" s="1">
        <v>1.1076295115328001E-16</v>
      </c>
      <c r="C292">
        <v>0.48592572898256903</v>
      </c>
      <c r="D292">
        <v>0.99299999999999999</v>
      </c>
      <c r="E292">
        <v>0.84699999999999998</v>
      </c>
      <c r="F292" s="1">
        <v>1.7527129390494999E-12</v>
      </c>
      <c r="G292" t="s">
        <v>469</v>
      </c>
      <c r="H292" t="s">
        <v>469</v>
      </c>
      <c r="J292" t="s">
        <v>2534</v>
      </c>
    </row>
    <row r="293" spans="1:11">
      <c r="A293" t="s">
        <v>470</v>
      </c>
      <c r="B293" s="1">
        <v>1.1555901382900499E-16</v>
      </c>
      <c r="C293">
        <v>0.39957239458931698</v>
      </c>
      <c r="D293">
        <v>1</v>
      </c>
      <c r="E293">
        <v>0.91300000000000003</v>
      </c>
      <c r="F293" s="1">
        <v>1.8286058348301698E-12</v>
      </c>
      <c r="G293" t="s">
        <v>470</v>
      </c>
      <c r="H293" t="s">
        <v>470</v>
      </c>
    </row>
    <row r="294" spans="1:11">
      <c r="A294" t="s">
        <v>471</v>
      </c>
      <c r="B294" s="1">
        <v>1.2300700198372101E-16</v>
      </c>
      <c r="C294">
        <v>0.40199304921267998</v>
      </c>
      <c r="D294">
        <v>1</v>
      </c>
      <c r="E294">
        <v>0.98</v>
      </c>
      <c r="F294" s="1">
        <v>1.9464627993904E-12</v>
      </c>
      <c r="G294" t="s">
        <v>471</v>
      </c>
      <c r="H294" t="s">
        <v>471</v>
      </c>
      <c r="J294" t="s">
        <v>2027</v>
      </c>
    </row>
    <row r="295" spans="1:11">
      <c r="A295" t="s">
        <v>472</v>
      </c>
      <c r="B295" s="1">
        <v>1.44444030937452E-16</v>
      </c>
      <c r="C295">
        <v>0.46868011949471899</v>
      </c>
      <c r="D295">
        <v>0.42299999999999999</v>
      </c>
      <c r="E295">
        <v>0.11799999999999999</v>
      </c>
      <c r="F295" s="1">
        <v>2.2856823455542501E-12</v>
      </c>
      <c r="G295" t="s">
        <v>472</v>
      </c>
      <c r="H295" t="s">
        <v>472</v>
      </c>
      <c r="I295" t="s">
        <v>3496</v>
      </c>
      <c r="J295" t="s">
        <v>1792</v>
      </c>
    </row>
    <row r="296" spans="1:11">
      <c r="A296" t="s">
        <v>473</v>
      </c>
      <c r="B296" s="1">
        <v>1.5039533454728901E-16</v>
      </c>
      <c r="C296">
        <v>0.37035206145711402</v>
      </c>
      <c r="D296">
        <v>0.27500000000000002</v>
      </c>
      <c r="E296">
        <v>2.3E-2</v>
      </c>
      <c r="F296" s="1">
        <v>2.3798557738763001E-12</v>
      </c>
      <c r="G296" t="s">
        <v>473</v>
      </c>
      <c r="H296" t="s">
        <v>2307</v>
      </c>
      <c r="I296" t="s">
        <v>3802</v>
      </c>
      <c r="J296" t="s">
        <v>2308</v>
      </c>
    </row>
    <row r="297" spans="1:11">
      <c r="A297" t="s">
        <v>474</v>
      </c>
      <c r="B297" s="1">
        <v>1.6776767017806199E-16</v>
      </c>
      <c r="C297">
        <v>0.39393060107663802</v>
      </c>
      <c r="D297">
        <v>0.71799999999999997</v>
      </c>
      <c r="E297">
        <v>0.503</v>
      </c>
      <c r="F297" s="1">
        <v>2.65475561289766E-12</v>
      </c>
      <c r="G297" t="s">
        <v>474</v>
      </c>
      <c r="H297" t="s">
        <v>3100</v>
      </c>
      <c r="I297" t="s">
        <v>3100</v>
      </c>
      <c r="J297" t="s">
        <v>3101</v>
      </c>
      <c r="K297" t="s">
        <v>4867</v>
      </c>
    </row>
    <row r="298" spans="1:11">
      <c r="A298" t="s">
        <v>475</v>
      </c>
      <c r="B298" s="1">
        <v>1.74494202980094E-16</v>
      </c>
      <c r="C298">
        <v>0.360425846405932</v>
      </c>
      <c r="D298">
        <v>1</v>
      </c>
      <c r="E298">
        <v>0.99099999999999999</v>
      </c>
      <c r="F298" s="1">
        <v>2.761196267957E-12</v>
      </c>
      <c r="G298" t="s">
        <v>475</v>
      </c>
      <c r="H298" t="s">
        <v>475</v>
      </c>
    </row>
    <row r="299" spans="1:11">
      <c r="A299" t="s">
        <v>476</v>
      </c>
      <c r="B299" s="1">
        <v>1.96728394692582E-16</v>
      </c>
      <c r="C299">
        <v>0.81265017598675204</v>
      </c>
      <c r="D299">
        <v>0.77500000000000002</v>
      </c>
      <c r="E299">
        <v>0.55500000000000005</v>
      </c>
      <c r="F299" s="1">
        <v>3.11303011761542E-12</v>
      </c>
      <c r="G299" t="s">
        <v>476</v>
      </c>
      <c r="H299" t="s">
        <v>476</v>
      </c>
      <c r="J299" t="s">
        <v>1532</v>
      </c>
    </row>
    <row r="300" spans="1:11">
      <c r="A300" t="s">
        <v>477</v>
      </c>
      <c r="B300" s="1">
        <v>1.9964701681130899E-16</v>
      </c>
      <c r="C300">
        <v>0.32228760162925602</v>
      </c>
      <c r="D300">
        <v>0.20399999999999999</v>
      </c>
      <c r="E300">
        <v>0</v>
      </c>
      <c r="F300" s="1">
        <v>3.1592143940221498E-12</v>
      </c>
      <c r="G300" t="s">
        <v>477</v>
      </c>
      <c r="H300" t="s">
        <v>477</v>
      </c>
      <c r="J300" t="s">
        <v>1792</v>
      </c>
    </row>
    <row r="301" spans="1:11">
      <c r="A301" t="s">
        <v>478</v>
      </c>
      <c r="B301" s="1">
        <v>2.4162932116046702E-16</v>
      </c>
      <c r="C301">
        <v>0.41845523484962699</v>
      </c>
      <c r="D301">
        <v>0.99299999999999999</v>
      </c>
      <c r="E301">
        <v>0.97399999999999998</v>
      </c>
      <c r="F301" s="1">
        <v>3.8235423780432296E-12</v>
      </c>
      <c r="G301" t="s">
        <v>478</v>
      </c>
      <c r="H301" t="s">
        <v>2039</v>
      </c>
      <c r="I301" t="s">
        <v>3427</v>
      </c>
      <c r="J301" t="s">
        <v>2040</v>
      </c>
      <c r="K301" t="s">
        <v>3428</v>
      </c>
    </row>
    <row r="302" spans="1:11">
      <c r="A302" t="s">
        <v>479</v>
      </c>
      <c r="B302" s="1">
        <v>2.5454840982282401E-16</v>
      </c>
      <c r="C302">
        <v>0.683236658216959</v>
      </c>
      <c r="D302">
        <v>0.63400000000000001</v>
      </c>
      <c r="E302">
        <v>0.373</v>
      </c>
      <c r="F302" s="1">
        <v>4.0279740370363703E-12</v>
      </c>
      <c r="G302" t="s">
        <v>479</v>
      </c>
      <c r="H302" t="s">
        <v>479</v>
      </c>
      <c r="I302" t="s">
        <v>4398</v>
      </c>
      <c r="J302" t="s">
        <v>2749</v>
      </c>
    </row>
    <row r="303" spans="1:11">
      <c r="A303" t="s">
        <v>480</v>
      </c>
      <c r="B303" s="1">
        <v>3.0033180858939E-16</v>
      </c>
      <c r="C303">
        <v>0.41918864155650198</v>
      </c>
      <c r="D303">
        <v>0.98599999999999999</v>
      </c>
      <c r="E303">
        <v>0.89</v>
      </c>
      <c r="F303" s="1">
        <v>4.7524505391185004E-12</v>
      </c>
      <c r="G303" t="s">
        <v>480</v>
      </c>
      <c r="H303" t="s">
        <v>480</v>
      </c>
      <c r="J303" t="s">
        <v>1592</v>
      </c>
    </row>
    <row r="304" spans="1:11">
      <c r="A304" t="s">
        <v>481</v>
      </c>
      <c r="B304" s="1">
        <v>3.1859162875900501E-16</v>
      </c>
      <c r="C304">
        <v>0.59536817230410599</v>
      </c>
      <c r="D304">
        <v>0.97899999999999998</v>
      </c>
      <c r="E304">
        <v>0.95099999999999996</v>
      </c>
      <c r="F304" s="1">
        <v>5.0413939334825001E-12</v>
      </c>
      <c r="G304" t="s">
        <v>481</v>
      </c>
      <c r="H304" t="s">
        <v>2537</v>
      </c>
      <c r="I304" t="s">
        <v>2537</v>
      </c>
      <c r="J304" t="s">
        <v>2538</v>
      </c>
    </row>
    <row r="305" spans="1:11">
      <c r="A305" t="s">
        <v>482</v>
      </c>
      <c r="B305" s="1">
        <v>3.8022661063614501E-16</v>
      </c>
      <c r="C305">
        <v>0.46107735231546698</v>
      </c>
      <c r="D305">
        <v>0.91500000000000004</v>
      </c>
      <c r="E305">
        <v>0.754</v>
      </c>
      <c r="F305" s="1">
        <v>6.01670588670636E-12</v>
      </c>
      <c r="G305" t="s">
        <v>482</v>
      </c>
      <c r="H305" t="s">
        <v>482</v>
      </c>
      <c r="J305" t="s">
        <v>2680</v>
      </c>
    </row>
    <row r="306" spans="1:11">
      <c r="A306" t="s">
        <v>483</v>
      </c>
      <c r="B306" s="1">
        <v>4.2309854479101899E-16</v>
      </c>
      <c r="C306">
        <v>0.424152096645457</v>
      </c>
      <c r="D306">
        <v>0.80300000000000005</v>
      </c>
      <c r="E306">
        <v>0.58699999999999997</v>
      </c>
      <c r="F306" s="1">
        <v>6.6951113727730898E-12</v>
      </c>
      <c r="G306" t="s">
        <v>483</v>
      </c>
      <c r="H306" t="s">
        <v>2735</v>
      </c>
      <c r="I306" t="s">
        <v>2735</v>
      </c>
      <c r="J306" t="s">
        <v>1792</v>
      </c>
      <c r="K306" t="s">
        <v>4384</v>
      </c>
    </row>
    <row r="307" spans="1:11">
      <c r="A307" t="s">
        <v>484</v>
      </c>
      <c r="B307" s="1">
        <v>4.85401086572571E-16</v>
      </c>
      <c r="C307">
        <v>0.78592032193066097</v>
      </c>
      <c r="D307">
        <v>0.64100000000000001</v>
      </c>
      <c r="E307">
        <v>0.26</v>
      </c>
      <c r="F307" s="1">
        <v>7.6809867939243606E-12</v>
      </c>
      <c r="G307" t="s">
        <v>484</v>
      </c>
      <c r="H307" t="s">
        <v>484</v>
      </c>
      <c r="J307" t="s">
        <v>2393</v>
      </c>
    </row>
    <row r="308" spans="1:11">
      <c r="A308" t="s">
        <v>485</v>
      </c>
      <c r="B308" s="1">
        <v>5.6683600670402898E-16</v>
      </c>
      <c r="C308">
        <v>0.301508396669598</v>
      </c>
      <c r="D308">
        <v>0.46500000000000002</v>
      </c>
      <c r="E308">
        <v>0.27200000000000002</v>
      </c>
      <c r="F308" s="1">
        <v>8.9696129700845595E-12</v>
      </c>
      <c r="G308" t="s">
        <v>485</v>
      </c>
      <c r="H308" t="s">
        <v>485</v>
      </c>
      <c r="J308" t="s">
        <v>4109</v>
      </c>
    </row>
    <row r="309" spans="1:11">
      <c r="A309" t="s">
        <v>486</v>
      </c>
      <c r="B309" s="1">
        <v>5.8896900558465397E-16</v>
      </c>
      <c r="C309">
        <v>0.43899924137935398</v>
      </c>
      <c r="D309">
        <v>1</v>
      </c>
      <c r="E309">
        <v>0.997</v>
      </c>
      <c r="F309" s="1">
        <v>9.3198455443715606E-12</v>
      </c>
      <c r="G309" t="s">
        <v>486</v>
      </c>
      <c r="H309" t="s">
        <v>2207</v>
      </c>
      <c r="I309" t="s">
        <v>3671</v>
      </c>
      <c r="J309" t="s">
        <v>2208</v>
      </c>
      <c r="K309" t="s">
        <v>3672</v>
      </c>
    </row>
    <row r="310" spans="1:11">
      <c r="A310" t="s">
        <v>487</v>
      </c>
      <c r="B310" s="1">
        <v>5.9026032193717899E-16</v>
      </c>
      <c r="C310">
        <v>0.36170169684259901</v>
      </c>
      <c r="D310">
        <v>1</v>
      </c>
      <c r="E310">
        <v>0.997</v>
      </c>
      <c r="F310" s="1">
        <v>9.3402793343339099E-12</v>
      </c>
      <c r="G310" t="s">
        <v>487</v>
      </c>
      <c r="H310" t="s">
        <v>2146</v>
      </c>
      <c r="I310" t="s">
        <v>3594</v>
      </c>
      <c r="J310" t="s">
        <v>2147</v>
      </c>
      <c r="K310" t="s">
        <v>3595</v>
      </c>
    </row>
    <row r="311" spans="1:11">
      <c r="A311" t="s">
        <v>488</v>
      </c>
      <c r="B311" s="1">
        <v>6.2711513690223001E-16</v>
      </c>
      <c r="C311">
        <v>0.40713024481999499</v>
      </c>
      <c r="D311">
        <v>0.98599999999999999</v>
      </c>
      <c r="E311">
        <v>0.94799999999999995</v>
      </c>
      <c r="F311" s="1">
        <v>9.9234699263408908E-12</v>
      </c>
      <c r="G311" t="s">
        <v>488</v>
      </c>
      <c r="H311" t="s">
        <v>488</v>
      </c>
      <c r="J311" t="s">
        <v>2125</v>
      </c>
    </row>
    <row r="312" spans="1:11">
      <c r="A312" t="s">
        <v>489</v>
      </c>
      <c r="B312" s="1">
        <v>7.1801220203371902E-16</v>
      </c>
      <c r="C312">
        <v>0.49066796548582498</v>
      </c>
      <c r="D312">
        <v>0.97899999999999998</v>
      </c>
      <c r="E312">
        <v>0.82899999999999996</v>
      </c>
      <c r="F312" s="1">
        <v>1.1361825084981599E-11</v>
      </c>
      <c r="G312" t="s">
        <v>489</v>
      </c>
      <c r="H312" t="s">
        <v>489</v>
      </c>
      <c r="J312" t="s">
        <v>4667</v>
      </c>
    </row>
    <row r="313" spans="1:11">
      <c r="A313" t="s">
        <v>490</v>
      </c>
      <c r="B313" s="1">
        <v>7.1870677758154E-16</v>
      </c>
      <c r="C313">
        <v>0.87383766501688398</v>
      </c>
      <c r="D313">
        <v>0.99299999999999999</v>
      </c>
      <c r="E313">
        <v>0.879</v>
      </c>
      <c r="F313" s="1">
        <v>1.13728160484503E-11</v>
      </c>
      <c r="G313" t="s">
        <v>490</v>
      </c>
      <c r="H313" t="s">
        <v>490</v>
      </c>
      <c r="J313" t="s">
        <v>1707</v>
      </c>
    </row>
    <row r="314" spans="1:11">
      <c r="A314" t="s">
        <v>491</v>
      </c>
      <c r="B314" s="1">
        <v>7.6632995730045505E-16</v>
      </c>
      <c r="C314">
        <v>0.474536430236283</v>
      </c>
      <c r="D314">
        <v>0.35899999999999999</v>
      </c>
      <c r="E314">
        <v>4.9000000000000002E-2</v>
      </c>
      <c r="F314" s="1">
        <v>1.2126405244322401E-11</v>
      </c>
      <c r="G314" t="s">
        <v>491</v>
      </c>
      <c r="H314" t="s">
        <v>2385</v>
      </c>
      <c r="I314" t="s">
        <v>2385</v>
      </c>
      <c r="J314" t="s">
        <v>2386</v>
      </c>
      <c r="K314" t="s">
        <v>3900</v>
      </c>
    </row>
    <row r="315" spans="1:11">
      <c r="A315" t="s">
        <v>492</v>
      </c>
      <c r="B315" s="1">
        <v>8.3971420927011101E-16</v>
      </c>
      <c r="C315">
        <v>0.70722576460672204</v>
      </c>
      <c r="D315">
        <v>0.32400000000000001</v>
      </c>
      <c r="E315">
        <v>4.2999999999999997E-2</v>
      </c>
      <c r="F315" s="1">
        <v>1.32876376474902E-11</v>
      </c>
      <c r="G315" t="s">
        <v>492</v>
      </c>
      <c r="H315" t="s">
        <v>2932</v>
      </c>
      <c r="I315" t="s">
        <v>2932</v>
      </c>
      <c r="J315" t="s">
        <v>2933</v>
      </c>
      <c r="K315" t="s">
        <v>4654</v>
      </c>
    </row>
    <row r="316" spans="1:11">
      <c r="A316" t="s">
        <v>493</v>
      </c>
      <c r="B316" s="1">
        <v>9.9599821655161795E-16</v>
      </c>
      <c r="C316">
        <v>0.32375826222081</v>
      </c>
      <c r="D316">
        <v>0.35199999999999998</v>
      </c>
      <c r="E316">
        <v>0.17299999999999999</v>
      </c>
      <c r="F316" s="1">
        <v>1.5760675778712799E-11</v>
      </c>
      <c r="G316" t="s">
        <v>493</v>
      </c>
      <c r="H316" t="s">
        <v>493</v>
      </c>
      <c r="J316" t="s">
        <v>1532</v>
      </c>
    </row>
    <row r="317" spans="1:11">
      <c r="A317" t="s">
        <v>494</v>
      </c>
      <c r="B317" s="1">
        <v>1.0519339147033201E-15</v>
      </c>
      <c r="C317">
        <v>0.43356723285323301</v>
      </c>
      <c r="D317">
        <v>0.33100000000000002</v>
      </c>
      <c r="E317">
        <v>5.1999999999999998E-2</v>
      </c>
      <c r="F317" s="1">
        <v>1.6645802266265299E-11</v>
      </c>
      <c r="G317" t="s">
        <v>494</v>
      </c>
      <c r="H317" t="s">
        <v>494</v>
      </c>
      <c r="I317" t="s">
        <v>3461</v>
      </c>
      <c r="J317" t="s">
        <v>1792</v>
      </c>
    </row>
    <row r="318" spans="1:11">
      <c r="A318" t="s">
        <v>495</v>
      </c>
      <c r="B318" s="1">
        <v>1.0594672555659599E-15</v>
      </c>
      <c r="C318">
        <v>0.35321906630575101</v>
      </c>
      <c r="D318">
        <v>0.26800000000000002</v>
      </c>
      <c r="E318">
        <v>2.5999999999999999E-2</v>
      </c>
      <c r="F318" s="1">
        <v>1.67650098520757E-11</v>
      </c>
      <c r="G318" t="s">
        <v>495</v>
      </c>
      <c r="H318" t="s">
        <v>495</v>
      </c>
      <c r="J318" t="s">
        <v>2013</v>
      </c>
    </row>
    <row r="319" spans="1:11">
      <c r="A319" t="s">
        <v>496</v>
      </c>
      <c r="B319" s="1">
        <v>1.2030802514596699E-15</v>
      </c>
      <c r="C319">
        <v>0.95446318944299602</v>
      </c>
      <c r="D319">
        <v>0.254</v>
      </c>
      <c r="E319">
        <v>1.2E-2</v>
      </c>
      <c r="F319" s="1">
        <v>1.90375418990978E-11</v>
      </c>
      <c r="G319" t="s">
        <v>496</v>
      </c>
      <c r="H319" t="s">
        <v>496</v>
      </c>
    </row>
    <row r="320" spans="1:11">
      <c r="A320" t="s">
        <v>497</v>
      </c>
      <c r="B320" s="1">
        <v>1.24969264365211E-15</v>
      </c>
      <c r="C320">
        <v>0.441506869719891</v>
      </c>
      <c r="D320">
        <v>1</v>
      </c>
      <c r="E320">
        <v>0.99399999999999999</v>
      </c>
      <c r="F320" s="1">
        <v>1.9775136393151002E-11</v>
      </c>
      <c r="G320" t="s">
        <v>497</v>
      </c>
      <c r="H320" t="s">
        <v>2887</v>
      </c>
      <c r="I320" t="s">
        <v>4604</v>
      </c>
      <c r="J320" t="s">
        <v>2888</v>
      </c>
      <c r="K320" t="s">
        <v>4605</v>
      </c>
    </row>
    <row r="321" spans="1:11">
      <c r="A321" t="s">
        <v>498</v>
      </c>
      <c r="B321" s="1">
        <v>1.3737502090598601E-15</v>
      </c>
      <c r="C321">
        <v>0.46029583647797101</v>
      </c>
      <c r="D321">
        <v>1</v>
      </c>
      <c r="E321">
        <v>0.97699999999999998</v>
      </c>
      <c r="F321" s="1">
        <v>2.1738223308163199E-11</v>
      </c>
      <c r="G321" t="s">
        <v>498</v>
      </c>
      <c r="H321" t="s">
        <v>498</v>
      </c>
      <c r="J321" t="s">
        <v>3561</v>
      </c>
    </row>
    <row r="322" spans="1:11">
      <c r="A322" t="s">
        <v>499</v>
      </c>
      <c r="B322" s="1">
        <v>1.4211605351296301E-15</v>
      </c>
      <c r="C322">
        <v>0.57733409781571898</v>
      </c>
      <c r="D322">
        <v>0.49299999999999999</v>
      </c>
      <c r="E322">
        <v>0.35499999999999998</v>
      </c>
      <c r="F322" s="1">
        <v>2.2488444307891201E-11</v>
      </c>
      <c r="G322" t="s">
        <v>499</v>
      </c>
      <c r="H322" t="s">
        <v>499</v>
      </c>
    </row>
    <row r="323" spans="1:11">
      <c r="A323" t="s">
        <v>500</v>
      </c>
      <c r="B323" s="1">
        <v>1.4636501623096601E-15</v>
      </c>
      <c r="C323">
        <v>0.44027485517112402</v>
      </c>
      <c r="D323">
        <v>0.40799999999999997</v>
      </c>
      <c r="E323">
        <v>0.188</v>
      </c>
      <c r="F323" s="1">
        <v>2.3160800168388001E-11</v>
      </c>
      <c r="G323" t="s">
        <v>500</v>
      </c>
      <c r="H323" t="s">
        <v>2200</v>
      </c>
      <c r="I323" t="s">
        <v>3663</v>
      </c>
      <c r="J323" t="s">
        <v>3664</v>
      </c>
      <c r="K323" t="s">
        <v>3665</v>
      </c>
    </row>
    <row r="324" spans="1:11">
      <c r="A324" t="s">
        <v>501</v>
      </c>
      <c r="B324" s="1">
        <v>1.4817127044053299E-15</v>
      </c>
      <c r="C324">
        <v>0.39531365372323102</v>
      </c>
      <c r="D324">
        <v>1</v>
      </c>
      <c r="E324">
        <v>0.99399999999999999</v>
      </c>
      <c r="F324" s="1">
        <v>2.34466218345099E-11</v>
      </c>
      <c r="G324" t="s">
        <v>501</v>
      </c>
      <c r="H324" t="s">
        <v>2994</v>
      </c>
      <c r="I324" t="s">
        <v>2994</v>
      </c>
      <c r="J324" t="s">
        <v>2995</v>
      </c>
    </row>
    <row r="325" spans="1:11">
      <c r="A325" t="s">
        <v>502</v>
      </c>
      <c r="B325" s="1">
        <v>1.52507322949411E-15</v>
      </c>
      <c r="C325">
        <v>0.429707332065842</v>
      </c>
      <c r="D325">
        <v>0.59199999999999997</v>
      </c>
      <c r="E325">
        <v>0.41</v>
      </c>
      <c r="F325" s="1">
        <v>2.4132758783514899E-11</v>
      </c>
      <c r="G325" t="s">
        <v>502</v>
      </c>
      <c r="H325" t="s">
        <v>2643</v>
      </c>
      <c r="I325" t="s">
        <v>4247</v>
      </c>
      <c r="J325" t="s">
        <v>2644</v>
      </c>
      <c r="K325" t="s">
        <v>4248</v>
      </c>
    </row>
    <row r="326" spans="1:11">
      <c r="A326" t="s">
        <v>503</v>
      </c>
      <c r="B326" s="1">
        <v>1.5786973594947299E-15</v>
      </c>
      <c r="C326">
        <v>0.39232167468769202</v>
      </c>
      <c r="D326">
        <v>1</v>
      </c>
      <c r="E326">
        <v>1</v>
      </c>
      <c r="F326" s="1">
        <v>2.4981307016644699E-11</v>
      </c>
      <c r="G326" t="s">
        <v>503</v>
      </c>
      <c r="H326" t="s">
        <v>3002</v>
      </c>
      <c r="I326" t="s">
        <v>4733</v>
      </c>
      <c r="J326" t="s">
        <v>3003</v>
      </c>
      <c r="K326" t="s">
        <v>4734</v>
      </c>
    </row>
    <row r="327" spans="1:11">
      <c r="A327" t="s">
        <v>504</v>
      </c>
      <c r="B327" s="1">
        <v>1.60248246789052E-15</v>
      </c>
      <c r="C327">
        <v>1.20339971103932</v>
      </c>
      <c r="D327">
        <v>0.218</v>
      </c>
      <c r="E327">
        <v>6.0000000000000001E-3</v>
      </c>
      <c r="F327" s="1">
        <v>2.5357682571899599E-11</v>
      </c>
      <c r="G327" t="s">
        <v>504</v>
      </c>
      <c r="H327" t="s">
        <v>504</v>
      </c>
    </row>
    <row r="328" spans="1:11">
      <c r="A328" t="s">
        <v>505</v>
      </c>
      <c r="B328" s="1">
        <v>1.7896968335544799E-15</v>
      </c>
      <c r="C328">
        <v>1.1959933670076499</v>
      </c>
      <c r="D328">
        <v>0.19</v>
      </c>
      <c r="E328">
        <v>0.14199999999999999</v>
      </c>
      <c r="F328" s="1">
        <v>2.8320162694166101E-11</v>
      </c>
      <c r="G328" t="s">
        <v>505</v>
      </c>
      <c r="H328" t="s">
        <v>2568</v>
      </c>
      <c r="I328" t="s">
        <v>4154</v>
      </c>
      <c r="J328" t="s">
        <v>2569</v>
      </c>
      <c r="K328" t="s">
        <v>4155</v>
      </c>
    </row>
    <row r="329" spans="1:11">
      <c r="A329" t="s">
        <v>506</v>
      </c>
      <c r="B329" s="1">
        <v>1.8102493379602202E-15</v>
      </c>
      <c r="C329">
        <v>0.408853124979284</v>
      </c>
      <c r="D329">
        <v>0.78900000000000003</v>
      </c>
      <c r="E329">
        <v>0.49399999999999999</v>
      </c>
      <c r="F329" s="1">
        <v>2.8645385523882499E-11</v>
      </c>
      <c r="G329" t="s">
        <v>506</v>
      </c>
      <c r="H329" t="s">
        <v>506</v>
      </c>
      <c r="I329" t="s">
        <v>4486</v>
      </c>
      <c r="J329" t="s">
        <v>2796</v>
      </c>
    </row>
    <row r="330" spans="1:11">
      <c r="A330" t="s">
        <v>507</v>
      </c>
      <c r="B330" s="1">
        <v>1.8336089754261202E-15</v>
      </c>
      <c r="C330">
        <v>0.37221985330715701</v>
      </c>
      <c r="D330">
        <v>0.35199999999999998</v>
      </c>
      <c r="E330">
        <v>0.13</v>
      </c>
      <c r="F330" s="1">
        <v>2.9015028427143001E-11</v>
      </c>
      <c r="G330" t="s">
        <v>507</v>
      </c>
      <c r="H330" t="s">
        <v>2996</v>
      </c>
      <c r="I330" t="s">
        <v>4726</v>
      </c>
      <c r="J330" t="s">
        <v>2997</v>
      </c>
    </row>
    <row r="331" spans="1:11">
      <c r="A331" t="s">
        <v>508</v>
      </c>
      <c r="B331" s="1">
        <v>1.9454339633826701E-15</v>
      </c>
      <c r="C331">
        <v>0.38379411508801198</v>
      </c>
      <c r="D331">
        <v>1</v>
      </c>
      <c r="E331">
        <v>0.97699999999999998</v>
      </c>
      <c r="F331" s="1">
        <v>3.0784547036567403E-11</v>
      </c>
      <c r="G331" t="s">
        <v>508</v>
      </c>
      <c r="H331" t="s">
        <v>2117</v>
      </c>
      <c r="I331" t="s">
        <v>2117</v>
      </c>
      <c r="J331" t="s">
        <v>2118</v>
      </c>
      <c r="K331" t="s">
        <v>3549</v>
      </c>
    </row>
    <row r="332" spans="1:11">
      <c r="A332" t="s">
        <v>509</v>
      </c>
      <c r="B332" s="1">
        <v>2.1246637196715801E-15</v>
      </c>
      <c r="C332">
        <v>0.445379122947554</v>
      </c>
      <c r="D332">
        <v>0.96499999999999997</v>
      </c>
      <c r="E332">
        <v>0.89600000000000002</v>
      </c>
      <c r="F332" s="1">
        <v>3.3620678700083103E-11</v>
      </c>
      <c r="G332" t="s">
        <v>509</v>
      </c>
      <c r="H332" t="s">
        <v>2917</v>
      </c>
      <c r="I332" t="s">
        <v>4634</v>
      </c>
      <c r="J332" t="s">
        <v>2918</v>
      </c>
      <c r="K332" t="s">
        <v>4635</v>
      </c>
    </row>
    <row r="333" spans="1:11">
      <c r="A333" t="s">
        <v>510</v>
      </c>
      <c r="B333" s="1">
        <v>2.1532386658235701E-15</v>
      </c>
      <c r="C333">
        <v>0.67451044876766697</v>
      </c>
      <c r="D333">
        <v>0.83099999999999996</v>
      </c>
      <c r="E333">
        <v>0.57499999999999996</v>
      </c>
      <c r="F333" s="1">
        <v>3.40728486479922E-11</v>
      </c>
      <c r="G333" t="s">
        <v>510</v>
      </c>
      <c r="H333" t="s">
        <v>510</v>
      </c>
      <c r="J333" t="s">
        <v>1643</v>
      </c>
    </row>
    <row r="334" spans="1:11">
      <c r="A334" t="s">
        <v>511</v>
      </c>
      <c r="B334" s="1">
        <v>2.1611943334207099E-15</v>
      </c>
      <c r="C334">
        <v>0.39784287743771601</v>
      </c>
      <c r="D334">
        <v>0.97199999999999998</v>
      </c>
      <c r="E334">
        <v>0.79500000000000004</v>
      </c>
      <c r="F334" s="1">
        <v>3.4198739132049301E-11</v>
      </c>
      <c r="G334" t="s">
        <v>511</v>
      </c>
      <c r="H334" t="s">
        <v>2590</v>
      </c>
      <c r="I334" t="s">
        <v>4186</v>
      </c>
      <c r="J334" t="s">
        <v>2591</v>
      </c>
      <c r="K334" t="s">
        <v>4187</v>
      </c>
    </row>
    <row r="335" spans="1:11">
      <c r="A335" t="s">
        <v>512</v>
      </c>
      <c r="B335" s="1">
        <v>2.3835199597225301E-15</v>
      </c>
      <c r="C335">
        <v>0.53967099438259503</v>
      </c>
      <c r="D335">
        <v>1</v>
      </c>
      <c r="E335">
        <v>0.94199999999999995</v>
      </c>
      <c r="F335" s="1">
        <v>3.7716819842649303E-11</v>
      </c>
      <c r="G335" t="s">
        <v>512</v>
      </c>
      <c r="H335" t="s">
        <v>2070</v>
      </c>
      <c r="I335" t="s">
        <v>2070</v>
      </c>
      <c r="J335" t="s">
        <v>2071</v>
      </c>
      <c r="K335" t="s">
        <v>3479</v>
      </c>
    </row>
    <row r="336" spans="1:11">
      <c r="A336" t="s">
        <v>513</v>
      </c>
      <c r="B336" s="1">
        <v>2.4066938119400801E-15</v>
      </c>
      <c r="C336">
        <v>0.42432786931326</v>
      </c>
      <c r="D336">
        <v>0.873</v>
      </c>
      <c r="E336">
        <v>0.73399999999999999</v>
      </c>
      <c r="F336" s="1">
        <v>3.8083522880139898E-11</v>
      </c>
      <c r="G336" t="s">
        <v>513</v>
      </c>
      <c r="H336" t="s">
        <v>2935</v>
      </c>
      <c r="I336" t="s">
        <v>4655</v>
      </c>
      <c r="J336" t="s">
        <v>2936</v>
      </c>
      <c r="K336" t="s">
        <v>4656</v>
      </c>
    </row>
    <row r="337" spans="1:11">
      <c r="A337" t="s">
        <v>514</v>
      </c>
      <c r="B337" s="1">
        <v>2.6886349095355699E-15</v>
      </c>
      <c r="C337">
        <v>0.963333260981727</v>
      </c>
      <c r="D337">
        <v>0.43</v>
      </c>
      <c r="E337">
        <v>0.14699999999999999</v>
      </c>
      <c r="F337" s="1">
        <v>4.2544958808490798E-11</v>
      </c>
      <c r="G337" t="s">
        <v>514</v>
      </c>
      <c r="H337" t="s">
        <v>2482</v>
      </c>
      <c r="I337" t="s">
        <v>2482</v>
      </c>
      <c r="J337" t="s">
        <v>2483</v>
      </c>
      <c r="K337" t="s">
        <v>4024</v>
      </c>
    </row>
    <row r="338" spans="1:11">
      <c r="A338" t="s">
        <v>515</v>
      </c>
      <c r="B338" s="1">
        <v>2.7293622884608399E-15</v>
      </c>
      <c r="C338">
        <v>0.37904835850393298</v>
      </c>
      <c r="D338">
        <v>1</v>
      </c>
      <c r="E338">
        <v>0.98</v>
      </c>
      <c r="F338" s="1">
        <v>4.3189428852604397E-11</v>
      </c>
      <c r="G338" t="s">
        <v>515</v>
      </c>
      <c r="H338" t="s">
        <v>3085</v>
      </c>
      <c r="I338" t="s">
        <v>4844</v>
      </c>
      <c r="J338" t="s">
        <v>3086</v>
      </c>
      <c r="K338" t="s">
        <v>4845</v>
      </c>
    </row>
    <row r="339" spans="1:11">
      <c r="A339" t="s">
        <v>516</v>
      </c>
      <c r="B339" s="1">
        <v>2.8460428451210999E-15</v>
      </c>
      <c r="C339">
        <v>0.47135328721596298</v>
      </c>
      <c r="D339">
        <v>0.95799999999999996</v>
      </c>
      <c r="E339">
        <v>0.78</v>
      </c>
      <c r="F339" s="1">
        <v>4.5035781981196299E-11</v>
      </c>
      <c r="G339" t="s">
        <v>516</v>
      </c>
      <c r="H339" t="s">
        <v>516</v>
      </c>
      <c r="I339" t="s">
        <v>4411</v>
      </c>
      <c r="J339" t="s">
        <v>1719</v>
      </c>
    </row>
    <row r="340" spans="1:11">
      <c r="A340" t="s">
        <v>517</v>
      </c>
      <c r="B340" s="1">
        <v>3.1325619327693599E-15</v>
      </c>
      <c r="C340">
        <v>1.1710421265129201</v>
      </c>
      <c r="D340">
        <v>0.19</v>
      </c>
      <c r="E340">
        <v>0</v>
      </c>
      <c r="F340" s="1">
        <v>4.9569660024142398E-11</v>
      </c>
      <c r="G340" t="s">
        <v>517</v>
      </c>
      <c r="H340" t="s">
        <v>517</v>
      </c>
    </row>
    <row r="341" spans="1:11">
      <c r="A341" t="s">
        <v>518</v>
      </c>
      <c r="B341" s="1">
        <v>3.45484335422273E-15</v>
      </c>
      <c r="C341">
        <v>0.69340722997079896</v>
      </c>
      <c r="D341">
        <v>0.23200000000000001</v>
      </c>
      <c r="E341">
        <v>8.9999999999999993E-3</v>
      </c>
      <c r="F341" s="1">
        <v>5.4669441237220501E-11</v>
      </c>
      <c r="G341" t="s">
        <v>518</v>
      </c>
      <c r="H341" t="s">
        <v>2731</v>
      </c>
      <c r="I341" t="s">
        <v>2731</v>
      </c>
      <c r="J341" t="s">
        <v>2732</v>
      </c>
      <c r="K341" t="s">
        <v>4023</v>
      </c>
    </row>
    <row r="342" spans="1:11">
      <c r="A342" t="s">
        <v>519</v>
      </c>
      <c r="B342" s="1">
        <v>3.6877041020113803E-15</v>
      </c>
      <c r="C342">
        <v>0.84706347221072797</v>
      </c>
      <c r="D342">
        <v>0.218</v>
      </c>
      <c r="E342">
        <v>6.0000000000000001E-3</v>
      </c>
      <c r="F342" s="1">
        <v>5.8354229710228094E-11</v>
      </c>
      <c r="G342" t="s">
        <v>519</v>
      </c>
      <c r="H342" t="s">
        <v>2704</v>
      </c>
      <c r="I342" t="s">
        <v>4343</v>
      </c>
      <c r="J342" t="s">
        <v>2705</v>
      </c>
    </row>
    <row r="343" spans="1:11">
      <c r="A343" t="s">
        <v>520</v>
      </c>
      <c r="B343" s="1">
        <v>3.79701112867959E-15</v>
      </c>
      <c r="C343">
        <v>0.38242810315331099</v>
      </c>
      <c r="D343">
        <v>0.76800000000000002</v>
      </c>
      <c r="E343">
        <v>0.55500000000000005</v>
      </c>
      <c r="F343" s="1">
        <v>6.0083904100225797E-11</v>
      </c>
      <c r="G343" t="s">
        <v>520</v>
      </c>
      <c r="H343" t="s">
        <v>520</v>
      </c>
      <c r="I343" t="s">
        <v>4264</v>
      </c>
      <c r="J343" t="s">
        <v>2650</v>
      </c>
    </row>
    <row r="344" spans="1:11">
      <c r="A344" t="s">
        <v>521</v>
      </c>
      <c r="B344" s="1">
        <v>3.9748295800985003E-15</v>
      </c>
      <c r="C344">
        <v>0.45453197352869201</v>
      </c>
      <c r="D344">
        <v>0.76800000000000002</v>
      </c>
      <c r="E344">
        <v>0.46500000000000002</v>
      </c>
      <c r="F344" s="1">
        <v>6.2897703275478696E-11</v>
      </c>
      <c r="G344" t="s">
        <v>521</v>
      </c>
      <c r="H344" t="s">
        <v>2412</v>
      </c>
      <c r="I344" t="s">
        <v>2412</v>
      </c>
      <c r="J344" t="s">
        <v>2413</v>
      </c>
      <c r="K344" t="s">
        <v>3929</v>
      </c>
    </row>
    <row r="345" spans="1:11">
      <c r="A345" t="s">
        <v>522</v>
      </c>
      <c r="B345" s="1">
        <v>4.9904560192480201E-15</v>
      </c>
      <c r="C345">
        <v>0.601023066734101</v>
      </c>
      <c r="D345">
        <v>0.21099999999999999</v>
      </c>
      <c r="E345">
        <v>3.0000000000000001E-3</v>
      </c>
      <c r="F345" s="1">
        <v>7.8968976048580695E-11</v>
      </c>
      <c r="G345" t="s">
        <v>522</v>
      </c>
      <c r="H345" t="s">
        <v>522</v>
      </c>
    </row>
    <row r="346" spans="1:11">
      <c r="A346" t="s">
        <v>523</v>
      </c>
      <c r="B346" s="1">
        <v>5.15339089621521E-15</v>
      </c>
      <c r="C346">
        <v>0.43107938807802298</v>
      </c>
      <c r="D346">
        <v>0.94399999999999995</v>
      </c>
      <c r="E346">
        <v>0.79200000000000004</v>
      </c>
      <c r="F346" s="1">
        <v>8.1547257541709396E-11</v>
      </c>
      <c r="G346" t="s">
        <v>523</v>
      </c>
      <c r="H346" t="s">
        <v>2005</v>
      </c>
      <c r="I346" t="s">
        <v>3387</v>
      </c>
      <c r="J346" t="s">
        <v>1829</v>
      </c>
      <c r="K346" t="s">
        <v>3388</v>
      </c>
    </row>
    <row r="347" spans="1:11">
      <c r="A347" t="s">
        <v>524</v>
      </c>
      <c r="B347" s="1">
        <v>5.48635038263153E-15</v>
      </c>
      <c r="C347">
        <v>0.55640962936978999</v>
      </c>
      <c r="D347">
        <v>0.91500000000000004</v>
      </c>
      <c r="E347">
        <v>0.746</v>
      </c>
      <c r="F347" s="1">
        <v>8.6816008454761295E-11</v>
      </c>
      <c r="G347" t="s">
        <v>524</v>
      </c>
      <c r="H347" t="s">
        <v>524</v>
      </c>
      <c r="I347" t="s">
        <v>4669</v>
      </c>
      <c r="J347" t="s">
        <v>2950</v>
      </c>
      <c r="K347" t="s">
        <v>4670</v>
      </c>
    </row>
    <row r="348" spans="1:11">
      <c r="A348" t="s">
        <v>525</v>
      </c>
      <c r="B348" s="1">
        <v>5.8360395459584204E-15</v>
      </c>
      <c r="C348">
        <v>0.499745408769452</v>
      </c>
      <c r="D348">
        <v>0.82399999999999995</v>
      </c>
      <c r="E348">
        <v>0.52900000000000003</v>
      </c>
      <c r="F348" s="1">
        <v>9.2349489775246096E-11</v>
      </c>
      <c r="G348" t="s">
        <v>525</v>
      </c>
      <c r="H348" t="s">
        <v>2812</v>
      </c>
      <c r="I348" t="s">
        <v>4496</v>
      </c>
      <c r="J348" t="s">
        <v>2813</v>
      </c>
      <c r="K348" t="s">
        <v>4497</v>
      </c>
    </row>
    <row r="349" spans="1:11">
      <c r="A349" t="s">
        <v>526</v>
      </c>
      <c r="B349" s="1">
        <v>5.87528339908822E-15</v>
      </c>
      <c r="C349">
        <v>0.41042306315236299</v>
      </c>
      <c r="D349">
        <v>0.33800000000000002</v>
      </c>
      <c r="E349">
        <v>6.6000000000000003E-2</v>
      </c>
      <c r="F349" s="1">
        <v>9.2970484507172E-11</v>
      </c>
      <c r="G349" t="s">
        <v>526</v>
      </c>
      <c r="H349" t="s">
        <v>526</v>
      </c>
    </row>
    <row r="350" spans="1:11">
      <c r="A350" t="s">
        <v>527</v>
      </c>
      <c r="B350" s="1">
        <v>5.9154156406639E-15</v>
      </c>
      <c r="C350">
        <v>0.50798171841931705</v>
      </c>
      <c r="D350">
        <v>0.31</v>
      </c>
      <c r="E350">
        <v>3.7999999999999999E-2</v>
      </c>
      <c r="F350" s="1">
        <v>9.3605537097865602E-11</v>
      </c>
      <c r="G350" t="s">
        <v>527</v>
      </c>
      <c r="H350" t="s">
        <v>2346</v>
      </c>
      <c r="I350" t="s">
        <v>3851</v>
      </c>
      <c r="J350" t="s">
        <v>2347</v>
      </c>
    </row>
    <row r="351" spans="1:11">
      <c r="A351" t="s">
        <v>528</v>
      </c>
      <c r="B351" s="1">
        <v>6.3955163583990503E-15</v>
      </c>
      <c r="C351">
        <v>0.54562452831109998</v>
      </c>
      <c r="D351">
        <v>0.41499999999999998</v>
      </c>
      <c r="E351">
        <v>9.8000000000000004E-2</v>
      </c>
      <c r="F351" s="1">
        <v>1.01202650855307E-10</v>
      </c>
      <c r="G351" t="s">
        <v>528</v>
      </c>
      <c r="H351" t="s">
        <v>2103</v>
      </c>
      <c r="I351" t="s">
        <v>3531</v>
      </c>
      <c r="J351" t="s">
        <v>2104</v>
      </c>
      <c r="K351" t="s">
        <v>3532</v>
      </c>
    </row>
    <row r="352" spans="1:11">
      <c r="A352" t="s">
        <v>529</v>
      </c>
      <c r="B352" s="1">
        <v>6.4268916163557201E-15</v>
      </c>
      <c r="C352">
        <v>0.47628018014265799</v>
      </c>
      <c r="D352">
        <v>0.90800000000000003</v>
      </c>
      <c r="E352">
        <v>0.67600000000000005</v>
      </c>
      <c r="F352" s="1">
        <v>1.01699132937213E-10</v>
      </c>
      <c r="G352" t="s">
        <v>529</v>
      </c>
      <c r="H352" t="s">
        <v>529</v>
      </c>
      <c r="J352" t="s">
        <v>2059</v>
      </c>
    </row>
    <row r="353" spans="1:11">
      <c r="A353" t="s">
        <v>530</v>
      </c>
      <c r="B353" s="1">
        <v>6.5367567971398301E-15</v>
      </c>
      <c r="C353">
        <v>0.33943479816690503</v>
      </c>
      <c r="D353">
        <v>0.45100000000000001</v>
      </c>
      <c r="E353">
        <v>0.29499999999999998</v>
      </c>
      <c r="F353" s="1">
        <v>1.0343763955794099E-10</v>
      </c>
      <c r="G353" t="s">
        <v>530</v>
      </c>
      <c r="H353" t="s">
        <v>530</v>
      </c>
      <c r="J353" t="s">
        <v>3835</v>
      </c>
    </row>
    <row r="354" spans="1:11">
      <c r="A354" t="s">
        <v>531</v>
      </c>
      <c r="B354" s="1">
        <v>6.5914345673674298E-15</v>
      </c>
      <c r="C354">
        <v>0.29768365305392602</v>
      </c>
      <c r="D354">
        <v>0.23200000000000001</v>
      </c>
      <c r="E354">
        <v>8.9999999999999993E-3</v>
      </c>
      <c r="F354" s="1">
        <v>1.04302860594022E-10</v>
      </c>
      <c r="G354" t="s">
        <v>531</v>
      </c>
      <c r="H354" t="s">
        <v>2352</v>
      </c>
      <c r="I354" t="s">
        <v>2352</v>
      </c>
      <c r="J354" t="s">
        <v>2353</v>
      </c>
    </row>
    <row r="355" spans="1:11">
      <c r="A355" t="s">
        <v>532</v>
      </c>
      <c r="B355" s="1">
        <v>6.8367014942434198E-15</v>
      </c>
      <c r="C355">
        <v>0.36959721321785299</v>
      </c>
      <c r="D355">
        <v>0.627</v>
      </c>
      <c r="E355">
        <v>0.44800000000000001</v>
      </c>
      <c r="F355" s="1">
        <v>1.0818396444490801E-10</v>
      </c>
      <c r="G355" t="s">
        <v>532</v>
      </c>
      <c r="H355" t="s">
        <v>2524</v>
      </c>
      <c r="I355" t="s">
        <v>4089</v>
      </c>
      <c r="J355" t="s">
        <v>2525</v>
      </c>
      <c r="K355" t="s">
        <v>4090</v>
      </c>
    </row>
    <row r="356" spans="1:11">
      <c r="A356" t="s">
        <v>533</v>
      </c>
      <c r="B356" s="1">
        <v>7.0524753951215499E-15</v>
      </c>
      <c r="C356">
        <v>0.88515982724886599</v>
      </c>
      <c r="D356">
        <v>0.91500000000000004</v>
      </c>
      <c r="E356">
        <v>0.77500000000000002</v>
      </c>
      <c r="F356" s="1">
        <v>1.1159837065240299E-10</v>
      </c>
      <c r="G356" t="s">
        <v>533</v>
      </c>
      <c r="H356" t="s">
        <v>2757</v>
      </c>
      <c r="I356" t="s">
        <v>2757</v>
      </c>
      <c r="J356" t="s">
        <v>2573</v>
      </c>
      <c r="K356" t="s">
        <v>4419</v>
      </c>
    </row>
    <row r="357" spans="1:11">
      <c r="A357" t="s">
        <v>534</v>
      </c>
      <c r="B357" s="1">
        <v>7.0739140104944997E-15</v>
      </c>
      <c r="C357">
        <v>0.37926267049087498</v>
      </c>
      <c r="D357">
        <v>0.76800000000000002</v>
      </c>
      <c r="E357">
        <v>0.56399999999999995</v>
      </c>
      <c r="F357" s="1">
        <v>1.11937615302065E-10</v>
      </c>
      <c r="G357" t="s">
        <v>534</v>
      </c>
      <c r="H357" t="s">
        <v>3008</v>
      </c>
      <c r="I357" t="s">
        <v>4743</v>
      </c>
      <c r="J357" t="s">
        <v>3009</v>
      </c>
      <c r="K357" t="s">
        <v>4744</v>
      </c>
    </row>
    <row r="358" spans="1:11">
      <c r="A358" t="s">
        <v>535</v>
      </c>
      <c r="B358" s="1">
        <v>7.1445024673137302E-15</v>
      </c>
      <c r="C358">
        <v>0.36534540953567801</v>
      </c>
      <c r="D358">
        <v>0.33100000000000002</v>
      </c>
      <c r="E358">
        <v>6.6000000000000003E-2</v>
      </c>
      <c r="F358" s="1">
        <v>1.13054607042773E-10</v>
      </c>
      <c r="G358" t="s">
        <v>535</v>
      </c>
      <c r="H358" t="s">
        <v>535</v>
      </c>
      <c r="J358" t="s">
        <v>1544</v>
      </c>
    </row>
    <row r="359" spans="1:11">
      <c r="A359" t="s">
        <v>536</v>
      </c>
      <c r="B359" s="1">
        <v>7.4365049684329096E-15</v>
      </c>
      <c r="C359">
        <v>0.685561909584953</v>
      </c>
      <c r="D359">
        <v>0.246</v>
      </c>
      <c r="E359">
        <v>1.4E-2</v>
      </c>
      <c r="F359" s="1">
        <v>1.17675254620482E-10</v>
      </c>
      <c r="G359" t="s">
        <v>536</v>
      </c>
      <c r="H359" t="s">
        <v>536</v>
      </c>
    </row>
    <row r="360" spans="1:11">
      <c r="A360" t="s">
        <v>537</v>
      </c>
      <c r="B360" s="1">
        <v>7.4840746534911103E-15</v>
      </c>
      <c r="C360">
        <v>0.372238240720216</v>
      </c>
      <c r="D360">
        <v>1</v>
      </c>
      <c r="E360">
        <v>1</v>
      </c>
      <c r="F360" s="1">
        <v>1.18427997316843E-10</v>
      </c>
      <c r="G360" t="s">
        <v>537</v>
      </c>
      <c r="H360" t="s">
        <v>537</v>
      </c>
      <c r="J360" t="s">
        <v>4417</v>
      </c>
    </row>
    <row r="361" spans="1:11">
      <c r="A361" t="s">
        <v>538</v>
      </c>
      <c r="B361" s="1">
        <v>8.0715140573857995E-15</v>
      </c>
      <c r="C361">
        <v>0.759925276964172</v>
      </c>
      <c r="D361">
        <v>0.218</v>
      </c>
      <c r="E361">
        <v>6.0000000000000001E-3</v>
      </c>
      <c r="F361" s="1">
        <v>1.2772363844407299E-10</v>
      </c>
      <c r="G361" t="s">
        <v>538</v>
      </c>
      <c r="H361" t="s">
        <v>538</v>
      </c>
    </row>
    <row r="362" spans="1:11">
      <c r="A362" t="s">
        <v>539</v>
      </c>
      <c r="B362" s="1">
        <v>8.2472546937091798E-15</v>
      </c>
      <c r="C362">
        <v>0.37172617671337299</v>
      </c>
      <c r="D362">
        <v>0.99299999999999999</v>
      </c>
      <c r="E362">
        <v>0.97699999999999998</v>
      </c>
      <c r="F362" s="1">
        <v>1.3050455827325399E-10</v>
      </c>
      <c r="G362" t="s">
        <v>539</v>
      </c>
      <c r="H362" t="s">
        <v>2235</v>
      </c>
      <c r="I362" t="s">
        <v>3720</v>
      </c>
    </row>
    <row r="363" spans="1:11">
      <c r="A363" t="s">
        <v>540</v>
      </c>
      <c r="B363" s="1">
        <v>9.8874154880144206E-15</v>
      </c>
      <c r="C363">
        <v>0.36827135176126902</v>
      </c>
      <c r="D363">
        <v>0.90800000000000003</v>
      </c>
      <c r="E363">
        <v>0.69899999999999995</v>
      </c>
      <c r="F363" s="1">
        <v>1.5645846268233999E-10</v>
      </c>
      <c r="G363" t="s">
        <v>540</v>
      </c>
      <c r="H363" t="s">
        <v>540</v>
      </c>
      <c r="I363" t="s">
        <v>3814</v>
      </c>
      <c r="J363" t="s">
        <v>2317</v>
      </c>
    </row>
    <row r="364" spans="1:11">
      <c r="A364" t="s">
        <v>541</v>
      </c>
      <c r="B364" s="1">
        <v>1.0317738906764899E-14</v>
      </c>
      <c r="C364">
        <v>0.58685582017362203</v>
      </c>
      <c r="D364">
        <v>0.49299999999999999</v>
      </c>
      <c r="E364">
        <v>0.14699999999999999</v>
      </c>
      <c r="F364" s="1">
        <v>1.6326790046064701E-10</v>
      </c>
      <c r="G364" t="s">
        <v>541</v>
      </c>
      <c r="H364" t="s">
        <v>3102</v>
      </c>
      <c r="I364" t="s">
        <v>4868</v>
      </c>
      <c r="J364" t="s">
        <v>3103</v>
      </c>
    </row>
    <row r="365" spans="1:11">
      <c r="A365" t="s">
        <v>542</v>
      </c>
      <c r="B365" s="1">
        <v>1.05940483049474E-14</v>
      </c>
      <c r="C365">
        <v>0.45554613957200901</v>
      </c>
      <c r="D365">
        <v>0.19700000000000001</v>
      </c>
      <c r="E365">
        <v>3.7999999999999999E-2</v>
      </c>
      <c r="F365" s="1">
        <v>1.6764022037748801E-10</v>
      </c>
      <c r="G365" t="s">
        <v>542</v>
      </c>
      <c r="H365" t="s">
        <v>3087</v>
      </c>
      <c r="I365" t="s">
        <v>4846</v>
      </c>
      <c r="J365" t="s">
        <v>3088</v>
      </c>
    </row>
    <row r="366" spans="1:11">
      <c r="A366" t="s">
        <v>543</v>
      </c>
      <c r="B366" s="1">
        <v>1.12115944009556E-14</v>
      </c>
      <c r="C366">
        <v>0.43725532164388398</v>
      </c>
      <c r="D366">
        <v>0.437</v>
      </c>
      <c r="E366">
        <v>0.156</v>
      </c>
      <c r="F366" s="1">
        <v>1.77412269800722E-10</v>
      </c>
      <c r="G366" t="s">
        <v>543</v>
      </c>
      <c r="H366" t="s">
        <v>1989</v>
      </c>
      <c r="I366" t="s">
        <v>3353</v>
      </c>
      <c r="J366" t="s">
        <v>1792</v>
      </c>
      <c r="K366" t="s">
        <v>3354</v>
      </c>
    </row>
    <row r="367" spans="1:11">
      <c r="A367" t="s">
        <v>544</v>
      </c>
      <c r="B367" s="1">
        <v>1.2740078332307101E-14</v>
      </c>
      <c r="C367">
        <v>0.38965607062924601</v>
      </c>
      <c r="D367">
        <v>0.97899999999999998</v>
      </c>
      <c r="E367">
        <v>0.89300000000000002</v>
      </c>
      <c r="F367" s="1">
        <v>2.01598999530428E-10</v>
      </c>
      <c r="G367" t="s">
        <v>544</v>
      </c>
      <c r="H367" t="s">
        <v>2088</v>
      </c>
      <c r="I367" t="s">
        <v>3513</v>
      </c>
      <c r="J367" t="s">
        <v>2089</v>
      </c>
    </row>
    <row r="368" spans="1:11">
      <c r="A368" t="s">
        <v>545</v>
      </c>
      <c r="B368" s="1">
        <v>1.36648366220117E-14</v>
      </c>
      <c r="C368">
        <v>0.59223435588793505</v>
      </c>
      <c r="D368">
        <v>0.31</v>
      </c>
      <c r="E368">
        <v>4.5999999999999999E-2</v>
      </c>
      <c r="F368" s="1">
        <v>2.16232374706713E-10</v>
      </c>
      <c r="G368" t="s">
        <v>545</v>
      </c>
      <c r="H368" t="s">
        <v>2045</v>
      </c>
      <c r="I368" t="s">
        <v>2045</v>
      </c>
      <c r="J368" t="s">
        <v>2046</v>
      </c>
      <c r="K368" t="s">
        <v>3441</v>
      </c>
    </row>
    <row r="369" spans="1:11">
      <c r="A369" t="s">
        <v>546</v>
      </c>
      <c r="B369" s="1">
        <v>1.9065227038377101E-14</v>
      </c>
      <c r="C369">
        <v>0.40174881931038903</v>
      </c>
      <c r="D369">
        <v>1</v>
      </c>
      <c r="E369">
        <v>0.98599999999999999</v>
      </c>
      <c r="F369" s="1">
        <v>3.0168815265527898E-10</v>
      </c>
      <c r="G369" t="s">
        <v>546</v>
      </c>
      <c r="H369" t="s">
        <v>2173</v>
      </c>
      <c r="I369" t="s">
        <v>2173</v>
      </c>
      <c r="J369" t="s">
        <v>3628</v>
      </c>
      <c r="K369" t="s">
        <v>3629</v>
      </c>
    </row>
    <row r="370" spans="1:11">
      <c r="A370" t="s">
        <v>547</v>
      </c>
      <c r="B370" s="1">
        <v>2.0402889959673399E-14</v>
      </c>
      <c r="C370">
        <v>0.38052165826942702</v>
      </c>
      <c r="D370">
        <v>1</v>
      </c>
      <c r="E370">
        <v>0.997</v>
      </c>
      <c r="F370" s="1">
        <v>3.2285533072187198E-10</v>
      </c>
      <c r="G370" t="s">
        <v>547</v>
      </c>
      <c r="H370" t="s">
        <v>2086</v>
      </c>
      <c r="I370" t="s">
        <v>3511</v>
      </c>
      <c r="J370" t="s">
        <v>2087</v>
      </c>
      <c r="K370" t="s">
        <v>3512</v>
      </c>
    </row>
    <row r="371" spans="1:11">
      <c r="A371" t="s">
        <v>548</v>
      </c>
      <c r="B371" s="1">
        <v>2.07221575825091E-14</v>
      </c>
      <c r="C371">
        <v>0.402988990770137</v>
      </c>
      <c r="D371">
        <v>0.80300000000000005</v>
      </c>
      <c r="E371">
        <v>0.64500000000000002</v>
      </c>
      <c r="F371" s="1">
        <v>3.2790742158562499E-10</v>
      </c>
      <c r="G371" t="s">
        <v>548</v>
      </c>
      <c r="H371" t="s">
        <v>2794</v>
      </c>
      <c r="I371" t="s">
        <v>2794</v>
      </c>
      <c r="J371" t="s">
        <v>2795</v>
      </c>
    </row>
    <row r="372" spans="1:11">
      <c r="A372" t="s">
        <v>549</v>
      </c>
      <c r="B372" s="1">
        <v>2.27770343006764E-14</v>
      </c>
      <c r="C372">
        <v>0.386438002918779</v>
      </c>
      <c r="D372">
        <v>0.94399999999999995</v>
      </c>
      <c r="E372">
        <v>0.78600000000000003</v>
      </c>
      <c r="F372" s="1">
        <v>3.6042379077390301E-10</v>
      </c>
      <c r="G372" t="s">
        <v>549</v>
      </c>
      <c r="H372" t="s">
        <v>549</v>
      </c>
      <c r="J372" t="s">
        <v>2038</v>
      </c>
    </row>
    <row r="373" spans="1:11">
      <c r="A373" t="s">
        <v>550</v>
      </c>
      <c r="B373" s="1">
        <v>2.3564323430484199E-14</v>
      </c>
      <c r="C373">
        <v>0.36973278607318499</v>
      </c>
      <c r="D373">
        <v>0.98599999999999999</v>
      </c>
      <c r="E373">
        <v>0.90800000000000003</v>
      </c>
      <c r="F373" s="1">
        <v>3.7288185396398198E-10</v>
      </c>
      <c r="G373" t="s">
        <v>550</v>
      </c>
      <c r="H373" t="s">
        <v>550</v>
      </c>
      <c r="J373" t="s">
        <v>4331</v>
      </c>
    </row>
    <row r="374" spans="1:11">
      <c r="A374" t="s">
        <v>551</v>
      </c>
      <c r="B374" s="1">
        <v>2.4695184260666901E-14</v>
      </c>
      <c r="C374">
        <v>0.407896052622366</v>
      </c>
      <c r="D374">
        <v>0.873</v>
      </c>
      <c r="E374">
        <v>0.68799999999999994</v>
      </c>
      <c r="F374" s="1">
        <v>3.9077659574079302E-10</v>
      </c>
      <c r="G374" t="s">
        <v>551</v>
      </c>
      <c r="H374" t="s">
        <v>1984</v>
      </c>
      <c r="I374" t="s">
        <v>3347</v>
      </c>
      <c r="J374" t="s">
        <v>1985</v>
      </c>
      <c r="K374" t="s">
        <v>3348</v>
      </c>
    </row>
    <row r="375" spans="1:11">
      <c r="A375" t="s">
        <v>552</v>
      </c>
      <c r="B375" s="1">
        <v>2.4713138023628501E-14</v>
      </c>
      <c r="C375">
        <v>0.50314804286695602</v>
      </c>
      <c r="D375">
        <v>0.64800000000000002</v>
      </c>
      <c r="E375">
        <v>0.32700000000000001</v>
      </c>
      <c r="F375" s="1">
        <v>3.9106069608589798E-10</v>
      </c>
      <c r="G375" t="s">
        <v>552</v>
      </c>
      <c r="H375" t="s">
        <v>552</v>
      </c>
      <c r="J375" t="s">
        <v>1992</v>
      </c>
    </row>
    <row r="376" spans="1:11">
      <c r="A376" t="s">
        <v>553</v>
      </c>
      <c r="B376" s="1">
        <v>2.7251474423744101E-14</v>
      </c>
      <c r="C376">
        <v>0.77686843844534603</v>
      </c>
      <c r="D376">
        <v>0.95799999999999996</v>
      </c>
      <c r="E376">
        <v>0.82099999999999995</v>
      </c>
      <c r="F376" s="1">
        <v>4.31227331281326E-10</v>
      </c>
      <c r="G376" t="s">
        <v>553</v>
      </c>
      <c r="H376" t="s">
        <v>2198</v>
      </c>
      <c r="I376" t="s">
        <v>3659</v>
      </c>
      <c r="J376" t="s">
        <v>2199</v>
      </c>
      <c r="K376" t="s">
        <v>3660</v>
      </c>
    </row>
    <row r="377" spans="1:11">
      <c r="A377" t="s">
        <v>554</v>
      </c>
      <c r="B377" s="1">
        <v>3.0519188671265202E-14</v>
      </c>
      <c r="C377">
        <v>0.43491067694136498</v>
      </c>
      <c r="D377">
        <v>0.97899999999999998</v>
      </c>
      <c r="E377">
        <v>0.82099999999999995</v>
      </c>
      <c r="F377" s="1">
        <v>4.8293564153410003E-10</v>
      </c>
      <c r="G377" t="s">
        <v>554</v>
      </c>
      <c r="H377" t="s">
        <v>554</v>
      </c>
      <c r="I377" t="s">
        <v>4710</v>
      </c>
      <c r="K377" t="s">
        <v>4711</v>
      </c>
    </row>
    <row r="378" spans="1:11">
      <c r="A378" t="s">
        <v>555</v>
      </c>
      <c r="B378" s="1">
        <v>3.23561069306829E-14</v>
      </c>
      <c r="C378">
        <v>0.44255178924026001</v>
      </c>
      <c r="D378">
        <v>0.95799999999999996</v>
      </c>
      <c r="E378">
        <v>0.88400000000000001</v>
      </c>
      <c r="F378" s="1">
        <v>5.1200303607112596E-10</v>
      </c>
      <c r="G378" t="s">
        <v>555</v>
      </c>
      <c r="H378" t="s">
        <v>2399</v>
      </c>
      <c r="I378" t="s">
        <v>2399</v>
      </c>
      <c r="J378" t="s">
        <v>2400</v>
      </c>
      <c r="K378" t="s">
        <v>3919</v>
      </c>
    </row>
    <row r="379" spans="1:11">
      <c r="A379" t="s">
        <v>556</v>
      </c>
      <c r="B379" s="1">
        <v>3.3444860309550802E-14</v>
      </c>
      <c r="C379">
        <v>0.38919792787281898</v>
      </c>
      <c r="D379">
        <v>0.83799999999999997</v>
      </c>
      <c r="E379">
        <v>0.65300000000000002</v>
      </c>
      <c r="F379" s="1">
        <v>5.2923146953833104E-10</v>
      </c>
      <c r="G379" t="s">
        <v>556</v>
      </c>
      <c r="H379" t="s">
        <v>2816</v>
      </c>
      <c r="I379" t="s">
        <v>4505</v>
      </c>
      <c r="J379" t="s">
        <v>2817</v>
      </c>
      <c r="K379" t="s">
        <v>4506</v>
      </c>
    </row>
    <row r="380" spans="1:11">
      <c r="A380" t="s">
        <v>557</v>
      </c>
      <c r="B380" s="1">
        <v>3.52012753580849E-14</v>
      </c>
      <c r="C380">
        <v>0.397987880999086</v>
      </c>
      <c r="D380">
        <v>0.73199999999999998</v>
      </c>
      <c r="E380">
        <v>0.52600000000000002</v>
      </c>
      <c r="F380" s="1">
        <v>5.5702498126633603E-10</v>
      </c>
      <c r="G380" t="s">
        <v>557</v>
      </c>
      <c r="H380" t="s">
        <v>557</v>
      </c>
      <c r="J380" t="s">
        <v>3679</v>
      </c>
    </row>
    <row r="381" spans="1:11">
      <c r="A381" t="s">
        <v>558</v>
      </c>
      <c r="B381" s="1">
        <v>3.7010125868722698E-14</v>
      </c>
      <c r="C381">
        <v>0.42824436273571598</v>
      </c>
      <c r="D381">
        <v>0.96499999999999997</v>
      </c>
      <c r="E381">
        <v>0.89300000000000002</v>
      </c>
      <c r="F381" s="1">
        <v>5.8564823174666705E-10</v>
      </c>
      <c r="G381" t="s">
        <v>558</v>
      </c>
      <c r="H381" t="s">
        <v>2550</v>
      </c>
      <c r="I381" t="s">
        <v>4125</v>
      </c>
      <c r="J381" t="s">
        <v>2551</v>
      </c>
      <c r="K381" t="s">
        <v>4126</v>
      </c>
    </row>
    <row r="382" spans="1:11">
      <c r="A382" t="s">
        <v>559</v>
      </c>
      <c r="B382" s="1">
        <v>4.0141045284361398E-14</v>
      </c>
      <c r="C382">
        <v>0.71282177244896905</v>
      </c>
      <c r="D382">
        <v>0.90100000000000002</v>
      </c>
      <c r="E382">
        <v>0.68200000000000005</v>
      </c>
      <c r="F382" s="1">
        <v>6.3519190057973599E-10</v>
      </c>
      <c r="G382" t="s">
        <v>559</v>
      </c>
      <c r="H382" t="s">
        <v>559</v>
      </c>
      <c r="J382" t="s">
        <v>3937</v>
      </c>
    </row>
    <row r="383" spans="1:11">
      <c r="A383" t="s">
        <v>560</v>
      </c>
      <c r="B383" s="1">
        <v>4.0983379223092303E-14</v>
      </c>
      <c r="C383">
        <v>0.526083871000259</v>
      </c>
      <c r="D383">
        <v>0.19700000000000001</v>
      </c>
      <c r="E383">
        <v>3.0000000000000001E-3</v>
      </c>
      <c r="F383" s="1">
        <v>6.4852099282621302E-10</v>
      </c>
      <c r="G383" t="s">
        <v>560</v>
      </c>
      <c r="H383" t="s">
        <v>560</v>
      </c>
    </row>
    <row r="384" spans="1:11">
      <c r="A384" t="s">
        <v>561</v>
      </c>
      <c r="B384" s="1">
        <v>4.1301629638951498E-14</v>
      </c>
      <c r="C384">
        <v>0.99057874124589296</v>
      </c>
      <c r="D384">
        <v>0.23200000000000001</v>
      </c>
      <c r="E384">
        <v>9.5000000000000001E-2</v>
      </c>
      <c r="F384" s="1">
        <v>6.5355698740676903E-10</v>
      </c>
      <c r="G384" t="s">
        <v>561</v>
      </c>
      <c r="H384" t="s">
        <v>2148</v>
      </c>
      <c r="I384" t="s">
        <v>3596</v>
      </c>
      <c r="J384" t="s">
        <v>2149</v>
      </c>
      <c r="K384" t="s">
        <v>3597</v>
      </c>
    </row>
    <row r="385" spans="1:11">
      <c r="A385" t="s">
        <v>562</v>
      </c>
      <c r="B385" s="1">
        <v>4.1323836505251802E-14</v>
      </c>
      <c r="C385">
        <v>0.99230353985030895</v>
      </c>
      <c r="D385">
        <v>0.218</v>
      </c>
      <c r="E385">
        <v>8.9999999999999993E-3</v>
      </c>
      <c r="F385" s="1">
        <v>6.5390838885910497E-10</v>
      </c>
      <c r="G385" t="s">
        <v>562</v>
      </c>
      <c r="H385" t="s">
        <v>3083</v>
      </c>
      <c r="I385" t="s">
        <v>3083</v>
      </c>
      <c r="J385" t="s">
        <v>3084</v>
      </c>
      <c r="K385" t="s">
        <v>4840</v>
      </c>
    </row>
    <row r="386" spans="1:11">
      <c r="A386" t="s">
        <v>563</v>
      </c>
      <c r="B386" s="1">
        <v>4.6010048665851699E-14</v>
      </c>
      <c r="C386">
        <v>0.463167702629524</v>
      </c>
      <c r="D386">
        <v>0.38</v>
      </c>
      <c r="E386">
        <v>7.1999999999999995E-2</v>
      </c>
      <c r="F386" s="1">
        <v>7.2806301008843702E-10</v>
      </c>
      <c r="G386" t="s">
        <v>563</v>
      </c>
      <c r="H386" t="s">
        <v>563</v>
      </c>
      <c r="J386" t="s">
        <v>3025</v>
      </c>
    </row>
    <row r="387" spans="1:11">
      <c r="A387" t="s">
        <v>564</v>
      </c>
      <c r="B387" s="1">
        <v>4.6229339632664497E-14</v>
      </c>
      <c r="C387">
        <v>0.66813283881544505</v>
      </c>
      <c r="D387">
        <v>0.30299999999999999</v>
      </c>
      <c r="E387">
        <v>4.2999999999999997E-2</v>
      </c>
      <c r="F387" s="1">
        <v>7.3153307034728297E-10</v>
      </c>
      <c r="G387" t="s">
        <v>564</v>
      </c>
      <c r="H387" t="s">
        <v>3109</v>
      </c>
      <c r="I387" t="s">
        <v>4875</v>
      </c>
    </row>
    <row r="388" spans="1:11">
      <c r="A388" t="s">
        <v>565</v>
      </c>
      <c r="B388" s="1">
        <v>4.65653566751563E-14</v>
      </c>
      <c r="C388">
        <v>0.46477930652386501</v>
      </c>
      <c r="D388">
        <v>0.59199999999999997</v>
      </c>
      <c r="E388">
        <v>0.29799999999999999</v>
      </c>
      <c r="F388" s="1">
        <v>7.3685020402767305E-10</v>
      </c>
      <c r="G388" t="s">
        <v>565</v>
      </c>
      <c r="H388" t="s">
        <v>565</v>
      </c>
      <c r="J388" t="s">
        <v>2574</v>
      </c>
    </row>
    <row r="389" spans="1:11">
      <c r="A389" t="s">
        <v>566</v>
      </c>
      <c r="B389" s="1">
        <v>4.6665845555640497E-14</v>
      </c>
      <c r="C389">
        <v>0.54187259074907701</v>
      </c>
      <c r="D389">
        <v>0.73899999999999999</v>
      </c>
      <c r="E389">
        <v>0.59199999999999997</v>
      </c>
      <c r="F389" s="1">
        <v>7.3844034007245497E-10</v>
      </c>
      <c r="G389" t="s">
        <v>566</v>
      </c>
      <c r="H389" t="s">
        <v>2431</v>
      </c>
      <c r="I389" t="s">
        <v>2431</v>
      </c>
      <c r="J389" t="s">
        <v>2432</v>
      </c>
      <c r="K389" t="s">
        <v>3632</v>
      </c>
    </row>
    <row r="390" spans="1:11">
      <c r="A390" t="s">
        <v>567</v>
      </c>
      <c r="B390" s="1">
        <v>4.8010566069149901E-14</v>
      </c>
      <c r="C390">
        <v>0.40853335016579401</v>
      </c>
      <c r="D390">
        <v>1</v>
      </c>
      <c r="E390">
        <v>1</v>
      </c>
      <c r="F390" s="1">
        <v>7.5971919747822802E-10</v>
      </c>
      <c r="G390" t="s">
        <v>567</v>
      </c>
      <c r="H390" t="s">
        <v>2632</v>
      </c>
      <c r="I390" t="s">
        <v>4235</v>
      </c>
      <c r="J390" t="s">
        <v>2633</v>
      </c>
      <c r="K390" t="s">
        <v>4236</v>
      </c>
    </row>
    <row r="391" spans="1:11">
      <c r="A391" t="s">
        <v>568</v>
      </c>
      <c r="B391" s="1">
        <v>4.8835107036307198E-14</v>
      </c>
      <c r="C391">
        <v>0.75667324157779503</v>
      </c>
      <c r="D391">
        <v>0.21099999999999999</v>
      </c>
      <c r="E391">
        <v>8.9999999999999993E-3</v>
      </c>
      <c r="F391" s="1">
        <v>7.7276673374252504E-10</v>
      </c>
      <c r="G391" t="s">
        <v>568</v>
      </c>
      <c r="H391" t="s">
        <v>2226</v>
      </c>
      <c r="I391" t="s">
        <v>3709</v>
      </c>
      <c r="J391" t="s">
        <v>2227</v>
      </c>
      <c r="K391" t="s">
        <v>3710</v>
      </c>
    </row>
    <row r="392" spans="1:11">
      <c r="A392" t="s">
        <v>569</v>
      </c>
      <c r="B392" s="1">
        <v>4.9911942334869103E-14</v>
      </c>
      <c r="C392">
        <v>1.13971032386909</v>
      </c>
      <c r="D392">
        <v>0.38</v>
      </c>
      <c r="E392">
        <v>7.8E-2</v>
      </c>
      <c r="F392" s="1">
        <v>7.8980657550696796E-10</v>
      </c>
      <c r="G392" t="s">
        <v>569</v>
      </c>
      <c r="H392" t="s">
        <v>2214</v>
      </c>
      <c r="I392" t="s">
        <v>3684</v>
      </c>
      <c r="J392" t="s">
        <v>2215</v>
      </c>
      <c r="K392" t="s">
        <v>3685</v>
      </c>
    </row>
    <row r="393" spans="1:11">
      <c r="A393" t="s">
        <v>570</v>
      </c>
      <c r="B393" s="1">
        <v>5.14701126053127E-14</v>
      </c>
      <c r="C393">
        <v>0.39095939428859799</v>
      </c>
      <c r="D393">
        <v>0.92300000000000004</v>
      </c>
      <c r="E393">
        <v>0.72499999999999998</v>
      </c>
      <c r="F393" s="1">
        <v>8.1446306186646903E-10</v>
      </c>
      <c r="G393" t="s">
        <v>570</v>
      </c>
      <c r="H393" t="s">
        <v>2807</v>
      </c>
      <c r="I393" t="s">
        <v>4493</v>
      </c>
      <c r="J393" t="s">
        <v>2808</v>
      </c>
    </row>
    <row r="394" spans="1:11">
      <c r="A394" t="s">
        <v>571</v>
      </c>
      <c r="B394" s="1">
        <v>5.1557584013137503E-14</v>
      </c>
      <c r="C394">
        <v>0.36270134956290701</v>
      </c>
      <c r="D394">
        <v>1</v>
      </c>
      <c r="E394">
        <v>0.99099999999999999</v>
      </c>
      <c r="F394" s="1">
        <v>8.1584720942388898E-10</v>
      </c>
      <c r="G394" t="s">
        <v>571</v>
      </c>
      <c r="H394" t="s">
        <v>2119</v>
      </c>
      <c r="I394" t="s">
        <v>3550</v>
      </c>
      <c r="J394" t="s">
        <v>1510</v>
      </c>
      <c r="K394" t="s">
        <v>3551</v>
      </c>
    </row>
    <row r="395" spans="1:11">
      <c r="A395" t="s">
        <v>572</v>
      </c>
      <c r="B395" s="1">
        <v>5.4420870910642599E-14</v>
      </c>
      <c r="C395">
        <v>0.35164306916156302</v>
      </c>
      <c r="D395">
        <v>1</v>
      </c>
      <c r="E395">
        <v>1</v>
      </c>
      <c r="F395" s="1">
        <v>8.6115586129000896E-10</v>
      </c>
      <c r="G395" t="s">
        <v>572</v>
      </c>
      <c r="H395" t="s">
        <v>2678</v>
      </c>
      <c r="I395" t="s">
        <v>4296</v>
      </c>
      <c r="J395" t="s">
        <v>2679</v>
      </c>
      <c r="K395" t="s">
        <v>4297</v>
      </c>
    </row>
    <row r="396" spans="1:11">
      <c r="A396" t="s">
        <v>573</v>
      </c>
      <c r="B396" s="1">
        <v>5.5169014975487101E-14</v>
      </c>
      <c r="C396">
        <v>0.34264654674101602</v>
      </c>
      <c r="D396">
        <v>0.35899999999999999</v>
      </c>
      <c r="E396">
        <v>9.1999999999999998E-2</v>
      </c>
      <c r="F396" s="1">
        <v>8.7299449297210703E-10</v>
      </c>
      <c r="G396" t="s">
        <v>573</v>
      </c>
      <c r="H396" t="s">
        <v>2752</v>
      </c>
      <c r="I396" t="s">
        <v>4405</v>
      </c>
      <c r="J396" t="s">
        <v>2753</v>
      </c>
      <c r="K396" t="s">
        <v>4406</v>
      </c>
    </row>
    <row r="397" spans="1:11">
      <c r="A397" t="s">
        <v>574</v>
      </c>
      <c r="B397" s="1">
        <v>5.6350898827025002E-14</v>
      </c>
      <c r="C397">
        <v>0.38824934990355697</v>
      </c>
      <c r="D397">
        <v>1</v>
      </c>
      <c r="E397">
        <v>0.99099999999999999</v>
      </c>
      <c r="F397" s="1">
        <v>8.9169662303884399E-10</v>
      </c>
      <c r="G397" t="s">
        <v>574</v>
      </c>
      <c r="H397" t="s">
        <v>574</v>
      </c>
      <c r="J397" t="s">
        <v>2126</v>
      </c>
    </row>
    <row r="398" spans="1:11">
      <c r="A398" t="s">
        <v>575</v>
      </c>
      <c r="B398" s="1">
        <v>5.8833504522341295E-14</v>
      </c>
      <c r="C398">
        <v>0.52596860386855404</v>
      </c>
      <c r="D398">
        <v>0.47199999999999998</v>
      </c>
      <c r="E398">
        <v>0.223</v>
      </c>
      <c r="F398" s="1">
        <v>9.3098137556152902E-10</v>
      </c>
      <c r="G398" t="s">
        <v>575</v>
      </c>
      <c r="H398" t="s">
        <v>3050</v>
      </c>
      <c r="I398" t="s">
        <v>4798</v>
      </c>
      <c r="J398" t="s">
        <v>3051</v>
      </c>
      <c r="K398" t="s">
        <v>4799</v>
      </c>
    </row>
    <row r="399" spans="1:11">
      <c r="A399" t="s">
        <v>576</v>
      </c>
      <c r="B399" s="1">
        <v>6.0267655810475395E-14</v>
      </c>
      <c r="C399">
        <v>0.42572318887749799</v>
      </c>
      <c r="D399">
        <v>0.38</v>
      </c>
      <c r="E399">
        <v>0.10100000000000001</v>
      </c>
      <c r="F399" s="1">
        <v>9.536753855449629E-10</v>
      </c>
      <c r="G399" t="s">
        <v>576</v>
      </c>
      <c r="H399" t="s">
        <v>2818</v>
      </c>
      <c r="I399" t="s">
        <v>2818</v>
      </c>
      <c r="J399" t="s">
        <v>2819</v>
      </c>
      <c r="K399" t="s">
        <v>4507</v>
      </c>
    </row>
    <row r="400" spans="1:11">
      <c r="A400" t="s">
        <v>577</v>
      </c>
      <c r="B400" s="1">
        <v>7.6731346544988699E-14</v>
      </c>
      <c r="C400">
        <v>0.38251460834367701</v>
      </c>
      <c r="D400">
        <v>0.97899999999999998</v>
      </c>
      <c r="E400">
        <v>0.91900000000000004</v>
      </c>
      <c r="F400" s="1">
        <v>1.2141968277279E-9</v>
      </c>
      <c r="G400" t="s">
        <v>577</v>
      </c>
      <c r="H400" t="s">
        <v>577</v>
      </c>
      <c r="J400" t="s">
        <v>2910</v>
      </c>
    </row>
    <row r="401" spans="1:11">
      <c r="A401" t="s">
        <v>578</v>
      </c>
      <c r="B401" s="1">
        <v>7.7738464979809298E-14</v>
      </c>
      <c r="C401">
        <v>0.31485208114968499</v>
      </c>
      <c r="D401">
        <v>1</v>
      </c>
      <c r="E401">
        <v>0.98</v>
      </c>
      <c r="F401" s="1">
        <v>1.2301334698405001E-9</v>
      </c>
      <c r="G401" t="s">
        <v>578</v>
      </c>
      <c r="H401" t="s">
        <v>2176</v>
      </c>
      <c r="I401" t="s">
        <v>2176</v>
      </c>
      <c r="J401" t="s">
        <v>2177</v>
      </c>
      <c r="K401" t="s">
        <v>3631</v>
      </c>
    </row>
    <row r="402" spans="1:11">
      <c r="A402" t="s">
        <v>579</v>
      </c>
      <c r="B402" s="1">
        <v>7.8036707722174903E-14</v>
      </c>
      <c r="C402">
        <v>0.80792000161135002</v>
      </c>
      <c r="D402">
        <v>0.49299999999999999</v>
      </c>
      <c r="E402">
        <v>0.16500000000000001</v>
      </c>
      <c r="F402" s="1">
        <v>1.2348528629957E-9</v>
      </c>
      <c r="G402" t="s">
        <v>579</v>
      </c>
      <c r="H402" t="s">
        <v>3094</v>
      </c>
      <c r="I402" t="s">
        <v>4861</v>
      </c>
      <c r="J402" t="s">
        <v>3095</v>
      </c>
      <c r="K402" t="s">
        <v>4862</v>
      </c>
    </row>
    <row r="403" spans="1:11">
      <c r="A403" t="s">
        <v>580</v>
      </c>
      <c r="B403" s="1">
        <v>7.9457524942456895E-14</v>
      </c>
      <c r="C403">
        <v>0.45912283592699399</v>
      </c>
      <c r="D403">
        <v>0.92300000000000004</v>
      </c>
      <c r="E403">
        <v>0.82699999999999996</v>
      </c>
      <c r="F403" s="1">
        <v>1.2573358746894401E-9</v>
      </c>
      <c r="G403" t="s">
        <v>580</v>
      </c>
      <c r="H403" t="s">
        <v>2301</v>
      </c>
      <c r="I403" t="s">
        <v>3796</v>
      </c>
      <c r="J403" t="s">
        <v>2302</v>
      </c>
      <c r="K403" t="s">
        <v>3797</v>
      </c>
    </row>
    <row r="404" spans="1:11">
      <c r="A404" t="s">
        <v>581</v>
      </c>
      <c r="B404" s="1">
        <v>8.1133221971523299E-14</v>
      </c>
      <c r="C404">
        <v>0.37727352955458998</v>
      </c>
      <c r="D404">
        <v>0.90800000000000003</v>
      </c>
      <c r="E404">
        <v>0.749</v>
      </c>
      <c r="F404" s="1">
        <v>1.2838521044773801E-9</v>
      </c>
      <c r="G404" t="s">
        <v>581</v>
      </c>
      <c r="H404" t="s">
        <v>2442</v>
      </c>
      <c r="I404" t="s">
        <v>3968</v>
      </c>
      <c r="J404" t="s">
        <v>2443</v>
      </c>
      <c r="K404" t="s">
        <v>3969</v>
      </c>
    </row>
    <row r="405" spans="1:11">
      <c r="A405" t="s">
        <v>582</v>
      </c>
      <c r="B405" s="1">
        <v>8.2199027286827501E-14</v>
      </c>
      <c r="C405">
        <v>0.36633120135628999</v>
      </c>
      <c r="D405">
        <v>0.40100000000000002</v>
      </c>
      <c r="E405">
        <v>0.188</v>
      </c>
      <c r="F405" s="1">
        <v>1.3007174077867601E-9</v>
      </c>
      <c r="G405" t="s">
        <v>582</v>
      </c>
      <c r="H405" t="s">
        <v>2655</v>
      </c>
      <c r="I405" t="s">
        <v>4268</v>
      </c>
      <c r="J405" t="s">
        <v>2656</v>
      </c>
      <c r="K405" t="s">
        <v>4269</v>
      </c>
    </row>
    <row r="406" spans="1:11">
      <c r="A406" t="s">
        <v>583</v>
      </c>
      <c r="B406" s="1">
        <v>8.6285679380500197E-14</v>
      </c>
      <c r="C406">
        <v>0.46979390025871398</v>
      </c>
      <c r="D406">
        <v>0.23899999999999999</v>
      </c>
      <c r="E406">
        <v>3.5000000000000003E-2</v>
      </c>
      <c r="F406" s="1">
        <v>1.3653845905170401E-9</v>
      </c>
      <c r="G406" t="s">
        <v>583</v>
      </c>
      <c r="H406" t="s">
        <v>2645</v>
      </c>
      <c r="I406" t="s">
        <v>4256</v>
      </c>
      <c r="J406" t="s">
        <v>2646</v>
      </c>
      <c r="K406" t="s">
        <v>4257</v>
      </c>
    </row>
    <row r="407" spans="1:11">
      <c r="A407" t="s">
        <v>584</v>
      </c>
      <c r="B407" s="1">
        <v>9.2171405801267106E-14</v>
      </c>
      <c r="C407">
        <v>0.56354393886322895</v>
      </c>
      <c r="D407">
        <v>0.83799999999999997</v>
      </c>
      <c r="E407">
        <v>0.67300000000000004</v>
      </c>
      <c r="F407" s="1">
        <v>1.45852032539925E-9</v>
      </c>
      <c r="G407" t="s">
        <v>584</v>
      </c>
      <c r="H407" t="s">
        <v>2487</v>
      </c>
      <c r="I407" t="s">
        <v>2487</v>
      </c>
      <c r="J407" t="s">
        <v>4031</v>
      </c>
      <c r="K407" t="s">
        <v>4032</v>
      </c>
    </row>
    <row r="408" spans="1:11">
      <c r="A408" t="s">
        <v>585</v>
      </c>
      <c r="B408" s="1">
        <v>9.9491439182137899E-14</v>
      </c>
      <c r="C408">
        <v>0.47321125879902598</v>
      </c>
      <c r="D408">
        <v>1</v>
      </c>
      <c r="E408">
        <v>0.95699999999999996</v>
      </c>
      <c r="F408" s="1">
        <v>1.57435253361815E-9</v>
      </c>
      <c r="G408" t="s">
        <v>585</v>
      </c>
      <c r="H408" t="s">
        <v>585</v>
      </c>
      <c r="J408" t="s">
        <v>2125</v>
      </c>
    </row>
    <row r="409" spans="1:11">
      <c r="A409" t="s">
        <v>586</v>
      </c>
      <c r="B409" s="1">
        <v>1.00384222228071E-13</v>
      </c>
      <c r="C409">
        <v>0.42560948791091802</v>
      </c>
      <c r="D409">
        <v>0.97899999999999998</v>
      </c>
      <c r="E409">
        <v>0.93400000000000005</v>
      </c>
      <c r="F409" s="1">
        <v>1.5884799325369999E-9</v>
      </c>
      <c r="G409" t="s">
        <v>586</v>
      </c>
      <c r="H409" t="s">
        <v>586</v>
      </c>
    </row>
    <row r="410" spans="1:11">
      <c r="A410" t="s">
        <v>587</v>
      </c>
      <c r="B410" s="1">
        <v>1.05961774594441E-13</v>
      </c>
      <c r="C410">
        <v>0.30289182828806799</v>
      </c>
      <c r="D410">
        <v>1</v>
      </c>
      <c r="E410">
        <v>1</v>
      </c>
      <c r="F410" s="1">
        <v>1.67673912118244E-9</v>
      </c>
      <c r="G410" t="s">
        <v>587</v>
      </c>
      <c r="H410" t="s">
        <v>2209</v>
      </c>
      <c r="I410" t="s">
        <v>3673</v>
      </c>
      <c r="J410" t="s">
        <v>2210</v>
      </c>
      <c r="K410" t="s">
        <v>3391</v>
      </c>
    </row>
    <row r="411" spans="1:11">
      <c r="A411" t="s">
        <v>588</v>
      </c>
      <c r="B411" s="1">
        <v>1.07209609250759E-13</v>
      </c>
      <c r="C411">
        <v>0.39909703860355999</v>
      </c>
      <c r="D411">
        <v>0.99299999999999999</v>
      </c>
      <c r="E411">
        <v>0.98</v>
      </c>
      <c r="F411" s="1">
        <v>1.6964848567840201E-9</v>
      </c>
      <c r="G411" t="s">
        <v>588</v>
      </c>
      <c r="H411" t="s">
        <v>588</v>
      </c>
      <c r="I411" t="s">
        <v>4721</v>
      </c>
      <c r="J411" t="s">
        <v>2993</v>
      </c>
      <c r="K411" t="s">
        <v>4722</v>
      </c>
    </row>
    <row r="412" spans="1:11">
      <c r="A412" t="s">
        <v>589</v>
      </c>
      <c r="B412" s="1">
        <v>1.2150525306454901E-13</v>
      </c>
      <c r="C412">
        <v>0.40238281156040201</v>
      </c>
      <c r="D412">
        <v>0.80300000000000005</v>
      </c>
      <c r="E412">
        <v>0.47399999999999998</v>
      </c>
      <c r="F412" s="1">
        <v>1.9226991244934198E-9</v>
      </c>
      <c r="G412" t="s">
        <v>589</v>
      </c>
      <c r="H412" t="s">
        <v>2264</v>
      </c>
      <c r="I412" t="s">
        <v>3746</v>
      </c>
      <c r="J412" t="s">
        <v>2014</v>
      </c>
    </row>
    <row r="413" spans="1:11">
      <c r="A413" t="s">
        <v>590</v>
      </c>
      <c r="B413" s="1">
        <v>1.2200493772759799E-13</v>
      </c>
      <c r="C413">
        <v>0.40613557410713202</v>
      </c>
      <c r="D413">
        <v>0.97199999999999998</v>
      </c>
      <c r="E413">
        <v>0.89300000000000002</v>
      </c>
      <c r="F413" s="1">
        <v>1.9306061346015099E-9</v>
      </c>
      <c r="G413" t="s">
        <v>590</v>
      </c>
      <c r="H413" t="s">
        <v>590</v>
      </c>
      <c r="J413" t="s">
        <v>3938</v>
      </c>
    </row>
    <row r="414" spans="1:11">
      <c r="A414" t="s">
        <v>591</v>
      </c>
      <c r="B414" s="1">
        <v>1.2773218296258499E-13</v>
      </c>
      <c r="C414">
        <v>0.38835932440096099</v>
      </c>
      <c r="D414">
        <v>0.91500000000000004</v>
      </c>
      <c r="E414">
        <v>0.73099999999999998</v>
      </c>
      <c r="F414" s="1">
        <v>2.0212340631999498E-9</v>
      </c>
      <c r="G414" t="s">
        <v>591</v>
      </c>
      <c r="H414" t="s">
        <v>2495</v>
      </c>
      <c r="I414" t="s">
        <v>2495</v>
      </c>
      <c r="J414" t="s">
        <v>3080</v>
      </c>
      <c r="K414" t="s">
        <v>4836</v>
      </c>
    </row>
    <row r="415" spans="1:11">
      <c r="A415" t="s">
        <v>592</v>
      </c>
      <c r="B415" s="1">
        <v>1.2967409596890099E-13</v>
      </c>
      <c r="C415">
        <v>0.84680909479807098</v>
      </c>
      <c r="D415">
        <v>0.19700000000000001</v>
      </c>
      <c r="E415">
        <v>6.0000000000000001E-3</v>
      </c>
      <c r="F415" s="1">
        <v>2.05196289461188E-9</v>
      </c>
      <c r="G415" t="s">
        <v>592</v>
      </c>
      <c r="H415" t="s">
        <v>2256</v>
      </c>
      <c r="I415" t="s">
        <v>3738</v>
      </c>
      <c r="J415" t="s">
        <v>2257</v>
      </c>
      <c r="K415" t="s">
        <v>3739</v>
      </c>
    </row>
    <row r="416" spans="1:11">
      <c r="A416" t="s">
        <v>593</v>
      </c>
      <c r="B416" s="1">
        <v>1.3271855866659101E-13</v>
      </c>
      <c r="C416">
        <v>0.372583181396415</v>
      </c>
      <c r="D416">
        <v>0.44400000000000001</v>
      </c>
      <c r="E416">
        <v>0.16500000000000001</v>
      </c>
      <c r="F416" s="1">
        <v>2.10013847234014E-9</v>
      </c>
      <c r="G416" t="s">
        <v>593</v>
      </c>
      <c r="H416" t="s">
        <v>593</v>
      </c>
    </row>
    <row r="417" spans="1:11">
      <c r="A417" t="s">
        <v>594</v>
      </c>
      <c r="B417" s="1">
        <v>1.3495180774160701E-13</v>
      </c>
      <c r="C417">
        <v>0.30228582363860901</v>
      </c>
      <c r="D417">
        <v>0.246</v>
      </c>
      <c r="E417">
        <v>6.6000000000000003E-2</v>
      </c>
      <c r="F417" s="1">
        <v>2.13547740570319E-9</v>
      </c>
      <c r="G417" t="s">
        <v>594</v>
      </c>
      <c r="H417" t="s">
        <v>594</v>
      </c>
      <c r="J417" t="s">
        <v>2354</v>
      </c>
    </row>
    <row r="418" spans="1:11">
      <c r="A418" t="s">
        <v>595</v>
      </c>
      <c r="B418" s="1">
        <v>1.3498027717923901E-13</v>
      </c>
      <c r="C418">
        <v>0.36758018801096898</v>
      </c>
      <c r="D418">
        <v>0.67600000000000005</v>
      </c>
      <c r="E418">
        <v>0.46500000000000002</v>
      </c>
      <c r="F418" s="1">
        <v>2.1359279060842801E-9</v>
      </c>
      <c r="G418" t="s">
        <v>595</v>
      </c>
      <c r="H418" t="s">
        <v>2044</v>
      </c>
      <c r="I418" t="s">
        <v>3434</v>
      </c>
    </row>
    <row r="419" spans="1:11">
      <c r="A419" t="s">
        <v>596</v>
      </c>
      <c r="B419" s="1">
        <v>1.4218804795034301E-13</v>
      </c>
      <c r="C419">
        <v>0.39915046087226402</v>
      </c>
      <c r="D419">
        <v>0.246</v>
      </c>
      <c r="E419">
        <v>1.7000000000000001E-2</v>
      </c>
      <c r="F419" s="1">
        <v>2.2499836707662299E-9</v>
      </c>
      <c r="G419" t="s">
        <v>596</v>
      </c>
      <c r="H419" t="s">
        <v>596</v>
      </c>
      <c r="J419" t="s">
        <v>3394</v>
      </c>
    </row>
    <row r="420" spans="1:11">
      <c r="A420" t="s">
        <v>597</v>
      </c>
      <c r="B420" s="1">
        <v>1.5376515421701201E-13</v>
      </c>
      <c r="C420">
        <v>0.391548549321388</v>
      </c>
      <c r="D420">
        <v>0.90100000000000002</v>
      </c>
      <c r="E420">
        <v>0.73699999999999999</v>
      </c>
      <c r="F420" s="1">
        <v>2.4331798003299901E-9</v>
      </c>
      <c r="G420" t="s">
        <v>597</v>
      </c>
      <c r="H420" t="s">
        <v>3010</v>
      </c>
      <c r="I420" t="s">
        <v>4746</v>
      </c>
      <c r="J420" t="s">
        <v>3011</v>
      </c>
      <c r="K420" t="s">
        <v>4747</v>
      </c>
    </row>
    <row r="421" spans="1:11">
      <c r="A421" t="s">
        <v>598</v>
      </c>
      <c r="B421" s="1">
        <v>1.7296382227925E-13</v>
      </c>
      <c r="C421">
        <v>0.36093929359889998</v>
      </c>
      <c r="D421">
        <v>0.85899999999999999</v>
      </c>
      <c r="E421">
        <v>0.66800000000000004</v>
      </c>
      <c r="F421" s="1">
        <v>2.73697952374684E-9</v>
      </c>
      <c r="G421" t="s">
        <v>598</v>
      </c>
      <c r="H421" t="s">
        <v>598</v>
      </c>
    </row>
    <row r="422" spans="1:11">
      <c r="A422" t="s">
        <v>599</v>
      </c>
      <c r="B422" s="1">
        <v>1.84510013005428E-13</v>
      </c>
      <c r="C422">
        <v>0.332439973093274</v>
      </c>
      <c r="D422">
        <v>0.16900000000000001</v>
      </c>
      <c r="E422">
        <v>0</v>
      </c>
      <c r="F422" s="1">
        <v>2.9196864457978898E-9</v>
      </c>
      <c r="G422" t="s">
        <v>599</v>
      </c>
      <c r="H422" t="s">
        <v>2034</v>
      </c>
      <c r="I422" t="s">
        <v>2034</v>
      </c>
      <c r="J422" t="s">
        <v>2035</v>
      </c>
      <c r="K422" t="s">
        <v>3423</v>
      </c>
    </row>
    <row r="423" spans="1:11">
      <c r="A423" t="s">
        <v>600</v>
      </c>
      <c r="B423" s="1">
        <v>1.9180509702099901E-13</v>
      </c>
      <c r="C423">
        <v>0.25310802846522101</v>
      </c>
      <c r="D423">
        <v>0.20399999999999999</v>
      </c>
      <c r="E423">
        <v>5.8000000000000003E-2</v>
      </c>
      <c r="F423" s="1">
        <v>3.0351238552602799E-9</v>
      </c>
      <c r="G423" t="s">
        <v>600</v>
      </c>
      <c r="H423" t="s">
        <v>600</v>
      </c>
      <c r="J423" t="s">
        <v>2021</v>
      </c>
    </row>
    <row r="424" spans="1:11">
      <c r="A424" t="s">
        <v>601</v>
      </c>
      <c r="B424" s="1">
        <v>1.9254132123551099E-13</v>
      </c>
      <c r="C424">
        <v>0.381551708803751</v>
      </c>
      <c r="D424">
        <v>0.99299999999999999</v>
      </c>
      <c r="E424">
        <v>0.94799999999999995</v>
      </c>
      <c r="F424" s="1">
        <v>3.04677386723072E-9</v>
      </c>
      <c r="G424" t="s">
        <v>601</v>
      </c>
      <c r="H424" t="s">
        <v>2320</v>
      </c>
      <c r="I424" t="s">
        <v>3818</v>
      </c>
      <c r="J424" t="s">
        <v>3819</v>
      </c>
      <c r="K424" t="s">
        <v>3820</v>
      </c>
    </row>
    <row r="425" spans="1:11">
      <c r="A425" t="s">
        <v>602</v>
      </c>
      <c r="B425" s="1">
        <v>2.0304613761292701E-13</v>
      </c>
      <c r="C425">
        <v>0.561642642338406</v>
      </c>
      <c r="D425">
        <v>0.50700000000000001</v>
      </c>
      <c r="E425">
        <v>0.22800000000000001</v>
      </c>
      <c r="F425" s="1">
        <v>3.2130020815869602E-9</v>
      </c>
      <c r="G425" t="s">
        <v>602</v>
      </c>
      <c r="H425" t="s">
        <v>602</v>
      </c>
      <c r="J425" t="s">
        <v>2054</v>
      </c>
    </row>
    <row r="426" spans="1:11">
      <c r="A426" t="s">
        <v>603</v>
      </c>
      <c r="B426" s="1">
        <v>2.0387998538571601E-13</v>
      </c>
      <c r="C426">
        <v>0.32529790840640299</v>
      </c>
      <c r="D426">
        <v>0.22500000000000001</v>
      </c>
      <c r="E426">
        <v>1.2E-2</v>
      </c>
      <c r="F426" s="1">
        <v>3.2261968887435799E-9</v>
      </c>
      <c r="G426" t="s">
        <v>603</v>
      </c>
      <c r="H426" t="s">
        <v>2236</v>
      </c>
      <c r="I426" t="s">
        <v>2236</v>
      </c>
      <c r="J426" t="s">
        <v>2237</v>
      </c>
    </row>
    <row r="427" spans="1:11">
      <c r="A427" t="s">
        <v>604</v>
      </c>
      <c r="B427" s="1">
        <v>2.0453766727744001E-13</v>
      </c>
      <c r="C427">
        <v>0.35490145037459497</v>
      </c>
      <c r="D427">
        <v>0.40100000000000002</v>
      </c>
      <c r="E427">
        <v>0.19900000000000001</v>
      </c>
      <c r="F427" s="1">
        <v>3.2366040469982102E-9</v>
      </c>
      <c r="G427" t="s">
        <v>604</v>
      </c>
      <c r="H427" t="s">
        <v>604</v>
      </c>
    </row>
    <row r="428" spans="1:11">
      <c r="A428" t="s">
        <v>605</v>
      </c>
      <c r="B428" s="1">
        <v>2.0810594929888099E-13</v>
      </c>
      <c r="C428">
        <v>0.41541327133362399</v>
      </c>
      <c r="D428">
        <v>0.373</v>
      </c>
      <c r="E428">
        <v>7.8E-2</v>
      </c>
      <c r="F428" s="1">
        <v>3.2930685417054998E-9</v>
      </c>
      <c r="G428" t="s">
        <v>605</v>
      </c>
      <c r="H428" t="s">
        <v>605</v>
      </c>
      <c r="I428" t="s">
        <v>3624</v>
      </c>
      <c r="J428" t="s">
        <v>1601</v>
      </c>
    </row>
    <row r="429" spans="1:11">
      <c r="A429" t="s">
        <v>606</v>
      </c>
      <c r="B429" s="1">
        <v>2.1318443593479E-13</v>
      </c>
      <c r="C429">
        <v>0.56593902776640603</v>
      </c>
      <c r="D429">
        <v>0.97199999999999998</v>
      </c>
      <c r="E429">
        <v>0.94799999999999995</v>
      </c>
      <c r="F429" s="1">
        <v>3.3734305142321199E-9</v>
      </c>
      <c r="G429" t="s">
        <v>606</v>
      </c>
      <c r="H429" t="s">
        <v>2747</v>
      </c>
      <c r="I429" t="s">
        <v>4396</v>
      </c>
      <c r="J429" t="s">
        <v>2748</v>
      </c>
      <c r="K429" t="s">
        <v>4397</v>
      </c>
    </row>
    <row r="430" spans="1:11">
      <c r="A430" t="s">
        <v>607</v>
      </c>
      <c r="B430" s="1">
        <v>2.1803365405899399E-13</v>
      </c>
      <c r="C430">
        <v>0.44756389819925602</v>
      </c>
      <c r="D430">
        <v>0.28199999999999997</v>
      </c>
      <c r="E430">
        <v>4.2999999999999997E-2</v>
      </c>
      <c r="F430" s="1">
        <v>3.45016454182952E-9</v>
      </c>
      <c r="G430" t="s">
        <v>607</v>
      </c>
      <c r="H430" t="s">
        <v>607</v>
      </c>
    </row>
    <row r="431" spans="1:11">
      <c r="A431" t="s">
        <v>608</v>
      </c>
      <c r="B431" s="1">
        <v>2.5595501951048999E-13</v>
      </c>
      <c r="C431">
        <v>0.37010439453097499</v>
      </c>
      <c r="D431">
        <v>1</v>
      </c>
      <c r="E431">
        <v>0.96499999999999997</v>
      </c>
      <c r="F431" s="1">
        <v>4.0502322287339899E-9</v>
      </c>
      <c r="G431" t="s">
        <v>608</v>
      </c>
      <c r="H431" t="s">
        <v>2716</v>
      </c>
      <c r="I431" t="s">
        <v>2716</v>
      </c>
      <c r="J431" t="s">
        <v>2717</v>
      </c>
      <c r="K431" t="s">
        <v>4362</v>
      </c>
    </row>
    <row r="432" spans="1:11">
      <c r="A432" t="s">
        <v>609</v>
      </c>
      <c r="B432" s="1">
        <v>2.9020778462286198E-13</v>
      </c>
      <c r="C432">
        <v>0.39320911402261399</v>
      </c>
      <c r="D432">
        <v>1</v>
      </c>
      <c r="E432">
        <v>0.98599999999999999</v>
      </c>
      <c r="F432" s="1">
        <v>4.5922479838721597E-9</v>
      </c>
      <c r="G432" t="s">
        <v>609</v>
      </c>
      <c r="H432" t="s">
        <v>609</v>
      </c>
      <c r="J432" t="s">
        <v>3041</v>
      </c>
    </row>
    <row r="433" spans="1:11">
      <c r="A433" t="s">
        <v>610</v>
      </c>
      <c r="B433" s="1">
        <v>2.9375221348911899E-13</v>
      </c>
      <c r="C433">
        <v>0.31681129452908402</v>
      </c>
      <c r="D433">
        <v>0.23200000000000001</v>
      </c>
      <c r="E433">
        <v>2.3E-2</v>
      </c>
      <c r="F433" s="1">
        <v>4.6483350262518197E-9</v>
      </c>
      <c r="G433" t="s">
        <v>610</v>
      </c>
      <c r="H433" t="s">
        <v>610</v>
      </c>
      <c r="J433" t="s">
        <v>1532</v>
      </c>
    </row>
    <row r="434" spans="1:11">
      <c r="A434" t="s">
        <v>611</v>
      </c>
      <c r="B434" s="1">
        <v>2.9638472223410402E-13</v>
      </c>
      <c r="C434">
        <v>0.41142903345173198</v>
      </c>
      <c r="D434">
        <v>0.95799999999999996</v>
      </c>
      <c r="E434">
        <v>0.746</v>
      </c>
      <c r="F434" s="1">
        <v>4.6899918446324697E-9</v>
      </c>
      <c r="G434" t="s">
        <v>611</v>
      </c>
      <c r="H434" t="s">
        <v>611</v>
      </c>
      <c r="I434" t="s">
        <v>4680</v>
      </c>
      <c r="J434" t="s">
        <v>3394</v>
      </c>
      <c r="K434" t="s">
        <v>3395</v>
      </c>
    </row>
    <row r="435" spans="1:11">
      <c r="A435" t="s">
        <v>612</v>
      </c>
      <c r="B435" s="1">
        <v>3.0165406818334802E-13</v>
      </c>
      <c r="C435">
        <v>1.00481768459589</v>
      </c>
      <c r="D435">
        <v>0.44400000000000001</v>
      </c>
      <c r="E435">
        <v>0.124</v>
      </c>
      <c r="F435" s="1">
        <v>4.7733739749333099E-9</v>
      </c>
      <c r="G435" t="s">
        <v>612</v>
      </c>
      <c r="H435" t="s">
        <v>2518</v>
      </c>
      <c r="I435" t="s">
        <v>4085</v>
      </c>
      <c r="J435" t="s">
        <v>2519</v>
      </c>
      <c r="K435" t="s">
        <v>4086</v>
      </c>
    </row>
    <row r="436" spans="1:11">
      <c r="A436" t="s">
        <v>613</v>
      </c>
      <c r="B436" s="1">
        <v>3.03608241323085E-13</v>
      </c>
      <c r="C436">
        <v>0.284910980240629</v>
      </c>
      <c r="D436">
        <v>0.254</v>
      </c>
      <c r="E436">
        <v>9.5000000000000001E-2</v>
      </c>
      <c r="F436" s="1">
        <v>4.8042968106964998E-9</v>
      </c>
      <c r="G436" t="s">
        <v>613</v>
      </c>
      <c r="H436" t="s">
        <v>2925</v>
      </c>
      <c r="I436" t="s">
        <v>2925</v>
      </c>
      <c r="J436" t="s">
        <v>2926</v>
      </c>
      <c r="K436" t="s">
        <v>4647</v>
      </c>
    </row>
    <row r="437" spans="1:11">
      <c r="A437" t="s">
        <v>614</v>
      </c>
      <c r="B437" s="1">
        <v>3.1157242263232897E-13</v>
      </c>
      <c r="C437">
        <v>0.44248884505456498</v>
      </c>
      <c r="D437">
        <v>0.48599999999999999</v>
      </c>
      <c r="E437">
        <v>0.19900000000000001</v>
      </c>
      <c r="F437" s="1">
        <v>4.9303220157339797E-9</v>
      </c>
      <c r="G437" t="s">
        <v>614</v>
      </c>
      <c r="H437" t="s">
        <v>614</v>
      </c>
      <c r="J437" t="s">
        <v>1901</v>
      </c>
      <c r="K437" t="s">
        <v>3379</v>
      </c>
    </row>
    <row r="438" spans="1:11">
      <c r="A438" t="s">
        <v>615</v>
      </c>
      <c r="B438" s="1">
        <v>3.40407676293367E-13</v>
      </c>
      <c r="C438">
        <v>0.38467607898466399</v>
      </c>
      <c r="D438">
        <v>0.90100000000000002</v>
      </c>
      <c r="E438">
        <v>0.74</v>
      </c>
      <c r="F438" s="1">
        <v>5.3866110696662296E-9</v>
      </c>
      <c r="G438" t="s">
        <v>615</v>
      </c>
      <c r="H438" t="s">
        <v>2736</v>
      </c>
      <c r="I438" t="s">
        <v>2736</v>
      </c>
      <c r="J438" t="s">
        <v>1992</v>
      </c>
    </row>
    <row r="439" spans="1:11">
      <c r="A439" t="s">
        <v>616</v>
      </c>
      <c r="B439" s="1">
        <v>3.5029607136532698E-13</v>
      </c>
      <c r="C439">
        <v>0.36604169643399997</v>
      </c>
      <c r="D439">
        <v>0.88</v>
      </c>
      <c r="E439">
        <v>0.69899999999999995</v>
      </c>
      <c r="F439" s="1">
        <v>5.5430850332849399E-9</v>
      </c>
      <c r="G439" t="s">
        <v>616</v>
      </c>
      <c r="H439" t="s">
        <v>2965</v>
      </c>
      <c r="I439" t="s">
        <v>2965</v>
      </c>
      <c r="J439" t="s">
        <v>1606</v>
      </c>
      <c r="K439" t="s">
        <v>4687</v>
      </c>
    </row>
    <row r="440" spans="1:11">
      <c r="A440" t="s">
        <v>617</v>
      </c>
      <c r="B440" s="1">
        <v>3.52695216532018E-13</v>
      </c>
      <c r="C440">
        <v>0.35940693135382101</v>
      </c>
      <c r="D440">
        <v>0.873</v>
      </c>
      <c r="E440">
        <v>0.624</v>
      </c>
      <c r="F440" s="1">
        <v>5.5810491064026497E-9</v>
      </c>
      <c r="G440" t="s">
        <v>617</v>
      </c>
      <c r="H440" t="s">
        <v>2609</v>
      </c>
      <c r="I440" t="s">
        <v>4210</v>
      </c>
      <c r="J440" t="s">
        <v>2610</v>
      </c>
      <c r="K440" t="s">
        <v>4211</v>
      </c>
    </row>
    <row r="441" spans="1:11">
      <c r="A441" t="s">
        <v>618</v>
      </c>
      <c r="B441" s="1">
        <v>3.5556299595909898E-13</v>
      </c>
      <c r="C441">
        <v>0.43557377766586303</v>
      </c>
      <c r="D441">
        <v>0.79600000000000004</v>
      </c>
      <c r="E441">
        <v>0.58699999999999997</v>
      </c>
      <c r="F441" s="1">
        <v>5.6264288480567803E-9</v>
      </c>
      <c r="G441" t="s">
        <v>618</v>
      </c>
      <c r="H441" t="s">
        <v>618</v>
      </c>
      <c r="J441" t="s">
        <v>1532</v>
      </c>
    </row>
    <row r="442" spans="1:11">
      <c r="A442" t="s">
        <v>619</v>
      </c>
      <c r="B442" s="1">
        <v>3.5730330800657401E-13</v>
      </c>
      <c r="C442">
        <v>0.37043766157233698</v>
      </c>
      <c r="D442">
        <v>0.62</v>
      </c>
      <c r="E442">
        <v>0.5</v>
      </c>
      <c r="F442" s="1">
        <v>5.6539675458960196E-9</v>
      </c>
      <c r="G442" t="s">
        <v>619</v>
      </c>
      <c r="H442" t="s">
        <v>2620</v>
      </c>
      <c r="I442" t="s">
        <v>4228</v>
      </c>
      <c r="J442" t="s">
        <v>2621</v>
      </c>
      <c r="K442" t="s">
        <v>4229</v>
      </c>
    </row>
    <row r="443" spans="1:11">
      <c r="A443" t="s">
        <v>620</v>
      </c>
      <c r="B443" s="1">
        <v>3.72185996786949E-13</v>
      </c>
      <c r="C443">
        <v>0.33813186638649001</v>
      </c>
      <c r="D443">
        <v>0.23899999999999999</v>
      </c>
      <c r="E443">
        <v>9.5000000000000001E-2</v>
      </c>
      <c r="F443" s="1">
        <v>5.8894712131566901E-9</v>
      </c>
      <c r="G443" t="s">
        <v>620</v>
      </c>
      <c r="H443" t="s">
        <v>2377</v>
      </c>
      <c r="I443" t="s">
        <v>3890</v>
      </c>
      <c r="J443" t="s">
        <v>2378</v>
      </c>
      <c r="K443" t="s">
        <v>3891</v>
      </c>
    </row>
    <row r="444" spans="1:11">
      <c r="A444" t="s">
        <v>621</v>
      </c>
      <c r="B444" s="1">
        <v>3.7867034829368002E-13</v>
      </c>
      <c r="C444">
        <v>0.38512350628519398</v>
      </c>
      <c r="D444">
        <v>0.40100000000000002</v>
      </c>
      <c r="E444">
        <v>0.19900000000000001</v>
      </c>
      <c r="F444" s="1">
        <v>5.9920795913991899E-9</v>
      </c>
      <c r="G444" t="s">
        <v>621</v>
      </c>
      <c r="H444" t="s">
        <v>2485</v>
      </c>
      <c r="I444" t="s">
        <v>4029</v>
      </c>
      <c r="J444" t="s">
        <v>2486</v>
      </c>
      <c r="K444" t="s">
        <v>4030</v>
      </c>
    </row>
    <row r="445" spans="1:11">
      <c r="A445" t="s">
        <v>622</v>
      </c>
      <c r="B445" s="1">
        <v>3.9236793682883799E-13</v>
      </c>
      <c r="C445">
        <v>0.43628192675415201</v>
      </c>
      <c r="D445">
        <v>0.77500000000000002</v>
      </c>
      <c r="E445">
        <v>0.54300000000000004</v>
      </c>
      <c r="F445" s="1">
        <v>6.2088302323795401E-9</v>
      </c>
      <c r="G445" t="s">
        <v>622</v>
      </c>
      <c r="H445" t="s">
        <v>622</v>
      </c>
      <c r="J445" t="s">
        <v>2939</v>
      </c>
    </row>
    <row r="446" spans="1:11">
      <c r="A446" t="s">
        <v>623</v>
      </c>
      <c r="B446" s="1">
        <v>3.9614216766144102E-13</v>
      </c>
      <c r="C446">
        <v>0.61740167761321696</v>
      </c>
      <c r="D446">
        <v>0.90100000000000002</v>
      </c>
      <c r="E446">
        <v>0.65</v>
      </c>
      <c r="F446" s="1">
        <v>6.2685536610746404E-9</v>
      </c>
      <c r="G446" t="s">
        <v>623</v>
      </c>
      <c r="H446" t="s">
        <v>2368</v>
      </c>
      <c r="I446" t="s">
        <v>3872</v>
      </c>
      <c r="J446" t="s">
        <v>2369</v>
      </c>
      <c r="K446" t="s">
        <v>3873</v>
      </c>
    </row>
    <row r="447" spans="1:11">
      <c r="A447" t="s">
        <v>624</v>
      </c>
      <c r="B447" s="1">
        <v>4.3758486797875699E-13</v>
      </c>
      <c r="C447">
        <v>0.458038290590221</v>
      </c>
      <c r="D447">
        <v>0.47899999999999998</v>
      </c>
      <c r="E447">
        <v>0.14699999999999999</v>
      </c>
      <c r="F447" s="1">
        <v>6.9243429508958496E-9</v>
      </c>
      <c r="G447" t="s">
        <v>624</v>
      </c>
      <c r="H447" t="s">
        <v>624</v>
      </c>
      <c r="J447" t="s">
        <v>2929</v>
      </c>
    </row>
    <row r="448" spans="1:11">
      <c r="A448" t="s">
        <v>625</v>
      </c>
      <c r="B448" s="1">
        <v>4.5044524104813398E-13</v>
      </c>
      <c r="C448">
        <v>0.56013241623286203</v>
      </c>
      <c r="D448">
        <v>0.246</v>
      </c>
      <c r="E448">
        <v>3.5000000000000003E-2</v>
      </c>
      <c r="F448" s="1">
        <v>7.1278454943456702E-9</v>
      </c>
      <c r="G448" t="s">
        <v>625</v>
      </c>
      <c r="H448" t="s">
        <v>2274</v>
      </c>
      <c r="I448" t="s">
        <v>2274</v>
      </c>
      <c r="J448" t="s">
        <v>2275</v>
      </c>
      <c r="K448" t="s">
        <v>3759</v>
      </c>
    </row>
    <row r="449" spans="1:11">
      <c r="A449" t="s">
        <v>626</v>
      </c>
      <c r="B449" s="1">
        <v>4.5357908830261198E-13</v>
      </c>
      <c r="C449">
        <v>0.396315395641683</v>
      </c>
      <c r="D449">
        <v>0.83099999999999996</v>
      </c>
      <c r="E449">
        <v>0.621</v>
      </c>
      <c r="F449" s="1">
        <v>7.1774354933005296E-9</v>
      </c>
      <c r="G449" t="s">
        <v>626</v>
      </c>
      <c r="H449" t="s">
        <v>626</v>
      </c>
    </row>
    <row r="450" spans="1:11">
      <c r="A450" t="s">
        <v>627</v>
      </c>
      <c r="B450" s="1">
        <v>4.5558940088755504E-13</v>
      </c>
      <c r="C450">
        <v>0.39797544966279502</v>
      </c>
      <c r="D450">
        <v>0.97899999999999998</v>
      </c>
      <c r="E450">
        <v>0.96799999999999997</v>
      </c>
      <c r="F450" s="1">
        <v>7.2092466796446703E-9</v>
      </c>
      <c r="G450" t="s">
        <v>627</v>
      </c>
      <c r="H450" t="s">
        <v>3035</v>
      </c>
      <c r="I450" t="s">
        <v>4777</v>
      </c>
      <c r="J450" t="s">
        <v>3036</v>
      </c>
      <c r="K450" t="s">
        <v>4778</v>
      </c>
    </row>
    <row r="451" spans="1:11">
      <c r="A451" t="s">
        <v>628</v>
      </c>
      <c r="B451" s="1">
        <v>4.8932893766975104E-13</v>
      </c>
      <c r="C451">
        <v>0.431321959334519</v>
      </c>
      <c r="D451">
        <v>0.76100000000000001</v>
      </c>
      <c r="E451">
        <v>0.57799999999999996</v>
      </c>
      <c r="F451" s="1">
        <v>7.7431411096861399E-9</v>
      </c>
      <c r="G451" t="s">
        <v>628</v>
      </c>
      <c r="H451" t="s">
        <v>2250</v>
      </c>
      <c r="I451" t="s">
        <v>3730</v>
      </c>
      <c r="J451" t="s">
        <v>2251</v>
      </c>
      <c r="K451" t="s">
        <v>3731</v>
      </c>
    </row>
    <row r="452" spans="1:11">
      <c r="A452" t="s">
        <v>629</v>
      </c>
      <c r="B452" s="1">
        <v>4.9957620366287804E-13</v>
      </c>
      <c r="C452">
        <v>0.61553541740061102</v>
      </c>
      <c r="D452">
        <v>0.90800000000000003</v>
      </c>
      <c r="E452">
        <v>0.80600000000000005</v>
      </c>
      <c r="F452" s="1">
        <v>7.90529384676138E-9</v>
      </c>
      <c r="G452" t="s">
        <v>629</v>
      </c>
      <c r="H452" t="s">
        <v>2866</v>
      </c>
      <c r="I452" t="s">
        <v>4574</v>
      </c>
      <c r="J452" t="s">
        <v>2867</v>
      </c>
      <c r="K452" t="s">
        <v>4575</v>
      </c>
    </row>
    <row r="453" spans="1:11">
      <c r="A453" t="s">
        <v>630</v>
      </c>
      <c r="B453" s="1">
        <v>5.2691246034994699E-13</v>
      </c>
      <c r="C453">
        <v>1.2009386739733501</v>
      </c>
      <c r="D453">
        <v>0.55600000000000005</v>
      </c>
      <c r="E453">
        <v>0.26900000000000002</v>
      </c>
      <c r="F453" s="1">
        <v>8.3378627725775607E-9</v>
      </c>
      <c r="G453" t="s">
        <v>630</v>
      </c>
      <c r="H453" t="s">
        <v>630</v>
      </c>
      <c r="J453" t="s">
        <v>1525</v>
      </c>
    </row>
    <row r="454" spans="1:11">
      <c r="A454" t="s">
        <v>631</v>
      </c>
      <c r="B454" s="1">
        <v>5.3719235396541298E-13</v>
      </c>
      <c r="C454">
        <v>0.36480069574706597</v>
      </c>
      <c r="D454">
        <v>0.99299999999999999</v>
      </c>
      <c r="E454">
        <v>0.97099999999999997</v>
      </c>
      <c r="F454" s="1">
        <v>8.5005318091486895E-9</v>
      </c>
      <c r="G454" t="s">
        <v>631</v>
      </c>
      <c r="H454" t="s">
        <v>2379</v>
      </c>
      <c r="I454" t="s">
        <v>2379</v>
      </c>
      <c r="J454" t="s">
        <v>2380</v>
      </c>
    </row>
    <row r="455" spans="1:11">
      <c r="A455" t="s">
        <v>632</v>
      </c>
      <c r="B455" s="1">
        <v>5.8426926649061197E-13</v>
      </c>
      <c r="C455">
        <v>0.33166060219423199</v>
      </c>
      <c r="D455">
        <v>0.34499999999999997</v>
      </c>
      <c r="E455">
        <v>6.0999999999999999E-2</v>
      </c>
      <c r="F455" s="1">
        <v>9.2454768729474494E-9</v>
      </c>
      <c r="G455" t="s">
        <v>632</v>
      </c>
      <c r="H455" t="s">
        <v>2165</v>
      </c>
      <c r="I455" t="s">
        <v>2165</v>
      </c>
      <c r="J455" t="s">
        <v>2166</v>
      </c>
      <c r="K455" t="s">
        <v>3619</v>
      </c>
    </row>
    <row r="456" spans="1:11">
      <c r="A456" t="s">
        <v>633</v>
      </c>
      <c r="B456" s="1">
        <v>6.4257432000535697E-13</v>
      </c>
      <c r="C456">
        <v>0.37715797128420298</v>
      </c>
      <c r="D456">
        <v>0.99299999999999999</v>
      </c>
      <c r="E456">
        <v>0.93100000000000005</v>
      </c>
      <c r="F456" s="1">
        <v>1.01680960397648E-8</v>
      </c>
      <c r="G456" t="s">
        <v>633</v>
      </c>
      <c r="H456" t="s">
        <v>2268</v>
      </c>
      <c r="I456" t="s">
        <v>3755</v>
      </c>
      <c r="J456" t="s">
        <v>2269</v>
      </c>
      <c r="K456" t="s">
        <v>3756</v>
      </c>
    </row>
    <row r="457" spans="1:11">
      <c r="A457" t="s">
        <v>634</v>
      </c>
      <c r="B457" s="1">
        <v>6.5062555239546303E-13</v>
      </c>
      <c r="C457">
        <v>0.39284021242293099</v>
      </c>
      <c r="D457">
        <v>0.45800000000000002</v>
      </c>
      <c r="E457">
        <v>0.28000000000000003</v>
      </c>
      <c r="F457" s="1">
        <v>1.02954987411058E-8</v>
      </c>
      <c r="G457" t="s">
        <v>634</v>
      </c>
      <c r="H457" t="s">
        <v>634</v>
      </c>
      <c r="J457" t="s">
        <v>1532</v>
      </c>
    </row>
    <row r="458" spans="1:11">
      <c r="A458" t="s">
        <v>635</v>
      </c>
      <c r="B458" s="1">
        <v>6.9947947172909498E-13</v>
      </c>
      <c r="C458">
        <v>0.34948074419514402</v>
      </c>
      <c r="D458">
        <v>0.97199999999999998</v>
      </c>
      <c r="E458">
        <v>0.85799999999999998</v>
      </c>
      <c r="F458" s="1">
        <v>1.1068563160641201E-8</v>
      </c>
      <c r="G458" t="s">
        <v>635</v>
      </c>
      <c r="H458" t="s">
        <v>2477</v>
      </c>
      <c r="I458" t="s">
        <v>4019</v>
      </c>
      <c r="J458" t="s">
        <v>2478</v>
      </c>
      <c r="K458" t="s">
        <v>4020</v>
      </c>
    </row>
    <row r="459" spans="1:11">
      <c r="A459" t="s">
        <v>636</v>
      </c>
      <c r="B459" s="1">
        <v>7.2181014507214099E-13</v>
      </c>
      <c r="C459">
        <v>0.49275120873351802</v>
      </c>
      <c r="D459">
        <v>0.35199999999999998</v>
      </c>
      <c r="E459">
        <v>8.6999999999999994E-2</v>
      </c>
      <c r="F459" s="1">
        <v>1.14219237356216E-8</v>
      </c>
      <c r="G459" t="s">
        <v>636</v>
      </c>
      <c r="H459" t="s">
        <v>636</v>
      </c>
    </row>
    <row r="460" spans="1:11">
      <c r="A460" t="s">
        <v>637</v>
      </c>
      <c r="B460" s="1">
        <v>7.92096593397037E-13</v>
      </c>
      <c r="C460">
        <v>0.34613199530924499</v>
      </c>
      <c r="D460">
        <v>0.93700000000000006</v>
      </c>
      <c r="E460">
        <v>0.76600000000000001</v>
      </c>
      <c r="F460" s="1">
        <v>1.2534136493914701E-8</v>
      </c>
      <c r="G460" t="s">
        <v>637</v>
      </c>
      <c r="H460" t="s">
        <v>2607</v>
      </c>
      <c r="I460" t="s">
        <v>4208</v>
      </c>
      <c r="J460" t="s">
        <v>2608</v>
      </c>
      <c r="K460" t="s">
        <v>4209</v>
      </c>
    </row>
    <row r="461" spans="1:11">
      <c r="A461" t="s">
        <v>638</v>
      </c>
      <c r="B461" s="1">
        <v>7.9360835004758696E-13</v>
      </c>
      <c r="C461">
        <v>0.47689913991828198</v>
      </c>
      <c r="D461">
        <v>0.56999999999999995</v>
      </c>
      <c r="E461">
        <v>0.25700000000000001</v>
      </c>
      <c r="F461" s="1">
        <v>1.2558058531152999E-8</v>
      </c>
      <c r="G461" t="s">
        <v>638</v>
      </c>
      <c r="H461" t="s">
        <v>638</v>
      </c>
      <c r="J461" t="s">
        <v>4342</v>
      </c>
    </row>
    <row r="462" spans="1:11">
      <c r="A462" t="s">
        <v>639</v>
      </c>
      <c r="B462" s="1">
        <v>8.0530621885165796E-13</v>
      </c>
      <c r="C462">
        <v>0.42865318389556001</v>
      </c>
      <c r="D462">
        <v>0.69699999999999995</v>
      </c>
      <c r="E462">
        <v>0.47699999999999998</v>
      </c>
      <c r="F462" s="1">
        <v>1.27431656071086E-8</v>
      </c>
      <c r="G462" t="s">
        <v>639</v>
      </c>
      <c r="H462" t="s">
        <v>639</v>
      </c>
    </row>
    <row r="463" spans="1:11">
      <c r="A463" t="s">
        <v>640</v>
      </c>
      <c r="B463" s="1">
        <v>8.2957240029867404E-13</v>
      </c>
      <c r="C463">
        <v>0.48339682762451103</v>
      </c>
      <c r="D463">
        <v>0.88700000000000001</v>
      </c>
      <c r="E463">
        <v>0.64500000000000002</v>
      </c>
      <c r="F463" s="1">
        <v>1.31271536623262E-8</v>
      </c>
      <c r="G463" t="s">
        <v>640</v>
      </c>
      <c r="H463" t="s">
        <v>640</v>
      </c>
      <c r="J463" t="s">
        <v>1743</v>
      </c>
    </row>
    <row r="464" spans="1:11">
      <c r="A464" t="s">
        <v>641</v>
      </c>
      <c r="B464" s="1">
        <v>8.6134827708135997E-13</v>
      </c>
      <c r="C464">
        <v>0.40489355986855302</v>
      </c>
      <c r="D464">
        <v>1</v>
      </c>
      <c r="E464">
        <v>0.93899999999999995</v>
      </c>
      <c r="F464" s="1">
        <v>1.36299751365354E-8</v>
      </c>
      <c r="G464" t="s">
        <v>641</v>
      </c>
      <c r="H464" t="s">
        <v>3067</v>
      </c>
      <c r="I464" t="s">
        <v>4814</v>
      </c>
      <c r="J464" t="s">
        <v>3068</v>
      </c>
      <c r="K464" t="s">
        <v>4815</v>
      </c>
    </row>
    <row r="465" spans="1:11">
      <c r="A465" t="s">
        <v>642</v>
      </c>
      <c r="B465" s="1">
        <v>8.69643847885988E-13</v>
      </c>
      <c r="C465">
        <v>0.78642010900361903</v>
      </c>
      <c r="D465">
        <v>0.437</v>
      </c>
      <c r="E465">
        <v>0.13600000000000001</v>
      </c>
      <c r="F465" s="1">
        <v>1.37612442489479E-8</v>
      </c>
      <c r="G465" t="s">
        <v>642</v>
      </c>
      <c r="H465" t="s">
        <v>2814</v>
      </c>
      <c r="I465" t="s">
        <v>4500</v>
      </c>
      <c r="J465" t="s">
        <v>2815</v>
      </c>
      <c r="K465" t="s">
        <v>4501</v>
      </c>
    </row>
    <row r="466" spans="1:11">
      <c r="A466" t="s">
        <v>643</v>
      </c>
      <c r="B466" s="1">
        <v>8.7340481535177498E-13</v>
      </c>
      <c r="C466">
        <v>0.35227944790063898</v>
      </c>
      <c r="D466">
        <v>0.41499999999999998</v>
      </c>
      <c r="E466">
        <v>0.19400000000000001</v>
      </c>
      <c r="F466" s="1">
        <v>1.3820757798126499E-8</v>
      </c>
      <c r="G466" t="s">
        <v>643</v>
      </c>
      <c r="H466" t="s">
        <v>2718</v>
      </c>
      <c r="I466" t="s">
        <v>4363</v>
      </c>
      <c r="J466" t="s">
        <v>2719</v>
      </c>
    </row>
    <row r="467" spans="1:11">
      <c r="A467" t="s">
        <v>644</v>
      </c>
      <c r="B467" s="1">
        <v>8.7690262882175601E-13</v>
      </c>
      <c r="C467">
        <v>0.38187160018149402</v>
      </c>
      <c r="D467">
        <v>0.95099999999999996</v>
      </c>
      <c r="E467">
        <v>0.78900000000000003</v>
      </c>
      <c r="F467" s="1">
        <v>1.38761071984755E-8</v>
      </c>
      <c r="G467" t="s">
        <v>644</v>
      </c>
      <c r="H467" t="s">
        <v>2350</v>
      </c>
      <c r="I467" t="s">
        <v>3853</v>
      </c>
      <c r="J467" t="s">
        <v>2351</v>
      </c>
      <c r="K467" t="s">
        <v>3854</v>
      </c>
    </row>
    <row r="468" spans="1:11">
      <c r="A468" t="s">
        <v>645</v>
      </c>
      <c r="B468" s="1">
        <v>8.9336493325921702E-13</v>
      </c>
      <c r="C468">
        <v>0.33954397741203901</v>
      </c>
      <c r="D468">
        <v>1</v>
      </c>
      <c r="E468">
        <v>0.99099999999999999</v>
      </c>
      <c r="F468" s="1">
        <v>1.41366067038939E-8</v>
      </c>
      <c r="G468" t="s">
        <v>645</v>
      </c>
      <c r="H468" t="s">
        <v>645</v>
      </c>
    </row>
    <row r="469" spans="1:11">
      <c r="A469" t="s">
        <v>646</v>
      </c>
      <c r="B469" s="1">
        <v>9.1457400382403103E-13</v>
      </c>
      <c r="C469">
        <v>0.45806565074562799</v>
      </c>
      <c r="D469">
        <v>0.627</v>
      </c>
      <c r="E469">
        <v>0.33500000000000002</v>
      </c>
      <c r="F469" s="1">
        <v>1.44722190365115E-8</v>
      </c>
      <c r="G469" t="s">
        <v>646</v>
      </c>
      <c r="H469" t="s">
        <v>2711</v>
      </c>
      <c r="I469" t="s">
        <v>2711</v>
      </c>
      <c r="J469" t="s">
        <v>2240</v>
      </c>
      <c r="K469" t="s">
        <v>4348</v>
      </c>
    </row>
    <row r="470" spans="1:11">
      <c r="A470" t="s">
        <v>647</v>
      </c>
      <c r="B470" s="1">
        <v>9.2131283550889999E-13</v>
      </c>
      <c r="C470">
        <v>0.39270704869793399</v>
      </c>
      <c r="D470">
        <v>0.42299999999999999</v>
      </c>
      <c r="E470">
        <v>0.28000000000000003</v>
      </c>
      <c r="F470" s="1">
        <v>1.45788543090928E-8</v>
      </c>
      <c r="G470" t="s">
        <v>647</v>
      </c>
      <c r="H470" t="s">
        <v>2241</v>
      </c>
      <c r="I470" t="s">
        <v>2241</v>
      </c>
      <c r="J470" t="s">
        <v>2242</v>
      </c>
    </row>
    <row r="471" spans="1:11">
      <c r="A471" t="s">
        <v>648</v>
      </c>
      <c r="B471" s="1">
        <v>9.5142167323391099E-13</v>
      </c>
      <c r="C471">
        <v>0.43364192081557901</v>
      </c>
      <c r="D471">
        <v>0.80300000000000005</v>
      </c>
      <c r="E471">
        <v>0.627</v>
      </c>
      <c r="F471" s="1">
        <v>1.50552965572534E-8</v>
      </c>
      <c r="G471" t="s">
        <v>648</v>
      </c>
      <c r="H471" t="s">
        <v>3078</v>
      </c>
      <c r="I471" t="s">
        <v>3078</v>
      </c>
      <c r="J471" t="s">
        <v>3079</v>
      </c>
      <c r="K471" t="s">
        <v>4833</v>
      </c>
    </row>
    <row r="472" spans="1:11">
      <c r="A472" t="s">
        <v>649</v>
      </c>
      <c r="B472" s="1">
        <v>9.7432573433171904E-13</v>
      </c>
      <c r="C472">
        <v>0.38895664566268101</v>
      </c>
      <c r="D472">
        <v>0.40100000000000002</v>
      </c>
      <c r="E472">
        <v>0.11799999999999999</v>
      </c>
      <c r="F472" s="1">
        <v>1.5417730420065098E-8</v>
      </c>
      <c r="G472" t="s">
        <v>649</v>
      </c>
      <c r="H472" t="s">
        <v>649</v>
      </c>
      <c r="J472" t="s">
        <v>1646</v>
      </c>
    </row>
    <row r="473" spans="1:11">
      <c r="A473" t="s">
        <v>650</v>
      </c>
      <c r="B473" s="1">
        <v>9.9452094766929102E-13</v>
      </c>
      <c r="C473">
        <v>0.395327931537649</v>
      </c>
      <c r="D473">
        <v>0.83099999999999996</v>
      </c>
      <c r="E473">
        <v>0.57499999999999996</v>
      </c>
      <c r="F473" s="1">
        <v>1.5737299475918901E-8</v>
      </c>
      <c r="G473" t="s">
        <v>650</v>
      </c>
      <c r="H473" t="s">
        <v>2803</v>
      </c>
      <c r="I473" t="s">
        <v>2803</v>
      </c>
      <c r="J473" t="s">
        <v>2804</v>
      </c>
    </row>
    <row r="474" spans="1:11">
      <c r="A474" t="s">
        <v>651</v>
      </c>
      <c r="B474" s="1">
        <v>1.0230698909830701E-12</v>
      </c>
      <c r="C474">
        <v>0.58678842882529703</v>
      </c>
      <c r="D474">
        <v>0.72499999999999998</v>
      </c>
      <c r="E474">
        <v>0.40500000000000003</v>
      </c>
      <c r="F474" s="1">
        <v>1.6189057954916101E-8</v>
      </c>
      <c r="G474" t="s">
        <v>651</v>
      </c>
      <c r="H474" t="s">
        <v>2685</v>
      </c>
      <c r="I474" t="s">
        <v>4317</v>
      </c>
      <c r="J474" t="s">
        <v>2309</v>
      </c>
      <c r="K474" t="s">
        <v>4318</v>
      </c>
    </row>
    <row r="475" spans="1:11">
      <c r="A475" t="s">
        <v>652</v>
      </c>
      <c r="B475" s="1">
        <v>1.05772060449154E-12</v>
      </c>
      <c r="C475">
        <v>0.47049150710804899</v>
      </c>
      <c r="D475">
        <v>0.73199999999999998</v>
      </c>
      <c r="E475">
        <v>0.50600000000000001</v>
      </c>
      <c r="F475" s="1">
        <v>1.67373708454742E-8</v>
      </c>
      <c r="G475" t="s">
        <v>652</v>
      </c>
      <c r="H475" t="s">
        <v>652</v>
      </c>
    </row>
    <row r="476" spans="1:11">
      <c r="A476" t="s">
        <v>653</v>
      </c>
      <c r="B476" s="1">
        <v>1.1284548215421799E-12</v>
      </c>
      <c r="C476">
        <v>0.64375163952493797</v>
      </c>
      <c r="D476">
        <v>0.64800000000000002</v>
      </c>
      <c r="E476">
        <v>0.47699999999999998</v>
      </c>
      <c r="F476" s="1">
        <v>1.7856669096083499E-8</v>
      </c>
      <c r="G476" t="s">
        <v>653</v>
      </c>
      <c r="H476" t="s">
        <v>2798</v>
      </c>
      <c r="I476" t="s">
        <v>4487</v>
      </c>
      <c r="J476" t="s">
        <v>2799</v>
      </c>
      <c r="K476" t="s">
        <v>4488</v>
      </c>
    </row>
    <row r="477" spans="1:11">
      <c r="A477" t="s">
        <v>654</v>
      </c>
      <c r="B477" s="1">
        <v>1.1324641279894E-12</v>
      </c>
      <c r="C477">
        <v>0.32117419122254098</v>
      </c>
      <c r="D477">
        <v>0.42299999999999999</v>
      </c>
      <c r="E477">
        <v>0.29199999999999998</v>
      </c>
      <c r="F477" s="1">
        <v>1.79201123613042E-8</v>
      </c>
      <c r="G477" t="s">
        <v>654</v>
      </c>
      <c r="H477" t="s">
        <v>2625</v>
      </c>
      <c r="I477" t="s">
        <v>2625</v>
      </c>
      <c r="J477" t="s">
        <v>2626</v>
      </c>
    </row>
    <row r="478" spans="1:11">
      <c r="A478" t="s">
        <v>655</v>
      </c>
      <c r="B478" s="1">
        <v>1.13374818743266E-12</v>
      </c>
      <c r="C478">
        <v>0.36789827179119999</v>
      </c>
      <c r="D478">
        <v>0.91500000000000004</v>
      </c>
      <c r="E478">
        <v>0.751</v>
      </c>
      <c r="F478" s="1">
        <v>1.7940431317934501E-8</v>
      </c>
      <c r="G478" t="s">
        <v>655</v>
      </c>
      <c r="H478" t="s">
        <v>655</v>
      </c>
      <c r="J478" t="s">
        <v>3623</v>
      </c>
    </row>
    <row r="479" spans="1:11">
      <c r="A479" t="s">
        <v>656</v>
      </c>
      <c r="B479" s="1">
        <v>1.2099161876875999E-12</v>
      </c>
      <c r="C479">
        <v>0.356780046676755</v>
      </c>
      <c r="D479">
        <v>0.47899999999999998</v>
      </c>
      <c r="E479">
        <v>0.26900000000000002</v>
      </c>
      <c r="F479" s="1">
        <v>1.91457137539685E-8</v>
      </c>
      <c r="G479" t="s">
        <v>656</v>
      </c>
      <c r="H479" t="s">
        <v>656</v>
      </c>
      <c r="J479" t="s">
        <v>1562</v>
      </c>
    </row>
    <row r="480" spans="1:11">
      <c r="A480" t="s">
        <v>657</v>
      </c>
      <c r="B480" s="1">
        <v>1.28983734185226E-12</v>
      </c>
      <c r="C480">
        <v>0.34382094499695798</v>
      </c>
      <c r="D480">
        <v>0.88</v>
      </c>
      <c r="E480">
        <v>0.70199999999999996</v>
      </c>
      <c r="F480" s="1">
        <v>2.0410386097470202E-8</v>
      </c>
      <c r="G480" t="s">
        <v>657</v>
      </c>
      <c r="H480" t="s">
        <v>657</v>
      </c>
      <c r="J480" t="s">
        <v>1792</v>
      </c>
    </row>
    <row r="481" spans="1:11">
      <c r="A481" t="s">
        <v>658</v>
      </c>
      <c r="B481" s="1">
        <v>1.3013729220765799E-12</v>
      </c>
      <c r="C481">
        <v>0.46396578726885201</v>
      </c>
      <c r="D481">
        <v>0.46500000000000002</v>
      </c>
      <c r="E481">
        <v>0.29199999999999998</v>
      </c>
      <c r="F481" s="1">
        <v>2.0592925118939801E-8</v>
      </c>
      <c r="G481" t="s">
        <v>658</v>
      </c>
      <c r="H481" t="s">
        <v>658</v>
      </c>
      <c r="I481" t="s">
        <v>3772</v>
      </c>
      <c r="J481" t="s">
        <v>1737</v>
      </c>
    </row>
    <row r="482" spans="1:11">
      <c r="A482" t="s">
        <v>659</v>
      </c>
      <c r="B482" s="1">
        <v>1.30178764687077E-12</v>
      </c>
      <c r="C482">
        <v>0.50398969714977904</v>
      </c>
      <c r="D482">
        <v>0.26800000000000002</v>
      </c>
      <c r="E482">
        <v>4.2999999999999997E-2</v>
      </c>
      <c r="F482" s="1">
        <v>2.0599487724083098E-8</v>
      </c>
      <c r="G482" t="s">
        <v>659</v>
      </c>
      <c r="H482" t="s">
        <v>2424</v>
      </c>
      <c r="I482" t="s">
        <v>2424</v>
      </c>
      <c r="J482" t="s">
        <v>1829</v>
      </c>
      <c r="K482" t="s">
        <v>3388</v>
      </c>
    </row>
    <row r="483" spans="1:11">
      <c r="A483" t="s">
        <v>660</v>
      </c>
      <c r="B483" s="1">
        <v>1.3207337127004999E-12</v>
      </c>
      <c r="C483">
        <v>1.12606852900403</v>
      </c>
      <c r="D483">
        <v>0.33800000000000002</v>
      </c>
      <c r="E483">
        <v>0.107</v>
      </c>
      <c r="F483" s="1">
        <v>2.0899290269772599E-8</v>
      </c>
      <c r="G483" t="s">
        <v>660</v>
      </c>
      <c r="H483" t="s">
        <v>660</v>
      </c>
      <c r="J483" t="s">
        <v>2523</v>
      </c>
    </row>
    <row r="484" spans="1:11">
      <c r="A484" t="s">
        <v>661</v>
      </c>
      <c r="B484" s="1">
        <v>1.3504070216041899E-12</v>
      </c>
      <c r="C484">
        <v>0.31513290022894103</v>
      </c>
      <c r="D484">
        <v>0.97199999999999998</v>
      </c>
      <c r="E484">
        <v>0.80300000000000005</v>
      </c>
      <c r="F484" s="1">
        <v>2.13688407098646E-8</v>
      </c>
      <c r="G484" t="s">
        <v>661</v>
      </c>
      <c r="H484" t="s">
        <v>661</v>
      </c>
      <c r="J484" t="s">
        <v>2132</v>
      </c>
    </row>
    <row r="485" spans="1:11">
      <c r="A485" t="s">
        <v>662</v>
      </c>
      <c r="B485" s="1">
        <v>1.44418491370535E-12</v>
      </c>
      <c r="C485">
        <v>0.397712309958625</v>
      </c>
      <c r="D485">
        <v>0.76800000000000002</v>
      </c>
      <c r="E485">
        <v>0.53500000000000003</v>
      </c>
      <c r="F485" s="1">
        <v>2.2852782074473399E-8</v>
      </c>
      <c r="G485" t="s">
        <v>662</v>
      </c>
      <c r="H485" t="s">
        <v>2361</v>
      </c>
      <c r="I485" t="s">
        <v>3863</v>
      </c>
      <c r="J485" t="s">
        <v>2362</v>
      </c>
      <c r="K485" t="s">
        <v>3864</v>
      </c>
    </row>
    <row r="486" spans="1:11">
      <c r="A486" t="s">
        <v>663</v>
      </c>
      <c r="B486" s="1">
        <v>1.52911489755752E-12</v>
      </c>
      <c r="C486">
        <v>0.33870334021924597</v>
      </c>
      <c r="D486">
        <v>1</v>
      </c>
      <c r="E486">
        <v>0.97099999999999997</v>
      </c>
      <c r="F486" s="1">
        <v>2.4196714138950199E-8</v>
      </c>
      <c r="G486" t="s">
        <v>663</v>
      </c>
      <c r="H486" t="s">
        <v>2911</v>
      </c>
      <c r="I486" t="s">
        <v>2911</v>
      </c>
      <c r="J486" t="s">
        <v>2912</v>
      </c>
    </row>
    <row r="487" spans="1:11">
      <c r="A487" t="s">
        <v>664</v>
      </c>
      <c r="B487" s="1">
        <v>1.5465362708347999E-12</v>
      </c>
      <c r="C487">
        <v>0.47359998800293002</v>
      </c>
      <c r="D487">
        <v>0.98599999999999999</v>
      </c>
      <c r="E487">
        <v>0.93600000000000005</v>
      </c>
      <c r="F487" s="1">
        <v>2.44723899496899E-8</v>
      </c>
      <c r="G487" t="s">
        <v>664</v>
      </c>
      <c r="H487" t="s">
        <v>2579</v>
      </c>
      <c r="I487" t="s">
        <v>4170</v>
      </c>
      <c r="J487" t="s">
        <v>2580</v>
      </c>
      <c r="K487" t="s">
        <v>4171</v>
      </c>
    </row>
    <row r="488" spans="1:11">
      <c r="A488" t="s">
        <v>665</v>
      </c>
      <c r="B488" s="1">
        <v>1.6216662009859699E-12</v>
      </c>
      <c r="C488">
        <v>0.39545785458795302</v>
      </c>
      <c r="D488">
        <v>0.76100000000000001</v>
      </c>
      <c r="E488">
        <v>0.50600000000000001</v>
      </c>
      <c r="F488" s="1">
        <v>2.5661245964402001E-8</v>
      </c>
      <c r="G488" t="s">
        <v>665</v>
      </c>
      <c r="H488" t="s">
        <v>665</v>
      </c>
      <c r="J488" t="s">
        <v>2341</v>
      </c>
    </row>
    <row r="489" spans="1:11">
      <c r="A489" t="s">
        <v>666</v>
      </c>
      <c r="B489" s="1">
        <v>1.62571742232205E-12</v>
      </c>
      <c r="C489">
        <v>0.36204055120300099</v>
      </c>
      <c r="D489">
        <v>0.873</v>
      </c>
      <c r="E489">
        <v>0.72499999999999998</v>
      </c>
      <c r="F489" s="1">
        <v>2.5725352490824101E-8</v>
      </c>
      <c r="G489" t="s">
        <v>666</v>
      </c>
      <c r="H489" t="s">
        <v>666</v>
      </c>
      <c r="I489" t="s">
        <v>3883</v>
      </c>
      <c r="J489" t="s">
        <v>2372</v>
      </c>
    </row>
    <row r="490" spans="1:11">
      <c r="A490" t="s">
        <v>667</v>
      </c>
      <c r="B490" s="1">
        <v>1.65708288026456E-12</v>
      </c>
      <c r="C490">
        <v>0.38244617506143402</v>
      </c>
      <c r="D490">
        <v>0.91500000000000004</v>
      </c>
      <c r="E490">
        <v>0.77700000000000002</v>
      </c>
      <c r="F490" s="1">
        <v>2.6221679497306399E-8</v>
      </c>
      <c r="G490" t="s">
        <v>667</v>
      </c>
      <c r="H490" t="s">
        <v>667</v>
      </c>
      <c r="J490" t="s">
        <v>2570</v>
      </c>
    </row>
    <row r="491" spans="1:11">
      <c r="A491" t="s">
        <v>668</v>
      </c>
      <c r="B491" s="1">
        <v>1.6744197142125E-12</v>
      </c>
      <c r="C491">
        <v>0.41024530117518099</v>
      </c>
      <c r="D491">
        <v>0.97199999999999998</v>
      </c>
      <c r="E491">
        <v>0.78600000000000003</v>
      </c>
      <c r="F491" s="1">
        <v>2.64960175576985E-8</v>
      </c>
      <c r="G491" t="s">
        <v>668</v>
      </c>
      <c r="H491" t="s">
        <v>668</v>
      </c>
      <c r="J491" t="s">
        <v>1692</v>
      </c>
    </row>
    <row r="492" spans="1:11">
      <c r="A492" t="s">
        <v>669</v>
      </c>
      <c r="B492" s="1">
        <v>1.67809522509549E-12</v>
      </c>
      <c r="C492">
        <v>0.38288207139560099</v>
      </c>
      <c r="D492">
        <v>0.91500000000000004</v>
      </c>
      <c r="E492">
        <v>0.86699999999999999</v>
      </c>
      <c r="F492" s="1">
        <v>2.6554178841911E-8</v>
      </c>
      <c r="G492" t="s">
        <v>669</v>
      </c>
      <c r="H492" t="s">
        <v>2201</v>
      </c>
      <c r="I492" t="s">
        <v>3666</v>
      </c>
      <c r="J492" t="s">
        <v>2202</v>
      </c>
      <c r="K492" t="s">
        <v>3667</v>
      </c>
    </row>
    <row r="493" spans="1:11">
      <c r="A493" t="s">
        <v>670</v>
      </c>
      <c r="B493" s="1">
        <v>1.7240570928123899E-12</v>
      </c>
      <c r="C493">
        <v>1.8482876654934699</v>
      </c>
      <c r="D493">
        <v>0.17599999999999999</v>
      </c>
      <c r="E493">
        <v>3.0000000000000001E-3</v>
      </c>
      <c r="F493" s="1">
        <v>2.7281479436663201E-8</v>
      </c>
      <c r="G493" t="s">
        <v>670</v>
      </c>
      <c r="H493" t="s">
        <v>670</v>
      </c>
      <c r="J493" t="s">
        <v>1517</v>
      </c>
    </row>
    <row r="494" spans="1:11">
      <c r="A494" t="s">
        <v>671</v>
      </c>
      <c r="B494" s="1">
        <v>1.8761586408339098E-12</v>
      </c>
      <c r="C494">
        <v>0.48381946914023699</v>
      </c>
      <c r="D494">
        <v>0.77500000000000002</v>
      </c>
      <c r="E494">
        <v>0.59499999999999997</v>
      </c>
      <c r="F494" s="1">
        <v>2.9688334332555801E-8</v>
      </c>
      <c r="G494" t="s">
        <v>671</v>
      </c>
      <c r="H494" t="s">
        <v>2854</v>
      </c>
      <c r="I494" t="s">
        <v>4554</v>
      </c>
      <c r="J494" t="s">
        <v>2855</v>
      </c>
      <c r="K494" t="s">
        <v>4555</v>
      </c>
    </row>
    <row r="495" spans="1:11">
      <c r="A495" t="s">
        <v>672</v>
      </c>
      <c r="B495" s="1">
        <v>1.9566811084216199E-12</v>
      </c>
      <c r="C495">
        <v>0.35026659885248301</v>
      </c>
      <c r="D495">
        <v>0.437</v>
      </c>
      <c r="E495">
        <v>0.188</v>
      </c>
      <c r="F495" s="1">
        <v>3.0962521859663698E-8</v>
      </c>
      <c r="G495" t="s">
        <v>672</v>
      </c>
      <c r="H495" t="s">
        <v>2930</v>
      </c>
      <c r="I495" t="s">
        <v>2930</v>
      </c>
      <c r="J495" t="s">
        <v>2931</v>
      </c>
      <c r="K495" t="s">
        <v>4653</v>
      </c>
    </row>
    <row r="496" spans="1:11">
      <c r="A496" t="s">
        <v>673</v>
      </c>
      <c r="B496" s="1">
        <v>1.97242932954094E-12</v>
      </c>
      <c r="C496">
        <v>0.40111752720653099</v>
      </c>
      <c r="D496">
        <v>0.94399999999999995</v>
      </c>
      <c r="E496">
        <v>0.77200000000000002</v>
      </c>
      <c r="F496" s="1">
        <v>3.1211721710655801E-8</v>
      </c>
      <c r="G496" t="s">
        <v>673</v>
      </c>
      <c r="H496" t="s">
        <v>673</v>
      </c>
      <c r="I496" t="s">
        <v>3955</v>
      </c>
      <c r="J496" t="s">
        <v>2166</v>
      </c>
      <c r="K496" t="s">
        <v>3956</v>
      </c>
    </row>
    <row r="497" spans="1:11">
      <c r="A497" t="s">
        <v>674</v>
      </c>
      <c r="B497" s="1">
        <v>2.0007208495830199E-12</v>
      </c>
      <c r="C497">
        <v>0.36105355745413698</v>
      </c>
      <c r="D497">
        <v>0.52100000000000002</v>
      </c>
      <c r="E497">
        <v>0.26900000000000002</v>
      </c>
      <c r="F497" s="1">
        <v>3.16594067238017E-8</v>
      </c>
      <c r="G497" t="s">
        <v>674</v>
      </c>
      <c r="H497" t="s">
        <v>674</v>
      </c>
      <c r="J497" t="s">
        <v>2013</v>
      </c>
    </row>
    <row r="498" spans="1:11">
      <c r="A498" t="s">
        <v>675</v>
      </c>
      <c r="B498" s="1">
        <v>2.27606895380803E-12</v>
      </c>
      <c r="C498">
        <v>0.72647247974569895</v>
      </c>
      <c r="D498">
        <v>0.34499999999999997</v>
      </c>
      <c r="E498">
        <v>6.6000000000000003E-2</v>
      </c>
      <c r="F498" s="1">
        <v>3.6016515125058199E-8</v>
      </c>
      <c r="G498" t="s">
        <v>675</v>
      </c>
      <c r="H498" t="s">
        <v>2562</v>
      </c>
      <c r="I498" t="s">
        <v>4139</v>
      </c>
      <c r="J498" t="s">
        <v>2563</v>
      </c>
      <c r="K498" t="s">
        <v>4140</v>
      </c>
    </row>
    <row r="499" spans="1:11">
      <c r="A499" t="s">
        <v>676</v>
      </c>
      <c r="B499" s="1">
        <v>2.30002435337793E-12</v>
      </c>
      <c r="C499">
        <v>0.42226875839586903</v>
      </c>
      <c r="D499">
        <v>0.99299999999999999</v>
      </c>
      <c r="E499">
        <v>0.89300000000000002</v>
      </c>
      <c r="F499" s="1">
        <v>3.6395585367852301E-8</v>
      </c>
      <c r="G499" t="s">
        <v>676</v>
      </c>
      <c r="H499" t="s">
        <v>2138</v>
      </c>
      <c r="I499" t="s">
        <v>3575</v>
      </c>
      <c r="J499" t="s">
        <v>3576</v>
      </c>
      <c r="K499" t="s">
        <v>3577</v>
      </c>
    </row>
    <row r="500" spans="1:11">
      <c r="A500" t="s">
        <v>677</v>
      </c>
      <c r="B500" s="1">
        <v>2.3495024540919202E-12</v>
      </c>
      <c r="C500">
        <v>0.35926636345929602</v>
      </c>
      <c r="D500">
        <v>0.86599999999999999</v>
      </c>
      <c r="E500">
        <v>0.76900000000000002</v>
      </c>
      <c r="F500" s="1">
        <v>3.7178526833550498E-8</v>
      </c>
      <c r="G500" t="s">
        <v>677</v>
      </c>
      <c r="H500" t="s">
        <v>2305</v>
      </c>
      <c r="I500" t="s">
        <v>3800</v>
      </c>
      <c r="J500" t="s">
        <v>2306</v>
      </c>
      <c r="K500" t="s">
        <v>3801</v>
      </c>
    </row>
    <row r="501" spans="1:11">
      <c r="A501" t="s">
        <v>678</v>
      </c>
      <c r="B501" s="1">
        <v>2.5237711412084398E-12</v>
      </c>
      <c r="C501">
        <v>0.38333219669722401</v>
      </c>
      <c r="D501">
        <v>0.68300000000000005</v>
      </c>
      <c r="E501">
        <v>0.43099999999999999</v>
      </c>
      <c r="F501" s="1">
        <v>3.9936154538482301E-8</v>
      </c>
      <c r="G501" t="s">
        <v>678</v>
      </c>
      <c r="H501" t="s">
        <v>678</v>
      </c>
    </row>
    <row r="502" spans="1:11">
      <c r="A502" t="s">
        <v>679</v>
      </c>
      <c r="B502" s="1">
        <v>2.6390536064366298E-12</v>
      </c>
      <c r="C502">
        <v>0.40749567511823298</v>
      </c>
      <c r="D502">
        <v>0.48599999999999999</v>
      </c>
      <c r="E502">
        <v>0.34399999999999997</v>
      </c>
      <c r="F502" s="1">
        <v>4.1760384268253298E-8</v>
      </c>
      <c r="G502" t="s">
        <v>679</v>
      </c>
      <c r="H502" t="s">
        <v>1997</v>
      </c>
      <c r="I502" t="s">
        <v>3373</v>
      </c>
      <c r="J502" t="s">
        <v>1998</v>
      </c>
      <c r="K502" t="s">
        <v>3374</v>
      </c>
    </row>
    <row r="503" spans="1:11">
      <c r="A503" t="s">
        <v>680</v>
      </c>
      <c r="B503" s="1">
        <v>2.6953200870156198E-12</v>
      </c>
      <c r="C503">
        <v>1.6066170360924601</v>
      </c>
      <c r="D503">
        <v>0.155</v>
      </c>
      <c r="E503">
        <v>0</v>
      </c>
      <c r="F503" s="1">
        <v>4.2650745056935097E-8</v>
      </c>
      <c r="G503" t="s">
        <v>680</v>
      </c>
      <c r="H503" t="s">
        <v>2401</v>
      </c>
      <c r="I503" t="s">
        <v>2401</v>
      </c>
      <c r="J503" t="s">
        <v>2402</v>
      </c>
      <c r="K503" t="s">
        <v>3921</v>
      </c>
    </row>
    <row r="504" spans="1:11">
      <c r="A504" t="s">
        <v>681</v>
      </c>
      <c r="B504" s="1">
        <v>2.7772399570961098E-12</v>
      </c>
      <c r="C504">
        <v>0.399229923217851</v>
      </c>
      <c r="D504">
        <v>0.81699999999999995</v>
      </c>
      <c r="E504">
        <v>0.66200000000000003</v>
      </c>
      <c r="F504" s="1">
        <v>4.3947045081088801E-8</v>
      </c>
      <c r="G504" t="s">
        <v>681</v>
      </c>
      <c r="H504" t="s">
        <v>2789</v>
      </c>
      <c r="I504" t="s">
        <v>4475</v>
      </c>
      <c r="J504" t="s">
        <v>4476</v>
      </c>
      <c r="K504" t="s">
        <v>4477</v>
      </c>
    </row>
    <row r="505" spans="1:11">
      <c r="A505" t="s">
        <v>682</v>
      </c>
      <c r="B505" s="1">
        <v>2.7991969012243201E-12</v>
      </c>
      <c r="C505">
        <v>0.41177009923688201</v>
      </c>
      <c r="D505">
        <v>0.86599999999999999</v>
      </c>
      <c r="E505">
        <v>0.72499999999999998</v>
      </c>
      <c r="F505" s="1">
        <v>4.4294491764973699E-8</v>
      </c>
      <c r="G505" t="s">
        <v>682</v>
      </c>
      <c r="H505" t="s">
        <v>682</v>
      </c>
      <c r="I505" t="s">
        <v>4027</v>
      </c>
      <c r="J505" t="s">
        <v>1792</v>
      </c>
      <c r="K505" t="s">
        <v>4028</v>
      </c>
    </row>
    <row r="506" spans="1:11">
      <c r="A506" t="s">
        <v>683</v>
      </c>
      <c r="B506" s="1">
        <v>2.8897232381891899E-12</v>
      </c>
      <c r="C506">
        <v>0.41356580558531503</v>
      </c>
      <c r="D506">
        <v>0.47899999999999998</v>
      </c>
      <c r="E506">
        <v>0.22800000000000001</v>
      </c>
      <c r="F506" s="1">
        <v>4.5726980521105803E-8</v>
      </c>
      <c r="G506" t="s">
        <v>683</v>
      </c>
      <c r="H506" t="s">
        <v>2967</v>
      </c>
      <c r="I506" t="s">
        <v>2967</v>
      </c>
      <c r="J506" t="s">
        <v>1643</v>
      </c>
      <c r="K506" t="s">
        <v>4690</v>
      </c>
    </row>
    <row r="507" spans="1:11">
      <c r="A507" t="s">
        <v>684</v>
      </c>
      <c r="B507" s="1">
        <v>2.8902521154544801E-12</v>
      </c>
      <c r="C507">
        <v>0.35377989994354903</v>
      </c>
      <c r="D507">
        <v>0.93700000000000006</v>
      </c>
      <c r="E507">
        <v>0.77700000000000002</v>
      </c>
      <c r="F507" s="1">
        <v>4.5735349474951703E-8</v>
      </c>
      <c r="G507" t="s">
        <v>684</v>
      </c>
      <c r="H507" t="s">
        <v>2601</v>
      </c>
      <c r="I507" t="s">
        <v>4201</v>
      </c>
      <c r="J507" t="s">
        <v>2602</v>
      </c>
      <c r="K507" t="s">
        <v>4202</v>
      </c>
    </row>
    <row r="508" spans="1:11">
      <c r="A508" t="s">
        <v>685</v>
      </c>
      <c r="B508" s="1">
        <v>3.0113141594865301E-12</v>
      </c>
      <c r="C508">
        <v>0.40153682758364201</v>
      </c>
      <c r="D508">
        <v>0.754</v>
      </c>
      <c r="E508">
        <v>0.56899999999999995</v>
      </c>
      <c r="F508" s="1">
        <v>4.7651035259714902E-8</v>
      </c>
      <c r="G508" t="s">
        <v>685</v>
      </c>
      <c r="H508" t="s">
        <v>2248</v>
      </c>
      <c r="I508" t="s">
        <v>3728</v>
      </c>
      <c r="J508" t="s">
        <v>2249</v>
      </c>
      <c r="K508" t="s">
        <v>3729</v>
      </c>
    </row>
    <row r="509" spans="1:11">
      <c r="A509" t="s">
        <v>686</v>
      </c>
      <c r="B509" s="1">
        <v>3.22810823099775E-12</v>
      </c>
      <c r="C509">
        <v>0.56888578846430604</v>
      </c>
      <c r="D509">
        <v>0.64100000000000001</v>
      </c>
      <c r="E509">
        <v>0.51700000000000002</v>
      </c>
      <c r="F509" s="1">
        <v>5.1081584647308402E-8</v>
      </c>
      <c r="G509" t="s">
        <v>686</v>
      </c>
      <c r="H509" t="s">
        <v>2205</v>
      </c>
      <c r="I509" t="s">
        <v>2205</v>
      </c>
      <c r="J509" t="s">
        <v>2206</v>
      </c>
    </row>
    <row r="510" spans="1:11">
      <c r="A510" t="s">
        <v>687</v>
      </c>
      <c r="B510" s="1">
        <v>3.3108906244498601E-12</v>
      </c>
      <c r="C510">
        <v>0.42060808821072798</v>
      </c>
      <c r="D510">
        <v>0.45800000000000002</v>
      </c>
      <c r="E510">
        <v>0.17599999999999999</v>
      </c>
      <c r="F510" s="1">
        <v>5.2391533241294703E-8</v>
      </c>
      <c r="G510" t="s">
        <v>687</v>
      </c>
      <c r="H510" t="s">
        <v>687</v>
      </c>
      <c r="I510" t="s">
        <v>4803</v>
      </c>
      <c r="J510" t="s">
        <v>1532</v>
      </c>
      <c r="K510" t="s">
        <v>4804</v>
      </c>
    </row>
    <row r="511" spans="1:11">
      <c r="A511" t="s">
        <v>688</v>
      </c>
      <c r="B511" s="1">
        <v>3.4515865204284E-12</v>
      </c>
      <c r="C511">
        <v>0.37371320053257401</v>
      </c>
      <c r="D511">
        <v>0.95799999999999996</v>
      </c>
      <c r="E511">
        <v>0.83199999999999996</v>
      </c>
      <c r="F511" s="1">
        <v>5.46179050992589E-8</v>
      </c>
      <c r="G511" t="s">
        <v>688</v>
      </c>
      <c r="H511" t="s">
        <v>688</v>
      </c>
      <c r="J511" t="s">
        <v>3992</v>
      </c>
    </row>
    <row r="512" spans="1:11">
      <c r="A512" t="s">
        <v>689</v>
      </c>
      <c r="B512" s="1">
        <v>3.4678713764121401E-12</v>
      </c>
      <c r="C512">
        <v>0.44959562508397999</v>
      </c>
      <c r="D512">
        <v>0.62</v>
      </c>
      <c r="E512">
        <v>0.37</v>
      </c>
      <c r="F512" s="1">
        <v>5.4875596660345699E-8</v>
      </c>
      <c r="G512" t="s">
        <v>689</v>
      </c>
      <c r="H512" t="s">
        <v>2003</v>
      </c>
      <c r="I512" t="s">
        <v>3381</v>
      </c>
      <c r="J512" t="s">
        <v>2004</v>
      </c>
      <c r="K512" t="s">
        <v>3382</v>
      </c>
    </row>
    <row r="513" spans="1:11">
      <c r="A513" t="s">
        <v>690</v>
      </c>
      <c r="B513" s="1">
        <v>3.4763307756464001E-12</v>
      </c>
      <c r="C513">
        <v>0.36359140777049198</v>
      </c>
      <c r="D513">
        <v>0.96499999999999997</v>
      </c>
      <c r="E513">
        <v>0.89</v>
      </c>
      <c r="F513" s="1">
        <v>5.50094581938287E-8</v>
      </c>
      <c r="G513" t="s">
        <v>690</v>
      </c>
      <c r="H513" t="s">
        <v>690</v>
      </c>
      <c r="J513" t="s">
        <v>2783</v>
      </c>
    </row>
    <row r="514" spans="1:11">
      <c r="A514" t="s">
        <v>691</v>
      </c>
      <c r="B514" s="1">
        <v>3.8001404324968601E-12</v>
      </c>
      <c r="C514">
        <v>0.35112077913644801</v>
      </c>
      <c r="D514">
        <v>0.72499999999999998</v>
      </c>
      <c r="E514">
        <v>0.47699999999999998</v>
      </c>
      <c r="F514" s="1">
        <v>6.0133422203830202E-8</v>
      </c>
      <c r="G514" t="s">
        <v>691</v>
      </c>
      <c r="H514" t="s">
        <v>691</v>
      </c>
    </row>
    <row r="515" spans="1:11">
      <c r="A515" t="s">
        <v>692</v>
      </c>
      <c r="B515" s="1">
        <v>4.5493999077353899E-12</v>
      </c>
      <c r="C515">
        <v>0.40681476607839201</v>
      </c>
      <c r="D515">
        <v>0.44400000000000001</v>
      </c>
      <c r="E515">
        <v>0.19400000000000001</v>
      </c>
      <c r="F515" s="1">
        <v>7.1989704140004696E-8</v>
      </c>
      <c r="G515" t="s">
        <v>692</v>
      </c>
      <c r="H515" t="s">
        <v>692</v>
      </c>
      <c r="I515" t="s">
        <v>4037</v>
      </c>
      <c r="J515" t="s">
        <v>4038</v>
      </c>
    </row>
    <row r="516" spans="1:11">
      <c r="A516" t="s">
        <v>693</v>
      </c>
      <c r="B516" s="1">
        <v>4.8595016287339803E-12</v>
      </c>
      <c r="C516">
        <v>0.61123744066556895</v>
      </c>
      <c r="D516">
        <v>0.80300000000000005</v>
      </c>
      <c r="E516">
        <v>0.58699999999999997</v>
      </c>
      <c r="F516" s="1">
        <v>7.6896753773086502E-8</v>
      </c>
      <c r="G516" t="s">
        <v>693</v>
      </c>
      <c r="H516" t="s">
        <v>2504</v>
      </c>
      <c r="I516" t="s">
        <v>4058</v>
      </c>
      <c r="J516" t="s">
        <v>2505</v>
      </c>
      <c r="K516" t="s">
        <v>4059</v>
      </c>
    </row>
    <row r="517" spans="1:11">
      <c r="A517" t="s">
        <v>694</v>
      </c>
      <c r="B517" s="1">
        <v>4.9531238198702798E-12</v>
      </c>
      <c r="C517">
        <v>0.57982181399770105</v>
      </c>
      <c r="D517">
        <v>1</v>
      </c>
      <c r="E517">
        <v>0.997</v>
      </c>
      <c r="F517" s="1">
        <v>7.8378231325627397E-8</v>
      </c>
      <c r="G517" t="s">
        <v>694</v>
      </c>
      <c r="H517" t="s">
        <v>2366</v>
      </c>
      <c r="I517" t="s">
        <v>3870</v>
      </c>
      <c r="J517" t="s">
        <v>2367</v>
      </c>
      <c r="K517" t="s">
        <v>3871</v>
      </c>
    </row>
    <row r="518" spans="1:11">
      <c r="A518" t="s">
        <v>695</v>
      </c>
      <c r="B518" s="1">
        <v>5.6452277250204397E-12</v>
      </c>
      <c r="C518">
        <v>0.51859454341583899</v>
      </c>
      <c r="D518">
        <v>0.45100000000000001</v>
      </c>
      <c r="E518">
        <v>0.14499999999999999</v>
      </c>
      <c r="F518" s="1">
        <v>8.9330083520723394E-8</v>
      </c>
      <c r="G518" t="s">
        <v>695</v>
      </c>
      <c r="H518" t="s">
        <v>2229</v>
      </c>
      <c r="I518" t="s">
        <v>2229</v>
      </c>
      <c r="J518" t="s">
        <v>2230</v>
      </c>
    </row>
    <row r="519" spans="1:11">
      <c r="A519" t="s">
        <v>696</v>
      </c>
      <c r="B519" s="1">
        <v>5.7004461690046202E-12</v>
      </c>
      <c r="C519">
        <v>0.72087630661250701</v>
      </c>
      <c r="D519">
        <v>0.97199999999999998</v>
      </c>
      <c r="E519">
        <v>0.879</v>
      </c>
      <c r="F519" s="1">
        <v>9.0203860178329102E-8</v>
      </c>
      <c r="G519" t="s">
        <v>696</v>
      </c>
      <c r="H519" t="s">
        <v>696</v>
      </c>
      <c r="I519" t="s">
        <v>3578</v>
      </c>
      <c r="J519" t="s">
        <v>2139</v>
      </c>
      <c r="K519" t="s">
        <v>3579</v>
      </c>
    </row>
    <row r="520" spans="1:11">
      <c r="A520" t="s">
        <v>697</v>
      </c>
      <c r="B520" s="1">
        <v>5.9606123847552804E-12</v>
      </c>
      <c r="C520">
        <v>0.43442523376386999</v>
      </c>
      <c r="D520">
        <v>0.94399999999999995</v>
      </c>
      <c r="E520">
        <v>0.746</v>
      </c>
      <c r="F520" s="1">
        <v>9.4320730376367498E-8</v>
      </c>
      <c r="G520" t="s">
        <v>697</v>
      </c>
      <c r="H520" t="s">
        <v>697</v>
      </c>
      <c r="J520" t="s">
        <v>2934</v>
      </c>
    </row>
    <row r="521" spans="1:11">
      <c r="A521" t="s">
        <v>698</v>
      </c>
      <c r="B521" s="1">
        <v>6.03733171825679E-12</v>
      </c>
      <c r="C521">
        <v>0.54803903957920197</v>
      </c>
      <c r="D521">
        <v>0.95799999999999996</v>
      </c>
      <c r="E521">
        <v>0.88200000000000001</v>
      </c>
      <c r="F521" s="1">
        <v>9.5534737109695399E-8</v>
      </c>
      <c r="G521" t="s">
        <v>698</v>
      </c>
      <c r="H521" t="s">
        <v>3019</v>
      </c>
      <c r="I521" t="s">
        <v>3019</v>
      </c>
      <c r="J521" t="s">
        <v>3020</v>
      </c>
      <c r="K521" t="s">
        <v>4760</v>
      </c>
    </row>
    <row r="522" spans="1:11">
      <c r="A522" t="s">
        <v>699</v>
      </c>
      <c r="B522" s="1">
        <v>6.0669508728811799E-12</v>
      </c>
      <c r="C522">
        <v>0.34633815962293302</v>
      </c>
      <c r="D522">
        <v>0.92300000000000004</v>
      </c>
      <c r="E522">
        <v>0.67900000000000005</v>
      </c>
      <c r="F522" s="1">
        <v>9.6003430612471896E-8</v>
      </c>
      <c r="G522" t="s">
        <v>699</v>
      </c>
      <c r="H522" t="s">
        <v>3005</v>
      </c>
      <c r="I522" t="s">
        <v>4742</v>
      </c>
      <c r="J522" t="s">
        <v>3006</v>
      </c>
    </row>
    <row r="523" spans="1:11">
      <c r="A523" t="s">
        <v>700</v>
      </c>
      <c r="B523" s="1">
        <v>6.6352302599182101E-12</v>
      </c>
      <c r="C523">
        <v>0.36491167757522602</v>
      </c>
      <c r="D523">
        <v>0.73899999999999999</v>
      </c>
      <c r="E523">
        <v>0.48299999999999998</v>
      </c>
      <c r="F523" s="1">
        <v>1.04995883632946E-7</v>
      </c>
      <c r="G523" t="s">
        <v>700</v>
      </c>
      <c r="H523" t="s">
        <v>700</v>
      </c>
      <c r="J523" t="s">
        <v>2544</v>
      </c>
    </row>
    <row r="524" spans="1:11">
      <c r="A524" t="s">
        <v>701</v>
      </c>
      <c r="B524" s="1">
        <v>6.7989128454530796E-12</v>
      </c>
      <c r="C524">
        <v>0.32887863040272702</v>
      </c>
      <c r="D524">
        <v>0.57699999999999996</v>
      </c>
      <c r="E524">
        <v>0.47399999999999998</v>
      </c>
      <c r="F524" s="1">
        <v>1.07585996866449E-7</v>
      </c>
      <c r="G524" t="s">
        <v>701</v>
      </c>
      <c r="H524" t="s">
        <v>701</v>
      </c>
      <c r="J524" t="s">
        <v>2657</v>
      </c>
    </row>
    <row r="525" spans="1:11">
      <c r="A525" t="s">
        <v>702</v>
      </c>
      <c r="B525" s="1">
        <v>6.8179629657698598E-12</v>
      </c>
      <c r="C525">
        <v>0.33524823925957098</v>
      </c>
      <c r="D525">
        <v>0.19700000000000001</v>
      </c>
      <c r="E525">
        <v>1.4E-2</v>
      </c>
      <c r="F525" s="1">
        <v>1.07887445970342E-7</v>
      </c>
      <c r="G525" t="s">
        <v>702</v>
      </c>
      <c r="H525" t="s">
        <v>2211</v>
      </c>
      <c r="I525" t="s">
        <v>3674</v>
      </c>
      <c r="J525" t="s">
        <v>2212</v>
      </c>
      <c r="K525" t="s">
        <v>3675</v>
      </c>
    </row>
    <row r="526" spans="1:11">
      <c r="A526" t="s">
        <v>703</v>
      </c>
      <c r="B526" s="1">
        <v>6.9086987799541199E-12</v>
      </c>
      <c r="C526">
        <v>0.45660460600881497</v>
      </c>
      <c r="D526">
        <v>0.66900000000000004</v>
      </c>
      <c r="E526">
        <v>0.54</v>
      </c>
      <c r="F526" s="1">
        <v>1.09323249493994E-7</v>
      </c>
      <c r="G526" t="s">
        <v>703</v>
      </c>
      <c r="H526" t="s">
        <v>2952</v>
      </c>
      <c r="I526" t="s">
        <v>4672</v>
      </c>
      <c r="J526" t="s">
        <v>2953</v>
      </c>
      <c r="K526" t="s">
        <v>4673</v>
      </c>
    </row>
    <row r="527" spans="1:11">
      <c r="A527" t="s">
        <v>704</v>
      </c>
      <c r="B527" s="1">
        <v>6.9222725783874302E-12</v>
      </c>
      <c r="C527">
        <v>0.329661706507904</v>
      </c>
      <c r="D527">
        <v>0.31</v>
      </c>
      <c r="E527">
        <v>6.9000000000000006E-2</v>
      </c>
      <c r="F527" s="1">
        <v>1.0953804128040301E-7</v>
      </c>
      <c r="G527" t="s">
        <v>704</v>
      </c>
      <c r="H527" t="s">
        <v>704</v>
      </c>
      <c r="J527" t="s">
        <v>1643</v>
      </c>
    </row>
    <row r="528" spans="1:11">
      <c r="A528" t="s">
        <v>705</v>
      </c>
      <c r="B528" s="1">
        <v>7.3296208683373693E-12</v>
      </c>
      <c r="C528">
        <v>0.375947317383307</v>
      </c>
      <c r="D528">
        <v>0.76100000000000001</v>
      </c>
      <c r="E528">
        <v>0.59799999999999998</v>
      </c>
      <c r="F528" s="1">
        <v>1.15983920620571E-7</v>
      </c>
      <c r="G528" t="s">
        <v>705</v>
      </c>
      <c r="H528" t="s">
        <v>705</v>
      </c>
    </row>
    <row r="529" spans="1:11">
      <c r="A529" t="s">
        <v>706</v>
      </c>
      <c r="B529" s="1">
        <v>7.4542256488804601E-12</v>
      </c>
      <c r="C529">
        <v>0.35528257063455898</v>
      </c>
      <c r="D529">
        <v>0.77500000000000002</v>
      </c>
      <c r="E529">
        <v>0.58099999999999996</v>
      </c>
      <c r="F529" s="1">
        <v>1.17955666667884E-7</v>
      </c>
      <c r="G529" t="s">
        <v>706</v>
      </c>
      <c r="H529" t="s">
        <v>2594</v>
      </c>
      <c r="I529" t="s">
        <v>4190</v>
      </c>
      <c r="J529" t="s">
        <v>2595</v>
      </c>
    </row>
    <row r="530" spans="1:11">
      <c r="A530" t="s">
        <v>707</v>
      </c>
      <c r="B530" s="1">
        <v>7.5686371951972597E-12</v>
      </c>
      <c r="C530">
        <v>0.29696174305506001</v>
      </c>
      <c r="D530">
        <v>0.76100000000000001</v>
      </c>
      <c r="E530">
        <v>0.60399999999999998</v>
      </c>
      <c r="F530" s="1">
        <v>1.1976611497680099E-7</v>
      </c>
      <c r="G530" t="s">
        <v>707</v>
      </c>
      <c r="H530" t="s">
        <v>707</v>
      </c>
      <c r="J530" t="s">
        <v>2425</v>
      </c>
    </row>
    <row r="531" spans="1:11">
      <c r="A531" t="s">
        <v>708</v>
      </c>
      <c r="B531" s="1">
        <v>7.6300875178682507E-12</v>
      </c>
      <c r="C531">
        <v>0.40682871590088099</v>
      </c>
      <c r="D531">
        <v>0.98599999999999999</v>
      </c>
      <c r="E531">
        <v>0.93899999999999995</v>
      </c>
      <c r="F531" s="1">
        <v>1.2073850488274699E-7</v>
      </c>
      <c r="G531" t="s">
        <v>708</v>
      </c>
      <c r="H531" t="s">
        <v>708</v>
      </c>
      <c r="J531" t="s">
        <v>4732</v>
      </c>
    </row>
    <row r="532" spans="1:11">
      <c r="A532" t="s">
        <v>709</v>
      </c>
      <c r="B532" s="1">
        <v>8.5632898350006304E-12</v>
      </c>
      <c r="C532">
        <v>0.355642608393759</v>
      </c>
      <c r="D532">
        <v>0.97199999999999998</v>
      </c>
      <c r="E532">
        <v>0.84699999999999998</v>
      </c>
      <c r="F532" s="1">
        <v>1.3550549834905E-7</v>
      </c>
      <c r="G532" t="s">
        <v>709</v>
      </c>
      <c r="H532" t="s">
        <v>709</v>
      </c>
      <c r="I532" t="s">
        <v>3964</v>
      </c>
      <c r="J532" t="s">
        <v>2439</v>
      </c>
    </row>
    <row r="533" spans="1:11">
      <c r="A533" t="s">
        <v>710</v>
      </c>
      <c r="B533" s="1">
        <v>8.9379349751482993E-12</v>
      </c>
      <c r="C533">
        <v>0.79581820002477899</v>
      </c>
      <c r="D533">
        <v>0.28199999999999997</v>
      </c>
      <c r="E533">
        <v>4.9000000000000002E-2</v>
      </c>
      <c r="F533" s="1">
        <v>1.41433883046747E-7</v>
      </c>
      <c r="G533" t="s">
        <v>710</v>
      </c>
      <c r="H533" t="s">
        <v>2605</v>
      </c>
      <c r="I533" t="s">
        <v>4206</v>
      </c>
      <c r="J533" t="s">
        <v>2606</v>
      </c>
      <c r="K533" t="s">
        <v>4207</v>
      </c>
    </row>
    <row r="534" spans="1:11">
      <c r="A534" t="s">
        <v>711</v>
      </c>
      <c r="B534" s="1">
        <v>9.01215777327614E-12</v>
      </c>
      <c r="C534">
        <v>0.33099592952104101</v>
      </c>
      <c r="D534">
        <v>1</v>
      </c>
      <c r="E534">
        <v>0.97099999999999997</v>
      </c>
      <c r="F534" s="1">
        <v>1.42608384604322E-7</v>
      </c>
      <c r="G534" t="s">
        <v>711</v>
      </c>
      <c r="H534" t="s">
        <v>3042</v>
      </c>
      <c r="I534" t="s">
        <v>4788</v>
      </c>
      <c r="J534" t="s">
        <v>3043</v>
      </c>
      <c r="K534" t="s">
        <v>4663</v>
      </c>
    </row>
    <row r="535" spans="1:11">
      <c r="A535" t="s">
        <v>712</v>
      </c>
      <c r="B535" s="1">
        <v>9.3563777330173795E-12</v>
      </c>
      <c r="C535">
        <v>0.357743437888069</v>
      </c>
      <c r="D535">
        <v>0.68300000000000005</v>
      </c>
      <c r="E535">
        <v>0.47699999999999998</v>
      </c>
      <c r="F535" s="1">
        <v>1.4805532124726701E-7</v>
      </c>
      <c r="G535" t="s">
        <v>712</v>
      </c>
      <c r="H535" t="s">
        <v>712</v>
      </c>
      <c r="J535" t="s">
        <v>3835</v>
      </c>
    </row>
    <row r="536" spans="1:11">
      <c r="A536" t="s">
        <v>713</v>
      </c>
      <c r="B536" s="1">
        <v>9.9074674649428899E-12</v>
      </c>
      <c r="C536">
        <v>0.28940203222220401</v>
      </c>
      <c r="D536">
        <v>0.28899999999999998</v>
      </c>
      <c r="E536">
        <v>0.14499999999999999</v>
      </c>
      <c r="F536" s="1">
        <v>1.5677576516525599E-7</v>
      </c>
      <c r="G536" t="s">
        <v>713</v>
      </c>
      <c r="H536" t="s">
        <v>713</v>
      </c>
      <c r="J536" t="s">
        <v>2188</v>
      </c>
    </row>
    <row r="537" spans="1:11">
      <c r="A537" t="s">
        <v>714</v>
      </c>
      <c r="B537" s="1">
        <v>9.9134691842418205E-12</v>
      </c>
      <c r="C537">
        <v>0.31976808396422002</v>
      </c>
      <c r="D537">
        <v>1</v>
      </c>
      <c r="E537">
        <v>0.98</v>
      </c>
      <c r="F537" s="1">
        <v>1.56870736371443E-7</v>
      </c>
      <c r="G537" t="s">
        <v>714</v>
      </c>
      <c r="H537" t="s">
        <v>2433</v>
      </c>
      <c r="I537" t="s">
        <v>3951</v>
      </c>
      <c r="J537" t="s">
        <v>2434</v>
      </c>
      <c r="K537" t="s">
        <v>3952</v>
      </c>
    </row>
    <row r="538" spans="1:11">
      <c r="A538" t="s">
        <v>715</v>
      </c>
      <c r="B538" s="1">
        <v>1.00852359030057E-11</v>
      </c>
      <c r="C538">
        <v>0.41896161012502797</v>
      </c>
      <c r="D538">
        <v>0.85899999999999999</v>
      </c>
      <c r="E538">
        <v>0.71399999999999997</v>
      </c>
      <c r="F538" s="1">
        <v>1.5958877292916201E-7</v>
      </c>
      <c r="G538" t="s">
        <v>715</v>
      </c>
      <c r="H538" t="s">
        <v>2658</v>
      </c>
      <c r="I538" t="s">
        <v>4270</v>
      </c>
      <c r="J538" t="s">
        <v>2659</v>
      </c>
      <c r="K538" t="s">
        <v>4271</v>
      </c>
    </row>
    <row r="539" spans="1:11">
      <c r="A539" t="s">
        <v>716</v>
      </c>
      <c r="B539" s="1">
        <v>1.36034868004193E-11</v>
      </c>
      <c r="C539">
        <v>0.68927279610910697</v>
      </c>
      <c r="D539">
        <v>0.47199999999999998</v>
      </c>
      <c r="E539">
        <v>0.17100000000000001</v>
      </c>
      <c r="F539" s="1">
        <v>2.1526157512983401E-7</v>
      </c>
      <c r="G539" t="s">
        <v>716</v>
      </c>
      <c r="H539" t="s">
        <v>716</v>
      </c>
      <c r="I539" t="s">
        <v>4415</v>
      </c>
      <c r="J539" t="s">
        <v>2755</v>
      </c>
      <c r="K539" t="s">
        <v>4416</v>
      </c>
    </row>
    <row r="540" spans="1:11">
      <c r="A540" t="s">
        <v>717</v>
      </c>
      <c r="B540" s="1">
        <v>1.37058361538125E-11</v>
      </c>
      <c r="C540">
        <v>0.56678395936262205</v>
      </c>
      <c r="D540">
        <v>0.99299999999999999</v>
      </c>
      <c r="E540">
        <v>0.89</v>
      </c>
      <c r="F540" s="1">
        <v>2.16881151297929E-7</v>
      </c>
      <c r="G540" t="s">
        <v>717</v>
      </c>
      <c r="H540" t="s">
        <v>3044</v>
      </c>
      <c r="I540" t="s">
        <v>4789</v>
      </c>
      <c r="J540" t="s">
        <v>3045</v>
      </c>
      <c r="K540" t="s">
        <v>4790</v>
      </c>
    </row>
    <row r="541" spans="1:11">
      <c r="A541" t="s">
        <v>718</v>
      </c>
      <c r="B541" s="1">
        <v>1.3849962100744001E-11</v>
      </c>
      <c r="C541">
        <v>0.25321919546121002</v>
      </c>
      <c r="D541">
        <v>1</v>
      </c>
      <c r="E541">
        <v>1</v>
      </c>
      <c r="F541" s="1">
        <v>2.1916180028217299E-7</v>
      </c>
      <c r="G541" t="s">
        <v>718</v>
      </c>
      <c r="H541" t="s">
        <v>2989</v>
      </c>
      <c r="I541" t="s">
        <v>4714</v>
      </c>
      <c r="J541" t="s">
        <v>2990</v>
      </c>
      <c r="K541" t="s">
        <v>4715</v>
      </c>
    </row>
    <row r="542" spans="1:11">
      <c r="A542" t="s">
        <v>719</v>
      </c>
      <c r="B542" s="1">
        <v>1.5350881202869301E-11</v>
      </c>
      <c r="C542">
        <v>0.34459184556868</v>
      </c>
      <c r="D542">
        <v>0.96499999999999997</v>
      </c>
      <c r="E542">
        <v>0.85799999999999998</v>
      </c>
      <c r="F542" s="1">
        <v>2.4291234415420402E-7</v>
      </c>
      <c r="G542" t="s">
        <v>719</v>
      </c>
      <c r="H542" t="s">
        <v>719</v>
      </c>
      <c r="J542" t="s">
        <v>1665</v>
      </c>
    </row>
    <row r="543" spans="1:11">
      <c r="A543" t="s">
        <v>720</v>
      </c>
      <c r="B543" s="1">
        <v>1.5684400612153201E-11</v>
      </c>
      <c r="C543">
        <v>0.41682736537082199</v>
      </c>
      <c r="D543">
        <v>0.76800000000000002</v>
      </c>
      <c r="E543">
        <v>0.54900000000000004</v>
      </c>
      <c r="F543" s="1">
        <v>2.4818995528671202E-7</v>
      </c>
      <c r="G543" t="s">
        <v>720</v>
      </c>
      <c r="H543" t="s">
        <v>3069</v>
      </c>
      <c r="I543" t="s">
        <v>4816</v>
      </c>
      <c r="J543" t="s">
        <v>3070</v>
      </c>
    </row>
    <row r="544" spans="1:11">
      <c r="A544" t="s">
        <v>721</v>
      </c>
      <c r="B544" s="1">
        <v>1.6017135420690298E-11</v>
      </c>
      <c r="C544">
        <v>0.33558788081673802</v>
      </c>
      <c r="D544">
        <v>0.99299999999999999</v>
      </c>
      <c r="E544">
        <v>0.873</v>
      </c>
      <c r="F544" s="1">
        <v>2.53455150897004E-7</v>
      </c>
      <c r="G544" t="s">
        <v>721</v>
      </c>
      <c r="H544" t="s">
        <v>721</v>
      </c>
      <c r="J544" t="s">
        <v>2884</v>
      </c>
      <c r="K544" t="s">
        <v>4599</v>
      </c>
    </row>
    <row r="545" spans="1:11">
      <c r="A545" t="s">
        <v>722</v>
      </c>
      <c r="B545" s="1">
        <v>1.6442253303991501E-11</v>
      </c>
      <c r="C545">
        <v>0.46636671469670299</v>
      </c>
      <c r="D545">
        <v>0.72499999999999998</v>
      </c>
      <c r="E545">
        <v>0.46500000000000002</v>
      </c>
      <c r="F545" s="1">
        <v>2.6018221628236202E-7</v>
      </c>
      <c r="G545" t="s">
        <v>722</v>
      </c>
      <c r="H545" t="s">
        <v>722</v>
      </c>
      <c r="J545" t="s">
        <v>4359</v>
      </c>
    </row>
    <row r="546" spans="1:11">
      <c r="A546" t="s">
        <v>723</v>
      </c>
      <c r="B546" s="1">
        <v>1.6624525001949301E-11</v>
      </c>
      <c r="C546">
        <v>0.36939638984133699</v>
      </c>
      <c r="D546">
        <v>0.79600000000000004</v>
      </c>
      <c r="E546">
        <v>0.54</v>
      </c>
      <c r="F546" s="1">
        <v>2.6306648363084599E-7</v>
      </c>
      <c r="G546" t="s">
        <v>723</v>
      </c>
      <c r="H546" t="s">
        <v>723</v>
      </c>
      <c r="J546" t="s">
        <v>2903</v>
      </c>
    </row>
    <row r="547" spans="1:11">
      <c r="A547" t="s">
        <v>724</v>
      </c>
      <c r="B547" s="1">
        <v>1.6907629635284398E-11</v>
      </c>
      <c r="C547">
        <v>0.65059974702281298</v>
      </c>
      <c r="D547">
        <v>0.52800000000000002</v>
      </c>
      <c r="E547">
        <v>0.28000000000000003</v>
      </c>
      <c r="F547" s="1">
        <v>2.6754633134874E-7</v>
      </c>
      <c r="G547" t="s">
        <v>724</v>
      </c>
      <c r="H547" t="s">
        <v>724</v>
      </c>
    </row>
    <row r="548" spans="1:11">
      <c r="A548" t="s">
        <v>725</v>
      </c>
      <c r="B548" s="1">
        <v>1.6968218884322901E-11</v>
      </c>
      <c r="C548">
        <v>0.30172554722092798</v>
      </c>
      <c r="D548">
        <v>0.218</v>
      </c>
      <c r="E548">
        <v>4.5999999999999999E-2</v>
      </c>
      <c r="F548" s="1">
        <v>2.68505095625525E-7</v>
      </c>
      <c r="G548" t="s">
        <v>725</v>
      </c>
      <c r="H548" t="s">
        <v>2927</v>
      </c>
      <c r="I548" t="s">
        <v>4648</v>
      </c>
      <c r="J548" t="s">
        <v>2928</v>
      </c>
    </row>
    <row r="549" spans="1:11">
      <c r="A549" t="s">
        <v>726</v>
      </c>
      <c r="B549" s="1">
        <v>1.8274009447575499E-11</v>
      </c>
      <c r="C549">
        <v>0.27157250905024</v>
      </c>
      <c r="D549">
        <v>0.33100000000000002</v>
      </c>
      <c r="E549">
        <v>0.223</v>
      </c>
      <c r="F549" s="1">
        <v>2.8916792549843498E-7</v>
      </c>
      <c r="G549" t="s">
        <v>726</v>
      </c>
      <c r="H549" t="s">
        <v>726</v>
      </c>
      <c r="I549" t="s">
        <v>4454</v>
      </c>
      <c r="J549" t="s">
        <v>2777</v>
      </c>
    </row>
    <row r="550" spans="1:11">
      <c r="A550" t="s">
        <v>727</v>
      </c>
      <c r="B550" s="1">
        <v>1.85011297448747E-11</v>
      </c>
      <c r="C550">
        <v>0.34699627086748203</v>
      </c>
      <c r="D550">
        <v>0.95099999999999996</v>
      </c>
      <c r="E550">
        <v>0.80900000000000005</v>
      </c>
      <c r="F550" s="1">
        <v>2.9276187708289802E-7</v>
      </c>
      <c r="G550" t="s">
        <v>727</v>
      </c>
      <c r="H550" t="s">
        <v>2152</v>
      </c>
      <c r="I550" t="s">
        <v>2152</v>
      </c>
      <c r="J550" t="s">
        <v>2153</v>
      </c>
    </row>
    <row r="551" spans="1:11">
      <c r="A551" t="s">
        <v>728</v>
      </c>
      <c r="B551" s="1">
        <v>2.10012570862151E-11</v>
      </c>
      <c r="C551">
        <v>0.30575558387072999</v>
      </c>
      <c r="D551">
        <v>1</v>
      </c>
      <c r="E551">
        <v>0.997</v>
      </c>
      <c r="F551" s="1">
        <v>3.3232389213226698E-7</v>
      </c>
      <c r="G551" t="s">
        <v>728</v>
      </c>
      <c r="H551" t="s">
        <v>728</v>
      </c>
      <c r="J551" t="s">
        <v>2779</v>
      </c>
    </row>
    <row r="552" spans="1:11">
      <c r="A552" t="s">
        <v>729</v>
      </c>
      <c r="B552" s="1">
        <v>2.12722784327725E-11</v>
      </c>
      <c r="C552">
        <v>0.88011293335824403</v>
      </c>
      <c r="D552">
        <v>0.254</v>
      </c>
      <c r="E552">
        <v>6.0999999999999999E-2</v>
      </c>
      <c r="F552" s="1">
        <v>3.36612533920191E-7</v>
      </c>
      <c r="G552" t="s">
        <v>729</v>
      </c>
      <c r="H552" t="s">
        <v>2552</v>
      </c>
      <c r="I552" t="s">
        <v>2552</v>
      </c>
      <c r="J552" t="s">
        <v>2553</v>
      </c>
      <c r="K552" t="s">
        <v>4127</v>
      </c>
    </row>
    <row r="553" spans="1:11">
      <c r="A553" t="s">
        <v>730</v>
      </c>
      <c r="B553" s="1">
        <v>2.1522576910077401E-11</v>
      </c>
      <c r="C553">
        <v>0.37347123283179801</v>
      </c>
      <c r="D553">
        <v>0.93700000000000006</v>
      </c>
      <c r="E553">
        <v>0.85499999999999998</v>
      </c>
      <c r="F553" s="1">
        <v>3.4057325702506402E-7</v>
      </c>
      <c r="G553" t="s">
        <v>730</v>
      </c>
      <c r="H553" t="s">
        <v>730</v>
      </c>
    </row>
    <row r="554" spans="1:11">
      <c r="A554" t="s">
        <v>731</v>
      </c>
      <c r="B554" s="1">
        <v>2.1720823982627299E-11</v>
      </c>
      <c r="C554">
        <v>0.68575152182848398</v>
      </c>
      <c r="D554">
        <v>0.65500000000000003</v>
      </c>
      <c r="E554">
        <v>0.38400000000000001</v>
      </c>
      <c r="F554" s="1">
        <v>3.4371031870109498E-7</v>
      </c>
      <c r="G554" t="s">
        <v>731</v>
      </c>
      <c r="H554" t="s">
        <v>2195</v>
      </c>
      <c r="I554" t="s">
        <v>3657</v>
      </c>
      <c r="J554" t="s">
        <v>2196</v>
      </c>
      <c r="K554" t="s">
        <v>3658</v>
      </c>
    </row>
    <row r="555" spans="1:11">
      <c r="A555" t="s">
        <v>732</v>
      </c>
      <c r="B555" s="1">
        <v>2.2887362406653299E-11</v>
      </c>
      <c r="C555">
        <v>0.31625096410023101</v>
      </c>
      <c r="D555">
        <v>1</v>
      </c>
      <c r="E555">
        <v>1</v>
      </c>
      <c r="F555" s="1">
        <v>3.6216962272288198E-7</v>
      </c>
      <c r="G555" t="s">
        <v>732</v>
      </c>
      <c r="H555" t="s">
        <v>2741</v>
      </c>
      <c r="I555" t="s">
        <v>4388</v>
      </c>
      <c r="J555" t="s">
        <v>2742</v>
      </c>
      <c r="K555" t="s">
        <v>4389</v>
      </c>
    </row>
    <row r="556" spans="1:11">
      <c r="A556" t="s">
        <v>733</v>
      </c>
      <c r="B556" s="1">
        <v>2.30860812697891E-11</v>
      </c>
      <c r="C556">
        <v>0.27079580998206798</v>
      </c>
      <c r="D556">
        <v>0.14099999999999999</v>
      </c>
      <c r="E556">
        <v>5.8000000000000003E-2</v>
      </c>
      <c r="F556" s="1">
        <v>3.6531415001314198E-7</v>
      </c>
      <c r="G556" t="s">
        <v>733</v>
      </c>
      <c r="H556" t="s">
        <v>733</v>
      </c>
      <c r="J556" t="s">
        <v>2746</v>
      </c>
    </row>
    <row r="557" spans="1:11">
      <c r="A557" t="s">
        <v>734</v>
      </c>
      <c r="B557" s="1">
        <v>2.3682231428885901E-11</v>
      </c>
      <c r="C557">
        <v>0.37206404759656297</v>
      </c>
      <c r="D557">
        <v>0.98599999999999999</v>
      </c>
      <c r="E557">
        <v>0.90200000000000002</v>
      </c>
      <c r="F557" s="1">
        <v>3.7474763013069101E-7</v>
      </c>
      <c r="G557" t="s">
        <v>734</v>
      </c>
      <c r="H557" t="s">
        <v>734</v>
      </c>
      <c r="J557" t="s">
        <v>2033</v>
      </c>
    </row>
    <row r="558" spans="1:11">
      <c r="A558" t="s">
        <v>735</v>
      </c>
      <c r="B558" s="1">
        <v>2.3685404582487999E-11</v>
      </c>
      <c r="C558">
        <v>0.33800455967551801</v>
      </c>
      <c r="D558">
        <v>0.92300000000000004</v>
      </c>
      <c r="E558">
        <v>0.71099999999999997</v>
      </c>
      <c r="F558" s="1">
        <v>3.7479784211329002E-7</v>
      </c>
      <c r="G558" t="s">
        <v>735</v>
      </c>
      <c r="H558" t="s">
        <v>735</v>
      </c>
      <c r="J558" t="s">
        <v>2038</v>
      </c>
    </row>
    <row r="559" spans="1:11">
      <c r="A559" t="s">
        <v>736</v>
      </c>
      <c r="B559" s="1">
        <v>2.36894658411875E-11</v>
      </c>
      <c r="C559">
        <v>0.28288228805087001</v>
      </c>
      <c r="D559">
        <v>1</v>
      </c>
      <c r="E559">
        <v>0.97099999999999997</v>
      </c>
      <c r="F559" s="1">
        <v>3.7486210747095199E-7</v>
      </c>
      <c r="G559" t="s">
        <v>736</v>
      </c>
      <c r="H559" t="s">
        <v>3029</v>
      </c>
      <c r="I559" t="s">
        <v>3029</v>
      </c>
      <c r="J559" t="s">
        <v>3030</v>
      </c>
    </row>
    <row r="560" spans="1:11">
      <c r="A560" t="s">
        <v>737</v>
      </c>
      <c r="B560" s="1">
        <v>2.5659265007524E-11</v>
      </c>
      <c r="C560">
        <v>0.474495895098763</v>
      </c>
      <c r="D560">
        <v>0.98599999999999999</v>
      </c>
      <c r="E560">
        <v>0.94799999999999995</v>
      </c>
      <c r="F560" s="1">
        <v>4.0603220947905998E-7</v>
      </c>
      <c r="G560" t="s">
        <v>737</v>
      </c>
      <c r="H560" t="s">
        <v>2900</v>
      </c>
      <c r="I560" t="s">
        <v>2900</v>
      </c>
      <c r="J560" t="s">
        <v>4616</v>
      </c>
      <c r="K560" t="s">
        <v>4617</v>
      </c>
    </row>
    <row r="561" spans="1:11">
      <c r="A561" t="s">
        <v>738</v>
      </c>
      <c r="B561" s="1">
        <v>2.5700976479268699E-11</v>
      </c>
      <c r="C561">
        <v>0.31692458116327099</v>
      </c>
      <c r="D561">
        <v>0.754</v>
      </c>
      <c r="E561">
        <v>0.59</v>
      </c>
      <c r="F561" s="1">
        <v>4.06692251807948E-7</v>
      </c>
      <c r="G561" t="s">
        <v>738</v>
      </c>
      <c r="H561" t="s">
        <v>2111</v>
      </c>
      <c r="I561" t="s">
        <v>3539</v>
      </c>
      <c r="J561" t="s">
        <v>2112</v>
      </c>
      <c r="K561" t="s">
        <v>3540</v>
      </c>
    </row>
    <row r="562" spans="1:11">
      <c r="A562" t="s">
        <v>739</v>
      </c>
      <c r="B562" s="1">
        <v>2.6764937096707E-11</v>
      </c>
      <c r="C562">
        <v>0.29744145947087203</v>
      </c>
      <c r="D562">
        <v>0.40799999999999997</v>
      </c>
      <c r="E562">
        <v>0.23400000000000001</v>
      </c>
      <c r="F562" s="1">
        <v>4.2352836461829199E-7</v>
      </c>
      <c r="G562" t="s">
        <v>739</v>
      </c>
      <c r="H562" t="s">
        <v>3021</v>
      </c>
      <c r="I562" t="s">
        <v>3021</v>
      </c>
      <c r="J562" t="s">
        <v>3022</v>
      </c>
      <c r="K562" t="s">
        <v>4761</v>
      </c>
    </row>
    <row r="563" spans="1:11">
      <c r="A563" t="s">
        <v>740</v>
      </c>
      <c r="B563" s="1">
        <v>2.9141906411640103E-11</v>
      </c>
      <c r="C563">
        <v>0.59675042863872396</v>
      </c>
      <c r="D563">
        <v>0.40799999999999997</v>
      </c>
      <c r="E563">
        <v>0.23400000000000001</v>
      </c>
      <c r="F563" s="1">
        <v>4.61141527057793E-7</v>
      </c>
      <c r="G563" t="s">
        <v>740</v>
      </c>
      <c r="H563" t="s">
        <v>2554</v>
      </c>
      <c r="I563" t="s">
        <v>4128</v>
      </c>
      <c r="J563" t="s">
        <v>2555</v>
      </c>
    </row>
    <row r="564" spans="1:11">
      <c r="A564" t="s">
        <v>741</v>
      </c>
      <c r="B564" s="1">
        <v>2.9415256790955997E-11</v>
      </c>
      <c r="C564">
        <v>0.37134722504460799</v>
      </c>
      <c r="D564">
        <v>0.64100000000000001</v>
      </c>
      <c r="E564">
        <v>0.46</v>
      </c>
      <c r="F564" s="1">
        <v>4.6546702346008701E-7</v>
      </c>
      <c r="G564" t="s">
        <v>741</v>
      </c>
      <c r="H564" t="s">
        <v>1999</v>
      </c>
      <c r="I564" t="s">
        <v>1999</v>
      </c>
      <c r="J564" t="s">
        <v>2000</v>
      </c>
      <c r="K564" t="s">
        <v>3375</v>
      </c>
    </row>
    <row r="565" spans="1:11">
      <c r="A565" t="s">
        <v>742</v>
      </c>
      <c r="B565" s="1">
        <v>3.1761717125757901E-11</v>
      </c>
      <c r="C565">
        <v>0.29629213151272099</v>
      </c>
      <c r="D565">
        <v>0.746</v>
      </c>
      <c r="E565">
        <v>0.59199999999999997</v>
      </c>
      <c r="F565" s="1">
        <v>5.0259741179799397E-7</v>
      </c>
      <c r="G565" t="s">
        <v>742</v>
      </c>
      <c r="H565" t="s">
        <v>742</v>
      </c>
      <c r="J565" t="s">
        <v>4017</v>
      </c>
      <c r="K565" t="s">
        <v>4018</v>
      </c>
    </row>
    <row r="566" spans="1:11">
      <c r="A566" t="s">
        <v>743</v>
      </c>
      <c r="B566" s="1">
        <v>3.2044158273962403E-11</v>
      </c>
      <c r="C566">
        <v>0.32490948346463899</v>
      </c>
      <c r="D566">
        <v>0.77500000000000002</v>
      </c>
      <c r="E566">
        <v>0.54</v>
      </c>
      <c r="F566" s="1">
        <v>5.0706676052718198E-7</v>
      </c>
      <c r="G566" t="s">
        <v>743</v>
      </c>
      <c r="H566" t="s">
        <v>2499</v>
      </c>
      <c r="I566" t="s">
        <v>4049</v>
      </c>
      <c r="J566" t="s">
        <v>2500</v>
      </c>
    </row>
    <row r="567" spans="1:11">
      <c r="A567" t="s">
        <v>744</v>
      </c>
      <c r="B567" s="1">
        <v>3.5326288772832299E-11</v>
      </c>
      <c r="C567">
        <v>0.35686801934663598</v>
      </c>
      <c r="D567">
        <v>0.873</v>
      </c>
      <c r="E567">
        <v>0.78</v>
      </c>
      <c r="F567" s="1">
        <v>5.59003193541298E-7</v>
      </c>
      <c r="G567" t="s">
        <v>744</v>
      </c>
      <c r="H567" t="s">
        <v>3071</v>
      </c>
      <c r="I567" t="s">
        <v>3071</v>
      </c>
      <c r="J567" t="s">
        <v>3072</v>
      </c>
      <c r="K567" t="s">
        <v>4819</v>
      </c>
    </row>
    <row r="568" spans="1:11">
      <c r="A568" t="s">
        <v>745</v>
      </c>
      <c r="B568" s="1">
        <v>3.5755156389694399E-11</v>
      </c>
      <c r="C568">
        <v>0.30194360692653899</v>
      </c>
      <c r="D568">
        <v>0.43</v>
      </c>
      <c r="E568">
        <v>0.249</v>
      </c>
      <c r="F568" s="1">
        <v>5.6578959471052395E-7</v>
      </c>
      <c r="G568" t="s">
        <v>745</v>
      </c>
      <c r="H568" t="s">
        <v>2984</v>
      </c>
      <c r="I568" t="s">
        <v>2984</v>
      </c>
      <c r="J568" t="s">
        <v>2985</v>
      </c>
      <c r="K568" t="s">
        <v>4157</v>
      </c>
    </row>
    <row r="569" spans="1:11">
      <c r="A569" t="s">
        <v>746</v>
      </c>
      <c r="B569" s="1">
        <v>4.0187764106954499E-11</v>
      </c>
      <c r="C569">
        <v>0.34955463491080901</v>
      </c>
      <c r="D569">
        <v>0.16200000000000001</v>
      </c>
      <c r="E569">
        <v>3.0000000000000001E-3</v>
      </c>
      <c r="F569" s="1">
        <v>6.3593117922844801E-7</v>
      </c>
      <c r="G569" t="s">
        <v>746</v>
      </c>
      <c r="H569" t="s">
        <v>2080</v>
      </c>
      <c r="I569" t="s">
        <v>3499</v>
      </c>
      <c r="J569" t="s">
        <v>2081</v>
      </c>
      <c r="K569" t="s">
        <v>3500</v>
      </c>
    </row>
    <row r="570" spans="1:11">
      <c r="A570" t="s">
        <v>747</v>
      </c>
      <c r="B570" s="1">
        <v>4.0197700082956998E-11</v>
      </c>
      <c r="C570">
        <v>0.34939587339002298</v>
      </c>
      <c r="D570">
        <v>0.99299999999999999</v>
      </c>
      <c r="E570">
        <v>0.96</v>
      </c>
      <c r="F570" s="1">
        <v>6.3608840611271098E-7</v>
      </c>
      <c r="G570" t="s">
        <v>747</v>
      </c>
      <c r="H570" t="s">
        <v>2049</v>
      </c>
      <c r="I570" t="s">
        <v>3451</v>
      </c>
      <c r="J570" t="s">
        <v>2050</v>
      </c>
      <c r="K570" t="s">
        <v>3452</v>
      </c>
    </row>
    <row r="571" spans="1:11">
      <c r="A571" t="s">
        <v>748</v>
      </c>
      <c r="B571" s="1">
        <v>4.1119918597842998E-11</v>
      </c>
      <c r="C571">
        <v>0.29558239285504201</v>
      </c>
      <c r="D571">
        <v>0.66200000000000003</v>
      </c>
      <c r="E571">
        <v>0.497</v>
      </c>
      <c r="F571" s="1">
        <v>6.50681591892268E-7</v>
      </c>
      <c r="G571" t="s">
        <v>748</v>
      </c>
      <c r="H571" t="s">
        <v>2144</v>
      </c>
      <c r="I571" t="s">
        <v>3585</v>
      </c>
      <c r="J571" t="s">
        <v>2145</v>
      </c>
      <c r="K571" t="s">
        <v>3586</v>
      </c>
    </row>
    <row r="572" spans="1:11">
      <c r="A572" t="s">
        <v>749</v>
      </c>
      <c r="B572" s="1">
        <v>4.12577483883608E-11</v>
      </c>
      <c r="C572">
        <v>0.35122588442374503</v>
      </c>
      <c r="D572">
        <v>0.26100000000000001</v>
      </c>
      <c r="E572">
        <v>3.5000000000000003E-2</v>
      </c>
      <c r="F572" s="1">
        <v>6.5286261049742203E-7</v>
      </c>
      <c r="G572" t="s">
        <v>749</v>
      </c>
      <c r="H572" t="s">
        <v>749</v>
      </c>
      <c r="J572" t="s">
        <v>1642</v>
      </c>
      <c r="K572" t="s">
        <v>4120</v>
      </c>
    </row>
    <row r="573" spans="1:11">
      <c r="A573" t="s">
        <v>750</v>
      </c>
      <c r="B573" s="1">
        <v>4.1648845667182303E-11</v>
      </c>
      <c r="C573">
        <v>0.39268949852638102</v>
      </c>
      <c r="D573">
        <v>0.33100000000000002</v>
      </c>
      <c r="E573">
        <v>7.8E-2</v>
      </c>
      <c r="F573" s="1">
        <v>6.5905133383749295E-7</v>
      </c>
      <c r="G573" t="s">
        <v>750</v>
      </c>
      <c r="H573" t="s">
        <v>750</v>
      </c>
    </row>
    <row r="574" spans="1:11">
      <c r="A574" t="s">
        <v>751</v>
      </c>
      <c r="B574" s="1">
        <v>4.1650178718014898E-11</v>
      </c>
      <c r="C574">
        <v>0.65128160445808703</v>
      </c>
      <c r="D574">
        <v>0.83099999999999996</v>
      </c>
      <c r="E574">
        <v>0.59799999999999998</v>
      </c>
      <c r="F574" s="1">
        <v>6.5907242803386798E-7</v>
      </c>
      <c r="G574" t="s">
        <v>751</v>
      </c>
      <c r="H574" t="s">
        <v>2113</v>
      </c>
      <c r="I574" t="s">
        <v>3543</v>
      </c>
      <c r="J574" t="s">
        <v>2114</v>
      </c>
      <c r="K574" t="s">
        <v>3544</v>
      </c>
    </row>
    <row r="575" spans="1:11">
      <c r="A575" t="s">
        <v>752</v>
      </c>
      <c r="B575" s="1">
        <v>4.1947794512813898E-11</v>
      </c>
      <c r="C575">
        <v>0.33722647927167698</v>
      </c>
      <c r="D575">
        <v>0.80300000000000005</v>
      </c>
      <c r="E575">
        <v>0.61</v>
      </c>
      <c r="F575" s="1">
        <v>6.6378190037076696E-7</v>
      </c>
      <c r="G575" t="s">
        <v>752</v>
      </c>
      <c r="H575" t="s">
        <v>752</v>
      </c>
      <c r="J575" t="s">
        <v>2041</v>
      </c>
    </row>
    <row r="576" spans="1:11">
      <c r="A576" t="s">
        <v>753</v>
      </c>
      <c r="B576" s="1">
        <v>4.24572906784453E-11</v>
      </c>
      <c r="C576">
        <v>0.30177738352190098</v>
      </c>
      <c r="D576">
        <v>0.66900000000000004</v>
      </c>
      <c r="E576">
        <v>0.48</v>
      </c>
      <c r="F576" s="1">
        <v>6.7184416769571802E-7</v>
      </c>
      <c r="G576" t="s">
        <v>753</v>
      </c>
      <c r="H576" t="s">
        <v>753</v>
      </c>
      <c r="J576" t="s">
        <v>4008</v>
      </c>
    </row>
    <row r="577" spans="1:11">
      <c r="A577" t="s">
        <v>754</v>
      </c>
      <c r="B577" s="1">
        <v>4.4544659277448401E-11</v>
      </c>
      <c r="C577">
        <v>0.42369928078040098</v>
      </c>
      <c r="D577">
        <v>0.62</v>
      </c>
      <c r="E577">
        <v>0.49099999999999999</v>
      </c>
      <c r="F577" s="1">
        <v>7.0487468840634404E-7</v>
      </c>
      <c r="G577" t="s">
        <v>754</v>
      </c>
      <c r="H577" t="s">
        <v>754</v>
      </c>
      <c r="I577" t="s">
        <v>3487</v>
      </c>
      <c r="J577" t="s">
        <v>1532</v>
      </c>
      <c r="K577" t="s">
        <v>3488</v>
      </c>
    </row>
    <row r="578" spans="1:11">
      <c r="A578" t="s">
        <v>755</v>
      </c>
      <c r="B578" s="1">
        <v>4.5707509135601798E-11</v>
      </c>
      <c r="C578">
        <v>0.41298416310006902</v>
      </c>
      <c r="D578">
        <v>0.64100000000000001</v>
      </c>
      <c r="E578">
        <v>0.56599999999999995</v>
      </c>
      <c r="F578" s="1">
        <v>7.2327562456176295E-7</v>
      </c>
      <c r="G578" t="s">
        <v>755</v>
      </c>
      <c r="H578" t="s">
        <v>755</v>
      </c>
      <c r="J578" t="s">
        <v>2573</v>
      </c>
    </row>
    <row r="579" spans="1:11">
      <c r="A579" t="s">
        <v>756</v>
      </c>
      <c r="B579" s="1">
        <v>4.7127050852413699E-11</v>
      </c>
      <c r="C579">
        <v>0.35457467434397699</v>
      </c>
      <c r="D579">
        <v>0.85199999999999998</v>
      </c>
      <c r="E579">
        <v>0.63900000000000001</v>
      </c>
      <c r="F579" s="1">
        <v>7.4573845268859496E-7</v>
      </c>
      <c r="G579" t="s">
        <v>756</v>
      </c>
      <c r="H579" t="s">
        <v>2133</v>
      </c>
      <c r="I579" t="s">
        <v>3570</v>
      </c>
      <c r="J579" t="s">
        <v>1685</v>
      </c>
      <c r="K579" t="s">
        <v>3571</v>
      </c>
    </row>
    <row r="580" spans="1:11">
      <c r="A580" t="s">
        <v>757</v>
      </c>
      <c r="B580" s="1">
        <v>4.7207815501866902E-11</v>
      </c>
      <c r="C580">
        <v>0.352688754132301</v>
      </c>
      <c r="D580">
        <v>0.90100000000000002</v>
      </c>
      <c r="E580">
        <v>0.70199999999999996</v>
      </c>
      <c r="F580" s="1">
        <v>7.4701647250154096E-7</v>
      </c>
      <c r="G580" t="s">
        <v>757</v>
      </c>
      <c r="H580" t="s">
        <v>757</v>
      </c>
      <c r="J580" t="s">
        <v>3058</v>
      </c>
    </row>
    <row r="581" spans="1:11">
      <c r="A581" t="s">
        <v>758</v>
      </c>
      <c r="B581" s="1">
        <v>4.86934134156502E-11</v>
      </c>
      <c r="C581">
        <v>0.47667915824920098</v>
      </c>
      <c r="D581">
        <v>0.51400000000000001</v>
      </c>
      <c r="E581">
        <v>0.39600000000000002</v>
      </c>
      <c r="F581" s="1">
        <v>7.7052457388924903E-7</v>
      </c>
      <c r="G581" t="s">
        <v>758</v>
      </c>
      <c r="H581" t="s">
        <v>2387</v>
      </c>
      <c r="I581" t="s">
        <v>2387</v>
      </c>
      <c r="J581" t="s">
        <v>2388</v>
      </c>
      <c r="K581" t="s">
        <v>3880</v>
      </c>
    </row>
    <row r="582" spans="1:11">
      <c r="A582" t="s">
        <v>759</v>
      </c>
      <c r="B582" s="1">
        <v>4.9699221310143502E-11</v>
      </c>
      <c r="C582">
        <v>0.36656197044257899</v>
      </c>
      <c r="D582">
        <v>1</v>
      </c>
      <c r="E582">
        <v>1</v>
      </c>
      <c r="F582" s="1">
        <v>7.8644047801171095E-7</v>
      </c>
      <c r="G582" t="s">
        <v>759</v>
      </c>
      <c r="H582" t="s">
        <v>2937</v>
      </c>
      <c r="I582" t="s">
        <v>4657</v>
      </c>
      <c r="J582" t="s">
        <v>2938</v>
      </c>
      <c r="K582" t="s">
        <v>4658</v>
      </c>
    </row>
    <row r="583" spans="1:11">
      <c r="A583" t="s">
        <v>760</v>
      </c>
      <c r="B583" s="1">
        <v>5.0841562037414102E-11</v>
      </c>
      <c r="C583">
        <v>0.30997304581963198</v>
      </c>
      <c r="D583">
        <v>0.80300000000000005</v>
      </c>
      <c r="E583">
        <v>0.64200000000000002</v>
      </c>
      <c r="F583" s="1">
        <v>8.0451687768004104E-7</v>
      </c>
      <c r="G583" t="s">
        <v>760</v>
      </c>
      <c r="H583" t="s">
        <v>2744</v>
      </c>
      <c r="I583" t="s">
        <v>4393</v>
      </c>
      <c r="J583" t="s">
        <v>2745</v>
      </c>
      <c r="K583" t="s">
        <v>4394</v>
      </c>
    </row>
    <row r="584" spans="1:11">
      <c r="A584" t="s">
        <v>761</v>
      </c>
      <c r="B584" s="1">
        <v>5.1040096650330499E-11</v>
      </c>
      <c r="C584">
        <v>0.34752523147225101</v>
      </c>
      <c r="D584">
        <v>0.61299999999999999</v>
      </c>
      <c r="E584">
        <v>0.52600000000000002</v>
      </c>
      <c r="F584" s="1">
        <v>8.0765848939483095E-7</v>
      </c>
      <c r="G584" t="s">
        <v>761</v>
      </c>
      <c r="H584" t="s">
        <v>761</v>
      </c>
      <c r="J584" t="s">
        <v>2079</v>
      </c>
    </row>
    <row r="585" spans="1:11">
      <c r="A585" t="s">
        <v>762</v>
      </c>
      <c r="B585" s="1">
        <v>5.3890011997495802E-11</v>
      </c>
      <c r="C585">
        <v>0.60447677759309704</v>
      </c>
      <c r="D585">
        <v>0.95099999999999996</v>
      </c>
      <c r="E585">
        <v>0.78900000000000003</v>
      </c>
      <c r="F585" s="1">
        <v>8.5275554984837297E-7</v>
      </c>
      <c r="G585" t="s">
        <v>762</v>
      </c>
      <c r="H585" t="s">
        <v>2959</v>
      </c>
      <c r="I585" t="s">
        <v>2959</v>
      </c>
      <c r="J585" t="s">
        <v>2960</v>
      </c>
    </row>
    <row r="586" spans="1:11">
      <c r="A586" t="s">
        <v>763</v>
      </c>
      <c r="B586" s="1">
        <v>5.44287071832191E-11</v>
      </c>
      <c r="C586">
        <v>0.34406801108839402</v>
      </c>
      <c r="D586">
        <v>0.99299999999999999</v>
      </c>
      <c r="E586">
        <v>0.95099999999999996</v>
      </c>
      <c r="F586" s="1">
        <v>8.6127986246725897E-7</v>
      </c>
      <c r="G586" t="s">
        <v>763</v>
      </c>
      <c r="H586" t="s">
        <v>2613</v>
      </c>
      <c r="I586" t="s">
        <v>4217</v>
      </c>
      <c r="J586" t="s">
        <v>2614</v>
      </c>
      <c r="K586" t="s">
        <v>4218</v>
      </c>
    </row>
    <row r="587" spans="1:11">
      <c r="A587" t="s">
        <v>764</v>
      </c>
      <c r="B587" s="1">
        <v>5.9447946693775601E-11</v>
      </c>
      <c r="C587">
        <v>0.47611454323479502</v>
      </c>
      <c r="D587">
        <v>0.93</v>
      </c>
      <c r="E587">
        <v>0.72299999999999998</v>
      </c>
      <c r="F587" s="1">
        <v>9.4070430848230502E-7</v>
      </c>
      <c r="G587" t="s">
        <v>764</v>
      </c>
      <c r="H587" t="s">
        <v>764</v>
      </c>
      <c r="J587" t="s">
        <v>2327</v>
      </c>
    </row>
    <row r="588" spans="1:11">
      <c r="A588" t="s">
        <v>765</v>
      </c>
      <c r="B588" s="1">
        <v>5.9491264188212204E-11</v>
      </c>
      <c r="C588">
        <v>0.31393952789288598</v>
      </c>
      <c r="D588">
        <v>0.82399999999999995</v>
      </c>
      <c r="E588">
        <v>0.624</v>
      </c>
      <c r="F588" s="1">
        <v>9.4138976451427005E-7</v>
      </c>
      <c r="G588" t="s">
        <v>765</v>
      </c>
      <c r="H588" t="s">
        <v>765</v>
      </c>
    </row>
    <row r="589" spans="1:11">
      <c r="A589" t="s">
        <v>766</v>
      </c>
      <c r="B589" s="1">
        <v>5.95157561759953E-11</v>
      </c>
      <c r="C589">
        <v>0.298884715342422</v>
      </c>
      <c r="D589">
        <v>0.21099999999999999</v>
      </c>
      <c r="E589">
        <v>0.02</v>
      </c>
      <c r="F589" s="1">
        <v>9.4177732572895003E-7</v>
      </c>
      <c r="G589" t="s">
        <v>766</v>
      </c>
      <c r="H589" t="s">
        <v>766</v>
      </c>
      <c r="J589" t="s">
        <v>1901</v>
      </c>
      <c r="K589" t="s">
        <v>3379</v>
      </c>
    </row>
    <row r="590" spans="1:11">
      <c r="A590" t="s">
        <v>767</v>
      </c>
      <c r="B590" s="1">
        <v>6.0465410179889099E-11</v>
      </c>
      <c r="C590">
        <v>0.35069313274880798</v>
      </c>
      <c r="D590">
        <v>0.47899999999999998</v>
      </c>
      <c r="E590">
        <v>0.26300000000000001</v>
      </c>
      <c r="F590" s="1">
        <v>9.5680465068656491E-7</v>
      </c>
      <c r="G590" t="s">
        <v>767</v>
      </c>
      <c r="H590" t="s">
        <v>767</v>
      </c>
      <c r="I590" t="s">
        <v>3719</v>
      </c>
      <c r="J590" t="s">
        <v>2126</v>
      </c>
    </row>
    <row r="591" spans="1:11">
      <c r="A591" t="s">
        <v>768</v>
      </c>
      <c r="B591" s="1">
        <v>6.0964083891935697E-11</v>
      </c>
      <c r="C591">
        <v>0.39417483114257201</v>
      </c>
      <c r="D591">
        <v>0.40799999999999997</v>
      </c>
      <c r="E591">
        <v>0.14199999999999999</v>
      </c>
      <c r="F591" s="1">
        <v>9.6469566350599005E-7</v>
      </c>
      <c r="G591" t="s">
        <v>768</v>
      </c>
      <c r="H591" t="s">
        <v>2082</v>
      </c>
      <c r="I591" t="s">
        <v>3502</v>
      </c>
      <c r="J591" t="s">
        <v>2083</v>
      </c>
      <c r="K591" t="s">
        <v>3503</v>
      </c>
    </row>
    <row r="592" spans="1:11">
      <c r="A592" t="s">
        <v>769</v>
      </c>
      <c r="B592" s="1">
        <v>6.1728894536691194E-11</v>
      </c>
      <c r="C592">
        <v>0.31401845345297003</v>
      </c>
      <c r="D592">
        <v>0.97899999999999998</v>
      </c>
      <c r="E592">
        <v>0.85299999999999998</v>
      </c>
      <c r="F592" s="1">
        <v>9.7679802714860203E-7</v>
      </c>
      <c r="G592" t="s">
        <v>769</v>
      </c>
      <c r="H592" t="s">
        <v>769</v>
      </c>
      <c r="J592" t="s">
        <v>2313</v>
      </c>
    </row>
    <row r="593" spans="1:11">
      <c r="A593" t="s">
        <v>770</v>
      </c>
      <c r="B593" s="1">
        <v>6.2312373328272102E-11</v>
      </c>
      <c r="C593">
        <v>0.36368032827561902</v>
      </c>
      <c r="D593">
        <v>0.91500000000000004</v>
      </c>
      <c r="E593">
        <v>0.79200000000000004</v>
      </c>
      <c r="F593" s="1">
        <v>9.8603099554657793E-7</v>
      </c>
      <c r="G593" t="s">
        <v>770</v>
      </c>
      <c r="H593" t="s">
        <v>2759</v>
      </c>
      <c r="I593" t="s">
        <v>4424</v>
      </c>
      <c r="J593" t="s">
        <v>2760</v>
      </c>
      <c r="K593" t="s">
        <v>4425</v>
      </c>
    </row>
    <row r="594" spans="1:11">
      <c r="A594" t="s">
        <v>771</v>
      </c>
      <c r="B594" s="1">
        <v>6.43782760119372E-11</v>
      </c>
      <c r="C594">
        <v>1.01097539970634</v>
      </c>
      <c r="D594">
        <v>0.317</v>
      </c>
      <c r="E594">
        <v>7.1999999999999995E-2</v>
      </c>
      <c r="F594" s="1">
        <v>1.01872183961289E-6</v>
      </c>
      <c r="G594" t="s">
        <v>771</v>
      </c>
      <c r="H594" t="s">
        <v>2407</v>
      </c>
      <c r="I594" t="s">
        <v>3924</v>
      </c>
      <c r="J594" t="s">
        <v>2408</v>
      </c>
      <c r="K594" t="s">
        <v>3925</v>
      </c>
    </row>
    <row r="595" spans="1:11">
      <c r="A595" t="s">
        <v>772</v>
      </c>
      <c r="B595" s="1">
        <v>6.46959187052563E-11</v>
      </c>
      <c r="C595">
        <v>0.26682566469402003</v>
      </c>
      <c r="D595">
        <v>0.54200000000000004</v>
      </c>
      <c r="E595">
        <v>0.42199999999999999</v>
      </c>
      <c r="F595" s="1">
        <v>1.02374821759198E-6</v>
      </c>
      <c r="G595" t="s">
        <v>772</v>
      </c>
      <c r="H595" t="s">
        <v>772</v>
      </c>
      <c r="J595" t="s">
        <v>2484</v>
      </c>
    </row>
    <row r="596" spans="1:11">
      <c r="A596" t="s">
        <v>773</v>
      </c>
      <c r="B596" s="1">
        <v>6.5720190833107698E-11</v>
      </c>
      <c r="C596">
        <v>0.37028085019304502</v>
      </c>
      <c r="D596">
        <v>0.71099999999999997</v>
      </c>
      <c r="E596">
        <v>0.48</v>
      </c>
      <c r="F596" s="1">
        <v>1.0399562997431001E-6</v>
      </c>
      <c r="G596" t="s">
        <v>773</v>
      </c>
      <c r="H596" t="s">
        <v>773</v>
      </c>
      <c r="J596" t="s">
        <v>3841</v>
      </c>
    </row>
    <row r="597" spans="1:11">
      <c r="A597" t="s">
        <v>774</v>
      </c>
      <c r="B597" s="1">
        <v>6.6242413082163397E-11</v>
      </c>
      <c r="C597">
        <v>0.38736188749893002</v>
      </c>
      <c r="D597">
        <v>0.86599999999999999</v>
      </c>
      <c r="E597">
        <v>0.67100000000000004</v>
      </c>
      <c r="F597" s="1">
        <v>1.04821994461215E-6</v>
      </c>
      <c r="G597" t="s">
        <v>774</v>
      </c>
      <c r="H597" t="s">
        <v>2700</v>
      </c>
      <c r="I597" t="s">
        <v>4335</v>
      </c>
      <c r="J597" t="s">
        <v>4336</v>
      </c>
      <c r="K597" t="s">
        <v>4337</v>
      </c>
    </row>
    <row r="598" spans="1:11">
      <c r="A598" t="s">
        <v>775</v>
      </c>
      <c r="B598" s="1">
        <v>6.8720049000167897E-11</v>
      </c>
      <c r="C598">
        <v>0.565750641762928</v>
      </c>
      <c r="D598">
        <v>0.53500000000000003</v>
      </c>
      <c r="E598">
        <v>0.29799999999999999</v>
      </c>
      <c r="F598" s="1">
        <v>1.0874260553786601E-6</v>
      </c>
      <c r="G598" t="s">
        <v>775</v>
      </c>
      <c r="H598" t="s">
        <v>775</v>
      </c>
      <c r="J598" t="s">
        <v>3337</v>
      </c>
    </row>
    <row r="599" spans="1:11">
      <c r="A599" t="s">
        <v>776</v>
      </c>
      <c r="B599" s="1">
        <v>6.9187958218696001E-11</v>
      </c>
      <c r="C599">
        <v>0.395227278178851</v>
      </c>
      <c r="D599">
        <v>0.39400000000000002</v>
      </c>
      <c r="E599">
        <v>0.127</v>
      </c>
      <c r="F599" s="1">
        <v>1.09483025085265E-6</v>
      </c>
      <c r="G599" t="s">
        <v>776</v>
      </c>
      <c r="H599" t="s">
        <v>2203</v>
      </c>
      <c r="I599" t="s">
        <v>3668</v>
      </c>
      <c r="J599" t="s">
        <v>2204</v>
      </c>
      <c r="K599" t="s">
        <v>3669</v>
      </c>
    </row>
    <row r="600" spans="1:11">
      <c r="A600" t="s">
        <v>777</v>
      </c>
      <c r="B600" s="1">
        <v>6.9737102299218502E-11</v>
      </c>
      <c r="C600">
        <v>0.37153619421833101</v>
      </c>
      <c r="D600">
        <v>0.85899999999999999</v>
      </c>
      <c r="E600">
        <v>0.74299999999999999</v>
      </c>
      <c r="F600" s="1">
        <v>1.1035199067828301E-6</v>
      </c>
      <c r="G600" t="s">
        <v>777</v>
      </c>
      <c r="H600" t="s">
        <v>2077</v>
      </c>
      <c r="I600" t="s">
        <v>3490</v>
      </c>
      <c r="J600" t="s">
        <v>2078</v>
      </c>
      <c r="K600" t="s">
        <v>3491</v>
      </c>
    </row>
    <row r="601" spans="1:11">
      <c r="A601" t="s">
        <v>778</v>
      </c>
      <c r="B601" s="1">
        <v>7.1841525576288101E-11</v>
      </c>
      <c r="C601">
        <v>0.42999782856056701</v>
      </c>
      <c r="D601">
        <v>0.85199999999999998</v>
      </c>
      <c r="E601">
        <v>0.67600000000000005</v>
      </c>
      <c r="F601" s="1">
        <v>1.1368203007191799E-6</v>
      </c>
      <c r="G601" t="s">
        <v>778</v>
      </c>
      <c r="H601" t="s">
        <v>778</v>
      </c>
      <c r="J601" t="s">
        <v>1685</v>
      </c>
    </row>
    <row r="602" spans="1:11">
      <c r="A602" t="s">
        <v>779</v>
      </c>
      <c r="B602" s="1">
        <v>7.7046727114846001E-11</v>
      </c>
      <c r="C602">
        <v>0.37791072019734501</v>
      </c>
      <c r="D602">
        <v>1</v>
      </c>
      <c r="E602">
        <v>0.92500000000000004</v>
      </c>
      <c r="F602" s="1">
        <v>1.21918740986532E-6</v>
      </c>
      <c r="G602" t="s">
        <v>779</v>
      </c>
      <c r="H602" t="s">
        <v>779</v>
      </c>
      <c r="J602" t="s">
        <v>4682</v>
      </c>
    </row>
    <row r="603" spans="1:11">
      <c r="A603" t="s">
        <v>780</v>
      </c>
      <c r="B603" s="1">
        <v>8.9701267982177999E-11</v>
      </c>
      <c r="C603">
        <v>0.30703520792</v>
      </c>
      <c r="D603">
        <v>1</v>
      </c>
      <c r="E603">
        <v>0.99399999999999999</v>
      </c>
      <c r="F603" s="1">
        <v>1.4194328645499801E-6</v>
      </c>
      <c r="G603" t="s">
        <v>780</v>
      </c>
      <c r="H603" t="s">
        <v>780</v>
      </c>
      <c r="J603" t="s">
        <v>2802</v>
      </c>
    </row>
    <row r="604" spans="1:11">
      <c r="A604" t="s">
        <v>781</v>
      </c>
      <c r="B604" s="1">
        <v>9.1753737419032895E-11</v>
      </c>
      <c r="C604">
        <v>0.34556070781506998</v>
      </c>
      <c r="D604">
        <v>0.88700000000000001</v>
      </c>
      <c r="E604">
        <v>0.76</v>
      </c>
      <c r="F604" s="1">
        <v>1.45191114091878E-6</v>
      </c>
      <c r="G604" t="s">
        <v>781</v>
      </c>
      <c r="H604" t="s">
        <v>2006</v>
      </c>
      <c r="I604" t="s">
        <v>3390</v>
      </c>
      <c r="J604" t="s">
        <v>2007</v>
      </c>
      <c r="K604" t="s">
        <v>3391</v>
      </c>
    </row>
    <row r="605" spans="1:11">
      <c r="A605" t="s">
        <v>782</v>
      </c>
      <c r="B605" s="1">
        <v>9.2440919078846998E-11</v>
      </c>
      <c r="C605">
        <v>0.34421926269573</v>
      </c>
      <c r="D605">
        <v>0.72499999999999998</v>
      </c>
      <c r="E605">
        <v>0.497</v>
      </c>
      <c r="F605" s="1">
        <v>1.46278510350367E-6</v>
      </c>
      <c r="G605" t="s">
        <v>782</v>
      </c>
      <c r="H605" t="s">
        <v>2596</v>
      </c>
      <c r="I605" t="s">
        <v>4195</v>
      </c>
      <c r="J605" t="s">
        <v>2597</v>
      </c>
      <c r="K605" t="s">
        <v>4196</v>
      </c>
    </row>
    <row r="606" spans="1:11">
      <c r="A606" t="s">
        <v>783</v>
      </c>
      <c r="B606" s="1">
        <v>9.5333608456206003E-11</v>
      </c>
      <c r="C606">
        <v>0.34359998714376899</v>
      </c>
      <c r="D606">
        <v>0.97199999999999998</v>
      </c>
      <c r="E606">
        <v>0.95699999999999996</v>
      </c>
      <c r="F606" s="1">
        <v>1.508559020211E-6</v>
      </c>
      <c r="G606" t="s">
        <v>783</v>
      </c>
      <c r="H606" t="s">
        <v>783</v>
      </c>
    </row>
    <row r="607" spans="1:11">
      <c r="A607" t="s">
        <v>784</v>
      </c>
      <c r="B607" s="1">
        <v>9.6178014475572295E-11</v>
      </c>
      <c r="C607">
        <v>0.71574890595018503</v>
      </c>
      <c r="D607">
        <v>0.97199999999999998</v>
      </c>
      <c r="E607">
        <v>0.94199999999999995</v>
      </c>
      <c r="F607" s="1">
        <v>1.52192090106146E-6</v>
      </c>
      <c r="G607" t="s">
        <v>784</v>
      </c>
      <c r="H607" t="s">
        <v>2457</v>
      </c>
      <c r="I607" t="s">
        <v>3993</v>
      </c>
      <c r="J607" t="s">
        <v>2458</v>
      </c>
      <c r="K607" t="s">
        <v>3871</v>
      </c>
    </row>
    <row r="608" spans="1:11">
      <c r="A608" t="s">
        <v>785</v>
      </c>
      <c r="B608" s="1">
        <v>9.7034385880954504E-11</v>
      </c>
      <c r="C608">
        <v>0.43476558505594698</v>
      </c>
      <c r="D608">
        <v>0.51400000000000001</v>
      </c>
      <c r="E608">
        <v>0.30599999999999999</v>
      </c>
      <c r="F608" s="1">
        <v>1.5354721221802201E-6</v>
      </c>
      <c r="G608" t="s">
        <v>785</v>
      </c>
      <c r="H608" t="s">
        <v>2805</v>
      </c>
      <c r="I608" t="s">
        <v>4491</v>
      </c>
      <c r="J608" t="s">
        <v>2806</v>
      </c>
      <c r="K608" t="s">
        <v>4492</v>
      </c>
    </row>
    <row r="609" spans="1:11">
      <c r="A609" t="s">
        <v>786</v>
      </c>
      <c r="B609" s="1">
        <v>9.80900259677821E-11</v>
      </c>
      <c r="C609">
        <v>0.32618640246751801</v>
      </c>
      <c r="D609">
        <v>0.95099999999999996</v>
      </c>
      <c r="E609">
        <v>0.84399999999999997</v>
      </c>
      <c r="F609" s="1">
        <v>1.5521765709141801E-6</v>
      </c>
      <c r="G609" t="s">
        <v>786</v>
      </c>
      <c r="H609" t="s">
        <v>2824</v>
      </c>
      <c r="I609" t="s">
        <v>2824</v>
      </c>
      <c r="J609" t="s">
        <v>2825</v>
      </c>
      <c r="K609" t="s">
        <v>4518</v>
      </c>
    </row>
    <row r="610" spans="1:11">
      <c r="A610" t="s">
        <v>787</v>
      </c>
      <c r="B610" s="1">
        <v>1.01515272782648E-10</v>
      </c>
      <c r="C610">
        <v>0.268475572539707</v>
      </c>
      <c r="D610">
        <v>0.41499999999999998</v>
      </c>
      <c r="E610">
        <v>0.27500000000000002</v>
      </c>
      <c r="F610" s="1">
        <v>1.60637767651262E-6</v>
      </c>
      <c r="G610" t="s">
        <v>787</v>
      </c>
      <c r="H610" t="s">
        <v>787</v>
      </c>
      <c r="J610" t="s">
        <v>1606</v>
      </c>
    </row>
    <row r="611" spans="1:11">
      <c r="A611" t="s">
        <v>788</v>
      </c>
      <c r="B611" s="1">
        <v>1.04759888879792E-10</v>
      </c>
      <c r="C611">
        <v>0.30012835041248398</v>
      </c>
      <c r="D611">
        <v>1</v>
      </c>
      <c r="E611">
        <v>1</v>
      </c>
      <c r="F611" s="1">
        <v>1.65772048163383E-6</v>
      </c>
      <c r="G611" t="s">
        <v>788</v>
      </c>
      <c r="H611" t="s">
        <v>2647</v>
      </c>
      <c r="I611" t="s">
        <v>4259</v>
      </c>
      <c r="J611" t="s">
        <v>2648</v>
      </c>
      <c r="K611" t="s">
        <v>4260</v>
      </c>
    </row>
    <row r="612" spans="1:11">
      <c r="A612" t="s">
        <v>789</v>
      </c>
      <c r="B612" s="1">
        <v>1.0577922449056499E-10</v>
      </c>
      <c r="C612">
        <v>0.484024904239099</v>
      </c>
      <c r="D612">
        <v>0.39400000000000002</v>
      </c>
      <c r="E612">
        <v>0.185</v>
      </c>
      <c r="F612" s="1">
        <v>1.6738504483386999E-6</v>
      </c>
      <c r="G612" t="s">
        <v>789</v>
      </c>
      <c r="H612" t="s">
        <v>2530</v>
      </c>
      <c r="I612" t="s">
        <v>4100</v>
      </c>
      <c r="J612" t="s">
        <v>2531</v>
      </c>
      <c r="K612" t="s">
        <v>4101</v>
      </c>
    </row>
    <row r="613" spans="1:11">
      <c r="A613" t="s">
        <v>790</v>
      </c>
      <c r="B613" s="1">
        <v>1.07806370072319E-10</v>
      </c>
      <c r="C613">
        <v>0.32949959526010297</v>
      </c>
      <c r="D613">
        <v>0.93</v>
      </c>
      <c r="E613">
        <v>0.76900000000000002</v>
      </c>
      <c r="F613" s="1">
        <v>1.7059280000243799E-6</v>
      </c>
      <c r="G613" t="s">
        <v>790</v>
      </c>
      <c r="H613" t="s">
        <v>3063</v>
      </c>
      <c r="I613" t="s">
        <v>4812</v>
      </c>
      <c r="J613" t="s">
        <v>3064</v>
      </c>
      <c r="K613" t="s">
        <v>4813</v>
      </c>
    </row>
    <row r="614" spans="1:11">
      <c r="A614" t="s">
        <v>791</v>
      </c>
      <c r="B614" s="1">
        <v>1.08407894702081E-10</v>
      </c>
      <c r="C614">
        <v>0.36109396067832</v>
      </c>
      <c r="D614">
        <v>0.99299999999999999</v>
      </c>
      <c r="E614">
        <v>0.96799999999999997</v>
      </c>
      <c r="F614" s="1">
        <v>1.7154465257657301E-6</v>
      </c>
      <c r="G614" t="s">
        <v>791</v>
      </c>
      <c r="H614" t="s">
        <v>791</v>
      </c>
    </row>
    <row r="615" spans="1:11">
      <c r="A615" t="s">
        <v>792</v>
      </c>
      <c r="B615" s="1">
        <v>1.1190264169640099E-10</v>
      </c>
      <c r="C615">
        <v>0.35395439907694898</v>
      </c>
      <c r="D615">
        <v>0.254</v>
      </c>
      <c r="E615">
        <v>0.04</v>
      </c>
      <c r="F615" s="1">
        <v>1.7707474022038599E-6</v>
      </c>
      <c r="G615" t="s">
        <v>792</v>
      </c>
      <c r="H615" t="s">
        <v>792</v>
      </c>
      <c r="J615" t="s">
        <v>1720</v>
      </c>
    </row>
    <row r="616" spans="1:11">
      <c r="A616" t="s">
        <v>793</v>
      </c>
      <c r="B616" s="1">
        <v>1.1718358585924601E-10</v>
      </c>
      <c r="C616">
        <v>0.34044758796976599</v>
      </c>
      <c r="D616">
        <v>0.96499999999999997</v>
      </c>
      <c r="E616">
        <v>0.89</v>
      </c>
      <c r="F616" s="1">
        <v>1.8543130626367099E-6</v>
      </c>
      <c r="G616" t="s">
        <v>793</v>
      </c>
      <c r="H616" t="s">
        <v>793</v>
      </c>
      <c r="J616" t="s">
        <v>2167</v>
      </c>
    </row>
    <row r="617" spans="1:11">
      <c r="A617" t="s">
        <v>794</v>
      </c>
      <c r="B617" s="1">
        <v>1.1998679039932499E-10</v>
      </c>
      <c r="C617">
        <v>0.32394868400563798</v>
      </c>
      <c r="D617">
        <v>0.98599999999999999</v>
      </c>
      <c r="E617">
        <v>0.96</v>
      </c>
      <c r="F617" s="1">
        <v>1.8986709712789201E-6</v>
      </c>
      <c r="G617" t="s">
        <v>794</v>
      </c>
      <c r="H617" t="s">
        <v>794</v>
      </c>
      <c r="J617" t="s">
        <v>4753</v>
      </c>
    </row>
    <row r="618" spans="1:11">
      <c r="A618" t="s">
        <v>795</v>
      </c>
      <c r="B618" s="1">
        <v>1.2486640024416001E-10</v>
      </c>
      <c r="C618">
        <v>0.275765387310276</v>
      </c>
      <c r="D618">
        <v>0.38</v>
      </c>
      <c r="E618">
        <v>0.23100000000000001</v>
      </c>
      <c r="F618" s="1">
        <v>1.9758859174635901E-6</v>
      </c>
      <c r="G618" t="s">
        <v>795</v>
      </c>
      <c r="H618" t="s">
        <v>3000</v>
      </c>
      <c r="I618" t="s">
        <v>4731</v>
      </c>
      <c r="J618" t="s">
        <v>3001</v>
      </c>
    </row>
    <row r="619" spans="1:11">
      <c r="A619" t="s">
        <v>796</v>
      </c>
      <c r="B619" s="1">
        <v>1.3213586591557699E-10</v>
      </c>
      <c r="C619">
        <v>0.28936589918034</v>
      </c>
      <c r="D619">
        <v>0.30299999999999999</v>
      </c>
      <c r="E619">
        <v>6.6000000000000003E-2</v>
      </c>
      <c r="F619" s="1">
        <v>2.0909179422481E-6</v>
      </c>
      <c r="G619" t="s">
        <v>796</v>
      </c>
      <c r="H619" t="s">
        <v>796</v>
      </c>
      <c r="J619" t="s">
        <v>4244</v>
      </c>
    </row>
    <row r="620" spans="1:11">
      <c r="A620" t="s">
        <v>797</v>
      </c>
      <c r="B620" s="1">
        <v>1.35880836439112E-10</v>
      </c>
      <c r="C620">
        <v>0.432239346449588</v>
      </c>
      <c r="D620">
        <v>0.97199999999999998</v>
      </c>
      <c r="E620">
        <v>0.85</v>
      </c>
      <c r="F620" s="1">
        <v>2.1501783558125199E-6</v>
      </c>
      <c r="G620" t="s">
        <v>797</v>
      </c>
      <c r="H620" t="s">
        <v>2944</v>
      </c>
      <c r="I620" t="s">
        <v>2944</v>
      </c>
      <c r="J620" t="s">
        <v>2945</v>
      </c>
      <c r="K620" t="s">
        <v>4663</v>
      </c>
    </row>
    <row r="621" spans="1:11">
      <c r="A621" t="s">
        <v>798</v>
      </c>
      <c r="B621" s="1">
        <v>1.3648200590039599E-10</v>
      </c>
      <c r="C621">
        <v>0.263657318130116</v>
      </c>
      <c r="D621">
        <v>0.40799999999999997</v>
      </c>
      <c r="E621">
        <v>0.25700000000000001</v>
      </c>
      <c r="F621" s="1">
        <v>2.1596912613678599E-6</v>
      </c>
      <c r="G621" t="s">
        <v>798</v>
      </c>
      <c r="H621" t="s">
        <v>2769</v>
      </c>
      <c r="I621" t="s">
        <v>4440</v>
      </c>
      <c r="J621" t="s">
        <v>2770</v>
      </c>
      <c r="K621" t="s">
        <v>4441</v>
      </c>
    </row>
    <row r="622" spans="1:11">
      <c r="A622" t="s">
        <v>799</v>
      </c>
      <c r="B622" s="1">
        <v>1.3694545731232599E-10</v>
      </c>
      <c r="C622">
        <v>0.33700195358125301</v>
      </c>
      <c r="D622">
        <v>0.91500000000000004</v>
      </c>
      <c r="E622">
        <v>0.89600000000000002</v>
      </c>
      <c r="F622" s="1">
        <v>2.1670249165102399E-6</v>
      </c>
      <c r="G622" t="s">
        <v>799</v>
      </c>
      <c r="H622" t="s">
        <v>799</v>
      </c>
      <c r="I622" t="s">
        <v>4738</v>
      </c>
      <c r="K622" t="s">
        <v>4739</v>
      </c>
    </row>
    <row r="623" spans="1:11">
      <c r="A623" t="s">
        <v>800</v>
      </c>
      <c r="B623" s="1">
        <v>1.4219480098155899E-10</v>
      </c>
      <c r="C623">
        <v>0.31504401021123202</v>
      </c>
      <c r="D623">
        <v>1</v>
      </c>
      <c r="E623">
        <v>1</v>
      </c>
      <c r="F623" s="1">
        <v>2.2500905307321901E-6</v>
      </c>
      <c r="G623" t="s">
        <v>800</v>
      </c>
      <c r="H623" t="s">
        <v>800</v>
      </c>
      <c r="J623" t="s">
        <v>2240</v>
      </c>
    </row>
    <row r="624" spans="1:11">
      <c r="A624" t="s">
        <v>801</v>
      </c>
      <c r="B624" s="1">
        <v>1.4461896042395401E-10</v>
      </c>
      <c r="C624">
        <v>0.33985805973773298</v>
      </c>
      <c r="D624">
        <v>0.96499999999999997</v>
      </c>
      <c r="E624">
        <v>0.93400000000000005</v>
      </c>
      <c r="F624" s="1">
        <v>2.2884504297486499E-6</v>
      </c>
      <c r="G624" t="s">
        <v>801</v>
      </c>
      <c r="H624" t="s">
        <v>2820</v>
      </c>
      <c r="I624" t="s">
        <v>4508</v>
      </c>
      <c r="J624" t="s">
        <v>2508</v>
      </c>
      <c r="K624" t="s">
        <v>4509</v>
      </c>
    </row>
    <row r="625" spans="1:11">
      <c r="A625" t="s">
        <v>802</v>
      </c>
      <c r="B625" s="1">
        <v>1.4757333373380799E-10</v>
      </c>
      <c r="C625">
        <v>0.71148956115205997</v>
      </c>
      <c r="D625">
        <v>0.78900000000000003</v>
      </c>
      <c r="E625">
        <v>0.57799999999999996</v>
      </c>
      <c r="F625" s="1">
        <v>2.3352004330037802E-6</v>
      </c>
      <c r="G625" t="s">
        <v>802</v>
      </c>
      <c r="H625" t="s">
        <v>802</v>
      </c>
      <c r="I625" t="s">
        <v>3455</v>
      </c>
      <c r="J625" t="s">
        <v>1532</v>
      </c>
      <c r="K625" t="s">
        <v>3456</v>
      </c>
    </row>
    <row r="626" spans="1:11">
      <c r="A626" t="s">
        <v>803</v>
      </c>
      <c r="B626" s="1">
        <v>1.50924848656487E-10</v>
      </c>
      <c r="C626">
        <v>0.48642456479379098</v>
      </c>
      <c r="D626">
        <v>0.76100000000000001</v>
      </c>
      <c r="E626">
        <v>0.59199999999999997</v>
      </c>
      <c r="F626" s="1">
        <v>2.3882348051402498E-6</v>
      </c>
      <c r="G626" t="s">
        <v>803</v>
      </c>
      <c r="H626" t="s">
        <v>803</v>
      </c>
      <c r="K626" t="s">
        <v>4382</v>
      </c>
    </row>
    <row r="627" spans="1:11">
      <c r="A627" t="s">
        <v>804</v>
      </c>
      <c r="B627" s="1">
        <v>1.51585149297308E-10</v>
      </c>
      <c r="C627">
        <v>0.326348361124494</v>
      </c>
      <c r="D627">
        <v>0.76100000000000001</v>
      </c>
      <c r="E627">
        <v>0.56899999999999995</v>
      </c>
      <c r="F627" s="1">
        <v>2.3986834024805999E-6</v>
      </c>
      <c r="G627" t="s">
        <v>804</v>
      </c>
      <c r="H627" t="s">
        <v>2122</v>
      </c>
      <c r="I627" t="s">
        <v>2122</v>
      </c>
      <c r="J627" t="s">
        <v>2123</v>
      </c>
      <c r="K627" t="s">
        <v>3557</v>
      </c>
    </row>
    <row r="628" spans="1:11">
      <c r="A628" t="s">
        <v>805</v>
      </c>
      <c r="B628" s="1">
        <v>1.5279665901393101E-10</v>
      </c>
      <c r="C628">
        <v>0.302512991387824</v>
      </c>
      <c r="D628">
        <v>0.71099999999999997</v>
      </c>
      <c r="E628">
        <v>0.58399999999999996</v>
      </c>
      <c r="F628" s="1">
        <v>2.4178543322364502E-6</v>
      </c>
      <c r="G628" t="s">
        <v>805</v>
      </c>
      <c r="H628" t="s">
        <v>805</v>
      </c>
    </row>
    <row r="629" spans="1:11">
      <c r="A629" t="s">
        <v>806</v>
      </c>
      <c r="B629" s="1">
        <v>1.62372901730558E-10</v>
      </c>
      <c r="C629">
        <v>0.30324206673887</v>
      </c>
      <c r="D629">
        <v>0.96499999999999997</v>
      </c>
      <c r="E629">
        <v>0.85499999999999998</v>
      </c>
      <c r="F629" s="1">
        <v>2.56938879698435E-6</v>
      </c>
      <c r="G629" t="s">
        <v>806</v>
      </c>
      <c r="H629" t="s">
        <v>806</v>
      </c>
      <c r="J629" t="s">
        <v>2910</v>
      </c>
    </row>
    <row r="630" spans="1:11">
      <c r="A630" t="s">
        <v>807</v>
      </c>
      <c r="B630" s="1">
        <v>1.631589870869E-10</v>
      </c>
      <c r="C630">
        <v>0.30449729374670698</v>
      </c>
      <c r="D630">
        <v>0.77500000000000002</v>
      </c>
      <c r="E630">
        <v>0.67900000000000005</v>
      </c>
      <c r="F630" s="1">
        <v>2.5818278116631101E-6</v>
      </c>
      <c r="G630" t="s">
        <v>807</v>
      </c>
      <c r="H630" t="s">
        <v>807</v>
      </c>
      <c r="J630" t="s">
        <v>2014</v>
      </c>
      <c r="K630" t="s">
        <v>3848</v>
      </c>
    </row>
    <row r="631" spans="1:11">
      <c r="A631" t="s">
        <v>808</v>
      </c>
      <c r="B631" s="1">
        <v>1.7102478540407399E-10</v>
      </c>
      <c r="C631">
        <v>0.321419429077832</v>
      </c>
      <c r="D631">
        <v>0.78900000000000003</v>
      </c>
      <c r="E631">
        <v>0.60399999999999998</v>
      </c>
      <c r="F631" s="1">
        <v>2.70629620423407E-6</v>
      </c>
      <c r="G631" t="s">
        <v>808</v>
      </c>
      <c r="H631" t="s">
        <v>808</v>
      </c>
      <c r="J631" t="s">
        <v>2409</v>
      </c>
    </row>
    <row r="632" spans="1:11">
      <c r="A632" t="s">
        <v>809</v>
      </c>
      <c r="B632" s="1">
        <v>1.7344425819161901E-10</v>
      </c>
      <c r="C632">
        <v>0.39986126688017698</v>
      </c>
      <c r="D632">
        <v>1</v>
      </c>
      <c r="E632">
        <v>1</v>
      </c>
      <c r="F632" s="1">
        <v>2.7445819416241798E-6</v>
      </c>
      <c r="G632" t="s">
        <v>809</v>
      </c>
      <c r="H632" t="s">
        <v>2447</v>
      </c>
      <c r="I632" t="s">
        <v>3976</v>
      </c>
      <c r="J632" t="s">
        <v>2448</v>
      </c>
      <c r="K632" t="s">
        <v>3333</v>
      </c>
    </row>
    <row r="633" spans="1:11">
      <c r="A633" t="s">
        <v>810</v>
      </c>
      <c r="B633" s="1">
        <v>1.7720635069762601E-10</v>
      </c>
      <c r="C633">
        <v>0.32753452073445199</v>
      </c>
      <c r="D633">
        <v>0.98599999999999999</v>
      </c>
      <c r="E633">
        <v>0.97399999999999998</v>
      </c>
      <c r="F633" s="1">
        <v>2.8041132934392402E-6</v>
      </c>
      <c r="G633" t="s">
        <v>810</v>
      </c>
      <c r="H633" t="s">
        <v>810</v>
      </c>
      <c r="J633" t="s">
        <v>3749</v>
      </c>
    </row>
    <row r="634" spans="1:11">
      <c r="A634" t="s">
        <v>811</v>
      </c>
      <c r="B634" s="1">
        <v>1.8485560905557799E-10</v>
      </c>
      <c r="C634">
        <v>0.58286208195387301</v>
      </c>
      <c r="D634">
        <v>0.57699999999999996</v>
      </c>
      <c r="E634">
        <v>0.312</v>
      </c>
      <c r="F634" s="1">
        <v>2.9251551576954702E-6</v>
      </c>
      <c r="G634" t="s">
        <v>811</v>
      </c>
      <c r="H634" t="s">
        <v>2418</v>
      </c>
      <c r="I634" t="s">
        <v>3935</v>
      </c>
      <c r="J634" t="s">
        <v>2419</v>
      </c>
      <c r="K634" t="s">
        <v>3936</v>
      </c>
    </row>
    <row r="635" spans="1:11">
      <c r="A635" t="s">
        <v>812</v>
      </c>
      <c r="B635" s="1">
        <v>1.8969556905566199E-10</v>
      </c>
      <c r="C635">
        <v>0.299922292896383</v>
      </c>
      <c r="D635">
        <v>0.67600000000000005</v>
      </c>
      <c r="E635">
        <v>0.54300000000000004</v>
      </c>
      <c r="F635" s="1">
        <v>3.0017426847367902E-6</v>
      </c>
      <c r="G635" t="s">
        <v>812</v>
      </c>
      <c r="H635" t="s">
        <v>812</v>
      </c>
      <c r="J635" t="s">
        <v>2271</v>
      </c>
    </row>
    <row r="636" spans="1:11">
      <c r="A636" t="s">
        <v>813</v>
      </c>
      <c r="B636" s="1">
        <v>1.91553405344123E-10</v>
      </c>
      <c r="C636">
        <v>0.31885354269531502</v>
      </c>
      <c r="D636">
        <v>0.95799999999999996</v>
      </c>
      <c r="E636">
        <v>0.88700000000000001</v>
      </c>
      <c r="F636" s="1">
        <v>3.0311410861654101E-6</v>
      </c>
      <c r="G636" t="s">
        <v>813</v>
      </c>
      <c r="H636" t="s">
        <v>2618</v>
      </c>
      <c r="I636" t="s">
        <v>4224</v>
      </c>
      <c r="J636" t="s">
        <v>4225</v>
      </c>
      <c r="K636" t="s">
        <v>4226</v>
      </c>
    </row>
    <row r="637" spans="1:11">
      <c r="A637" t="s">
        <v>814</v>
      </c>
      <c r="B637" s="1">
        <v>1.9673090187148999E-10</v>
      </c>
      <c r="C637">
        <v>0.80331351987114896</v>
      </c>
      <c r="D637">
        <v>0.33100000000000002</v>
      </c>
      <c r="E637">
        <v>8.4000000000000005E-2</v>
      </c>
      <c r="F637" s="1">
        <v>3.11306979121446E-6</v>
      </c>
      <c r="G637" t="s">
        <v>814</v>
      </c>
      <c r="H637" t="s">
        <v>2420</v>
      </c>
      <c r="I637" t="s">
        <v>2420</v>
      </c>
      <c r="J637" t="s">
        <v>2421</v>
      </c>
    </row>
    <row r="638" spans="1:11">
      <c r="A638" t="s">
        <v>815</v>
      </c>
      <c r="B638" s="1">
        <v>2.07482678478112E-10</v>
      </c>
      <c r="C638">
        <v>0.28744013371486499</v>
      </c>
      <c r="D638">
        <v>0.317</v>
      </c>
      <c r="E638">
        <v>0.11600000000000001</v>
      </c>
      <c r="F638" s="1">
        <v>3.2832059042376402E-6</v>
      </c>
      <c r="G638" t="s">
        <v>815</v>
      </c>
      <c r="H638" t="s">
        <v>2991</v>
      </c>
      <c r="I638" t="s">
        <v>4716</v>
      </c>
      <c r="J638" t="s">
        <v>2992</v>
      </c>
      <c r="K638" t="s">
        <v>4717</v>
      </c>
    </row>
    <row r="639" spans="1:11">
      <c r="A639" t="s">
        <v>816</v>
      </c>
      <c r="B639" s="1">
        <v>2.1153466750553901E-10</v>
      </c>
      <c r="C639">
        <v>0.36766473315812798</v>
      </c>
      <c r="D639">
        <v>0.38700000000000001</v>
      </c>
      <c r="E639">
        <v>0.15</v>
      </c>
      <c r="F639" s="1">
        <v>3.3473245786076501E-6</v>
      </c>
      <c r="G639" t="s">
        <v>816</v>
      </c>
      <c r="H639" t="s">
        <v>2359</v>
      </c>
      <c r="I639" t="s">
        <v>2359</v>
      </c>
      <c r="J639" t="s">
        <v>2360</v>
      </c>
    </row>
    <row r="640" spans="1:11">
      <c r="A640" t="s">
        <v>817</v>
      </c>
      <c r="B640" s="1">
        <v>2.1287229359318901E-10</v>
      </c>
      <c r="C640">
        <v>0.33421136637501497</v>
      </c>
      <c r="D640">
        <v>0.746</v>
      </c>
      <c r="E640">
        <v>0.503</v>
      </c>
      <c r="F640" s="1">
        <v>3.3684911738186202E-6</v>
      </c>
      <c r="G640" t="s">
        <v>817</v>
      </c>
      <c r="H640" t="s">
        <v>2737</v>
      </c>
      <c r="I640" t="s">
        <v>4385</v>
      </c>
      <c r="J640" t="s">
        <v>2738</v>
      </c>
      <c r="K640" t="s">
        <v>4386</v>
      </c>
    </row>
    <row r="641" spans="1:11">
      <c r="A641" t="s">
        <v>818</v>
      </c>
      <c r="B641" s="1">
        <v>2.16439207809884E-10</v>
      </c>
      <c r="C641">
        <v>0.32247408181627701</v>
      </c>
      <c r="D641">
        <v>0.81</v>
      </c>
      <c r="E641">
        <v>0.69899999999999995</v>
      </c>
      <c r="F641" s="1">
        <v>3.42493402438361E-6</v>
      </c>
      <c r="G641" t="s">
        <v>818</v>
      </c>
      <c r="H641" t="s">
        <v>818</v>
      </c>
      <c r="I641" t="s">
        <v>4570</v>
      </c>
      <c r="J641" t="s">
        <v>4008</v>
      </c>
      <c r="K641" t="s">
        <v>4571</v>
      </c>
    </row>
    <row r="642" spans="1:11">
      <c r="A642" t="s">
        <v>819</v>
      </c>
      <c r="B642" s="1">
        <v>2.1783931076106E-10</v>
      </c>
      <c r="C642">
        <v>0.291537092780493</v>
      </c>
      <c r="D642">
        <v>0.68300000000000005</v>
      </c>
      <c r="E642">
        <v>0.51400000000000001</v>
      </c>
      <c r="F642" s="1">
        <v>3.4470892534830098E-6</v>
      </c>
      <c r="G642" t="s">
        <v>819</v>
      </c>
      <c r="H642" t="s">
        <v>819</v>
      </c>
      <c r="I642" t="s">
        <v>3621</v>
      </c>
      <c r="J642" t="s">
        <v>2168</v>
      </c>
    </row>
    <row r="643" spans="1:11">
      <c r="A643" t="s">
        <v>820</v>
      </c>
      <c r="B643" s="1">
        <v>2.3766176367549601E-10</v>
      </c>
      <c r="C643">
        <v>0.33550875769272398</v>
      </c>
      <c r="D643">
        <v>0.98599999999999999</v>
      </c>
      <c r="E643">
        <v>0.89300000000000002</v>
      </c>
      <c r="F643" s="1">
        <v>3.7607597484010499E-6</v>
      </c>
      <c r="G643" t="s">
        <v>820</v>
      </c>
      <c r="H643" t="s">
        <v>2976</v>
      </c>
      <c r="I643" t="s">
        <v>2976</v>
      </c>
      <c r="J643" t="s">
        <v>2977</v>
      </c>
      <c r="K643" t="s">
        <v>4701</v>
      </c>
    </row>
    <row r="644" spans="1:11">
      <c r="A644" t="s">
        <v>821</v>
      </c>
      <c r="B644" s="1">
        <v>2.4109458355300002E-10</v>
      </c>
      <c r="C644">
        <v>0.33914593388296499</v>
      </c>
      <c r="D644">
        <v>0.69</v>
      </c>
      <c r="E644">
        <v>0.50600000000000001</v>
      </c>
      <c r="F644" s="1">
        <v>3.8150806901426803E-6</v>
      </c>
      <c r="G644" t="s">
        <v>821</v>
      </c>
      <c r="H644" t="s">
        <v>821</v>
      </c>
      <c r="J644" t="s">
        <v>1544</v>
      </c>
    </row>
    <row r="645" spans="1:11">
      <c r="A645" t="s">
        <v>822</v>
      </c>
      <c r="B645" s="1">
        <v>2.4168421680361102E-10</v>
      </c>
      <c r="C645">
        <v>0.52407840655347404</v>
      </c>
      <c r="D645">
        <v>0.39400000000000002</v>
      </c>
      <c r="E645">
        <v>0.19700000000000001</v>
      </c>
      <c r="F645" s="1">
        <v>3.8244110467003504E-6</v>
      </c>
      <c r="G645" t="s">
        <v>822</v>
      </c>
      <c r="H645" t="s">
        <v>822</v>
      </c>
      <c r="J645" t="s">
        <v>2309</v>
      </c>
    </row>
    <row r="646" spans="1:11">
      <c r="A646" t="s">
        <v>823</v>
      </c>
      <c r="B646" s="1">
        <v>2.4448983857872102E-10</v>
      </c>
      <c r="C646">
        <v>0.315854552844678</v>
      </c>
      <c r="D646">
        <v>0.85899999999999999</v>
      </c>
      <c r="E646">
        <v>0.69399999999999995</v>
      </c>
      <c r="F646" s="1">
        <v>3.8688072056696802E-6</v>
      </c>
      <c r="G646" t="s">
        <v>823</v>
      </c>
      <c r="H646" t="s">
        <v>2328</v>
      </c>
      <c r="I646" t="s">
        <v>2328</v>
      </c>
      <c r="J646" t="s">
        <v>2329</v>
      </c>
      <c r="K646" t="s">
        <v>3825</v>
      </c>
    </row>
    <row r="647" spans="1:11">
      <c r="A647" t="s">
        <v>824</v>
      </c>
      <c r="B647" s="1">
        <v>2.55172108936362E-10</v>
      </c>
      <c r="C647">
        <v>0.28027422703244798</v>
      </c>
      <c r="D647">
        <v>1</v>
      </c>
      <c r="E647">
        <v>0.98299999999999998</v>
      </c>
      <c r="F647" s="1">
        <v>4.03784345180899E-6</v>
      </c>
      <c r="G647" t="s">
        <v>824</v>
      </c>
      <c r="H647" t="s">
        <v>824</v>
      </c>
      <c r="J647" t="s">
        <v>3992</v>
      </c>
    </row>
    <row r="648" spans="1:11">
      <c r="A648" t="s">
        <v>825</v>
      </c>
      <c r="B648" s="1">
        <v>2.6262261992106702E-10</v>
      </c>
      <c r="C648">
        <v>0.25281463197968301</v>
      </c>
      <c r="D648">
        <v>0.28199999999999997</v>
      </c>
      <c r="E648">
        <v>4.9000000000000002E-2</v>
      </c>
      <c r="F648" s="1">
        <v>4.1557403376309599E-6</v>
      </c>
      <c r="G648" t="s">
        <v>825</v>
      </c>
      <c r="H648" t="s">
        <v>2323</v>
      </c>
      <c r="I648" t="s">
        <v>2323</v>
      </c>
      <c r="J648" t="s">
        <v>2324</v>
      </c>
    </row>
    <row r="649" spans="1:11">
      <c r="A649" t="s">
        <v>826</v>
      </c>
      <c r="B649" s="1">
        <v>2.7967700086472002E-10</v>
      </c>
      <c r="C649">
        <v>0.340027601551388</v>
      </c>
      <c r="D649">
        <v>0.85899999999999999</v>
      </c>
      <c r="E649">
        <v>0.66500000000000004</v>
      </c>
      <c r="F649" s="1">
        <v>4.4256088616833297E-6</v>
      </c>
      <c r="G649" t="s">
        <v>826</v>
      </c>
      <c r="H649" t="s">
        <v>826</v>
      </c>
      <c r="J649" t="s">
        <v>2978</v>
      </c>
    </row>
    <row r="650" spans="1:11">
      <c r="A650" t="s">
        <v>827</v>
      </c>
      <c r="B650" s="1">
        <v>2.90117123996021E-10</v>
      </c>
      <c r="C650">
        <v>0.357075642304092</v>
      </c>
      <c r="D650">
        <v>0.98599999999999999</v>
      </c>
      <c r="E650">
        <v>0.96799999999999997</v>
      </c>
      <c r="F650" s="1">
        <v>4.5908133701130401E-6</v>
      </c>
      <c r="G650" t="s">
        <v>827</v>
      </c>
      <c r="H650" t="s">
        <v>2062</v>
      </c>
      <c r="I650" t="s">
        <v>3466</v>
      </c>
      <c r="J650" t="s">
        <v>2063</v>
      </c>
      <c r="K650" t="s">
        <v>3467</v>
      </c>
    </row>
    <row r="651" spans="1:11">
      <c r="A651" t="s">
        <v>828</v>
      </c>
      <c r="B651" s="1">
        <v>2.9635367158841299E-10</v>
      </c>
      <c r="C651">
        <v>0.34738266963581399</v>
      </c>
      <c r="D651">
        <v>0.64800000000000002</v>
      </c>
      <c r="E651">
        <v>0.44500000000000001</v>
      </c>
      <c r="F651" s="1">
        <v>4.6895004992150396E-6</v>
      </c>
      <c r="G651" t="s">
        <v>828</v>
      </c>
      <c r="H651" t="s">
        <v>2295</v>
      </c>
      <c r="I651" t="s">
        <v>3790</v>
      </c>
      <c r="J651" t="s">
        <v>2296</v>
      </c>
      <c r="K651" t="s">
        <v>3791</v>
      </c>
    </row>
    <row r="652" spans="1:11">
      <c r="A652" t="s">
        <v>829</v>
      </c>
      <c r="B652" s="1">
        <v>3.0312338041844502E-10</v>
      </c>
      <c r="C652">
        <v>0.305185631992199</v>
      </c>
      <c r="D652">
        <v>0.78900000000000003</v>
      </c>
      <c r="E652">
        <v>0.61299999999999999</v>
      </c>
      <c r="F652" s="1">
        <v>4.7966243717414701E-6</v>
      </c>
      <c r="G652" t="s">
        <v>829</v>
      </c>
      <c r="H652" t="s">
        <v>829</v>
      </c>
    </row>
    <row r="653" spans="1:11">
      <c r="A653" t="s">
        <v>830</v>
      </c>
      <c r="B653" s="1">
        <v>3.0561388190315198E-10</v>
      </c>
      <c r="C653">
        <v>0.38453669644907101</v>
      </c>
      <c r="D653">
        <v>0.16200000000000001</v>
      </c>
      <c r="E653">
        <v>6.0000000000000001E-3</v>
      </c>
      <c r="F653" s="1">
        <v>4.83603406723547E-6</v>
      </c>
      <c r="G653" t="s">
        <v>830</v>
      </c>
      <c r="H653" t="s">
        <v>2575</v>
      </c>
      <c r="I653" t="s">
        <v>4165</v>
      </c>
      <c r="J653" t="s">
        <v>2576</v>
      </c>
      <c r="K653" t="s">
        <v>4166</v>
      </c>
    </row>
    <row r="654" spans="1:11">
      <c r="A654" t="s">
        <v>831</v>
      </c>
      <c r="B654" s="1">
        <v>3.08080254370586E-10</v>
      </c>
      <c r="C654">
        <v>0.30687364108034498</v>
      </c>
      <c r="D654">
        <v>0.48599999999999999</v>
      </c>
      <c r="E654">
        <v>0.315</v>
      </c>
      <c r="F654" s="1">
        <v>4.8750619451601498E-6</v>
      </c>
      <c r="G654" t="s">
        <v>831</v>
      </c>
      <c r="H654" t="s">
        <v>2561</v>
      </c>
      <c r="I654" t="s">
        <v>4137</v>
      </c>
      <c r="J654" t="s">
        <v>1551</v>
      </c>
      <c r="K654" t="s">
        <v>4138</v>
      </c>
    </row>
    <row r="655" spans="1:11">
      <c r="A655" t="s">
        <v>832</v>
      </c>
      <c r="B655" s="1">
        <v>3.2646666295153099E-10</v>
      </c>
      <c r="C655">
        <v>0.34038566987087998</v>
      </c>
      <c r="D655">
        <v>0.22500000000000001</v>
      </c>
      <c r="E655">
        <v>5.8000000000000003E-2</v>
      </c>
      <c r="F655" s="1">
        <v>5.1660084745450303E-6</v>
      </c>
      <c r="G655" t="s">
        <v>832</v>
      </c>
      <c r="H655" t="s">
        <v>832</v>
      </c>
      <c r="I655" t="s">
        <v>4727</v>
      </c>
      <c r="K655" t="s">
        <v>4728</v>
      </c>
    </row>
    <row r="656" spans="1:11">
      <c r="A656" t="s">
        <v>833</v>
      </c>
      <c r="B656" s="1">
        <v>3.3051068752379999E-10</v>
      </c>
      <c r="C656">
        <v>0.28571233548674202</v>
      </c>
      <c r="D656">
        <v>0.92300000000000004</v>
      </c>
      <c r="E656">
        <v>0.85</v>
      </c>
      <c r="F656" s="1">
        <v>5.2300011193766199E-6</v>
      </c>
      <c r="G656" t="s">
        <v>833</v>
      </c>
      <c r="H656" t="s">
        <v>833</v>
      </c>
      <c r="I656" t="s">
        <v>4050</v>
      </c>
      <c r="J656" t="s">
        <v>4051</v>
      </c>
      <c r="K656" t="s">
        <v>4052</v>
      </c>
    </row>
    <row r="657" spans="1:11">
      <c r="A657" t="s">
        <v>834</v>
      </c>
      <c r="B657" s="1">
        <v>3.3614903589703598E-10</v>
      </c>
      <c r="C657">
        <v>0.35267285828191203</v>
      </c>
      <c r="D657">
        <v>0.88</v>
      </c>
      <c r="E657">
        <v>0.72299999999999998</v>
      </c>
      <c r="F657" s="1">
        <v>5.3192223440346898E-6</v>
      </c>
      <c r="G657" t="s">
        <v>834</v>
      </c>
      <c r="H657" t="s">
        <v>2492</v>
      </c>
      <c r="I657" t="s">
        <v>4039</v>
      </c>
      <c r="J657" t="s">
        <v>2493</v>
      </c>
    </row>
    <row r="658" spans="1:11">
      <c r="A658" t="s">
        <v>835</v>
      </c>
      <c r="B658" s="1">
        <v>3.3934589368483498E-10</v>
      </c>
      <c r="C658">
        <v>0.30295909182805197</v>
      </c>
      <c r="D658">
        <v>0.99299999999999999</v>
      </c>
      <c r="E658">
        <v>0.94799999999999995</v>
      </c>
      <c r="F658" s="1">
        <v>5.3698094216688299E-6</v>
      </c>
      <c r="G658" t="s">
        <v>835</v>
      </c>
      <c r="H658" t="s">
        <v>835</v>
      </c>
    </row>
    <row r="659" spans="1:11">
      <c r="A659" t="s">
        <v>836</v>
      </c>
      <c r="B659" s="1">
        <v>3.4657869859127699E-10</v>
      </c>
      <c r="C659">
        <v>0.68221044787945695</v>
      </c>
      <c r="D659">
        <v>0.437</v>
      </c>
      <c r="E659">
        <v>0.188</v>
      </c>
      <c r="F659" s="1">
        <v>5.4842613265083602E-6</v>
      </c>
      <c r="G659" t="s">
        <v>836</v>
      </c>
      <c r="H659" t="s">
        <v>836</v>
      </c>
      <c r="J659" t="s">
        <v>1826</v>
      </c>
    </row>
    <row r="660" spans="1:11">
      <c r="A660" t="s">
        <v>837</v>
      </c>
      <c r="B660" s="1">
        <v>3.9090404801019999E-10</v>
      </c>
      <c r="C660">
        <v>0.31996133479733202</v>
      </c>
      <c r="D660">
        <v>0.84499999999999997</v>
      </c>
      <c r="E660">
        <v>0.66500000000000004</v>
      </c>
      <c r="F660" s="1">
        <v>6.1856656557134003E-6</v>
      </c>
      <c r="G660" t="s">
        <v>837</v>
      </c>
      <c r="H660" t="s">
        <v>2765</v>
      </c>
      <c r="I660" t="s">
        <v>4434</v>
      </c>
      <c r="J660" t="s">
        <v>2766</v>
      </c>
    </row>
    <row r="661" spans="1:11">
      <c r="A661" t="s">
        <v>838</v>
      </c>
      <c r="B661" s="1">
        <v>3.9603603281721101E-10</v>
      </c>
      <c r="C661">
        <v>0.30423251232222398</v>
      </c>
      <c r="D661">
        <v>0.61299999999999999</v>
      </c>
      <c r="E661">
        <v>0.44500000000000001</v>
      </c>
      <c r="F661" s="1">
        <v>6.2668741832995398E-6</v>
      </c>
      <c r="G661" t="s">
        <v>838</v>
      </c>
      <c r="H661" t="s">
        <v>838</v>
      </c>
      <c r="J661" t="s">
        <v>2484</v>
      </c>
    </row>
    <row r="662" spans="1:11">
      <c r="A662" t="s">
        <v>839</v>
      </c>
      <c r="B662" s="1">
        <v>4.0266657458363601E-10</v>
      </c>
      <c r="C662">
        <v>0.32485237487263602</v>
      </c>
      <c r="D662">
        <v>0.42299999999999999</v>
      </c>
      <c r="E662">
        <v>0.23100000000000001</v>
      </c>
      <c r="F662" s="1">
        <v>6.3717958762114503E-6</v>
      </c>
      <c r="G662" t="s">
        <v>839</v>
      </c>
      <c r="H662" t="s">
        <v>839</v>
      </c>
      <c r="J662" t="s">
        <v>2234</v>
      </c>
    </row>
    <row r="663" spans="1:11">
      <c r="A663" t="s">
        <v>840</v>
      </c>
      <c r="B663" s="1">
        <v>4.0877492799483801E-10</v>
      </c>
      <c r="C663">
        <v>0.291317445702865</v>
      </c>
      <c r="D663">
        <v>0.35199999999999998</v>
      </c>
      <c r="E663">
        <v>0.20799999999999999</v>
      </c>
      <c r="F663" s="1">
        <v>6.4684544605903104E-6</v>
      </c>
      <c r="G663" t="s">
        <v>840</v>
      </c>
      <c r="H663" t="s">
        <v>2638</v>
      </c>
      <c r="I663" t="s">
        <v>4241</v>
      </c>
      <c r="J663" t="s">
        <v>2639</v>
      </c>
      <c r="K663" t="s">
        <v>4242</v>
      </c>
    </row>
    <row r="664" spans="1:11">
      <c r="A664" t="s">
        <v>841</v>
      </c>
      <c r="B664" s="1">
        <v>4.1779706105925898E-10</v>
      </c>
      <c r="C664">
        <v>0.322137049002647</v>
      </c>
      <c r="D664">
        <v>1</v>
      </c>
      <c r="E664">
        <v>0.92800000000000005</v>
      </c>
      <c r="F664" s="1">
        <v>6.6112206942017203E-6</v>
      </c>
      <c r="G664" t="s">
        <v>841</v>
      </c>
      <c r="H664" t="s">
        <v>3017</v>
      </c>
      <c r="I664" t="s">
        <v>4758</v>
      </c>
      <c r="J664" t="s">
        <v>3018</v>
      </c>
      <c r="K664" t="s">
        <v>4759</v>
      </c>
    </row>
    <row r="665" spans="1:11">
      <c r="A665" t="s">
        <v>842</v>
      </c>
      <c r="B665" s="1">
        <v>4.3217494757722401E-10</v>
      </c>
      <c r="C665">
        <v>0.30088612804967002</v>
      </c>
      <c r="D665">
        <v>0.27500000000000002</v>
      </c>
      <c r="E665">
        <v>0.153</v>
      </c>
      <c r="F665" s="1">
        <v>6.8387363704619903E-6</v>
      </c>
      <c r="G665" t="s">
        <v>842</v>
      </c>
      <c r="H665" t="s">
        <v>2373</v>
      </c>
      <c r="I665" t="s">
        <v>3887</v>
      </c>
      <c r="J665" t="s">
        <v>2374</v>
      </c>
      <c r="K665" t="s">
        <v>3888</v>
      </c>
    </row>
    <row r="666" spans="1:11">
      <c r="A666" t="s">
        <v>843</v>
      </c>
      <c r="B666" s="1">
        <v>4.59088080810272E-10</v>
      </c>
      <c r="C666">
        <v>0.33881865520225002</v>
      </c>
      <c r="D666">
        <v>0.254</v>
      </c>
      <c r="E666">
        <v>0.09</v>
      </c>
      <c r="F666" s="1">
        <v>7.26460979074174E-6</v>
      </c>
      <c r="G666" t="s">
        <v>843</v>
      </c>
      <c r="H666" t="s">
        <v>2840</v>
      </c>
      <c r="I666" t="s">
        <v>4539</v>
      </c>
      <c r="J666" t="s">
        <v>2841</v>
      </c>
      <c r="K666" t="s">
        <v>4540</v>
      </c>
    </row>
    <row r="667" spans="1:11">
      <c r="A667" t="s">
        <v>844</v>
      </c>
      <c r="B667" s="1">
        <v>4.6265193535502999E-10</v>
      </c>
      <c r="C667">
        <v>0.38377016270534697</v>
      </c>
      <c r="D667">
        <v>0.85899999999999999</v>
      </c>
      <c r="E667">
        <v>0.71099999999999997</v>
      </c>
      <c r="F667" s="1">
        <v>7.321004225058E-6</v>
      </c>
      <c r="G667" t="s">
        <v>844</v>
      </c>
      <c r="H667" t="s">
        <v>844</v>
      </c>
    </row>
    <row r="668" spans="1:11">
      <c r="A668" t="s">
        <v>845</v>
      </c>
      <c r="B668" s="1">
        <v>4.7652935034787598E-10</v>
      </c>
      <c r="C668">
        <v>0.30919450083982403</v>
      </c>
      <c r="D668">
        <v>0.78200000000000003</v>
      </c>
      <c r="E668">
        <v>0.56100000000000005</v>
      </c>
      <c r="F668" s="1">
        <v>7.5406004399047903E-6</v>
      </c>
      <c r="G668" t="s">
        <v>845</v>
      </c>
      <c r="H668" t="s">
        <v>3059</v>
      </c>
      <c r="I668" t="s">
        <v>4806</v>
      </c>
      <c r="J668" t="s">
        <v>3060</v>
      </c>
      <c r="K668" t="s">
        <v>4807</v>
      </c>
    </row>
    <row r="669" spans="1:11">
      <c r="A669" t="s">
        <v>846</v>
      </c>
      <c r="B669" s="1">
        <v>4.8796422663018495E-10</v>
      </c>
      <c r="C669">
        <v>0.29875587094761902</v>
      </c>
      <c r="D669">
        <v>1</v>
      </c>
      <c r="E669">
        <v>0.98799999999999999</v>
      </c>
      <c r="F669" s="1">
        <v>7.7215459221960492E-6</v>
      </c>
      <c r="G669" t="s">
        <v>846</v>
      </c>
      <c r="H669" t="s">
        <v>2502</v>
      </c>
      <c r="I669" t="s">
        <v>4056</v>
      </c>
      <c r="J669" t="s">
        <v>2503</v>
      </c>
      <c r="K669" t="s">
        <v>4057</v>
      </c>
    </row>
    <row r="670" spans="1:11">
      <c r="A670" t="s">
        <v>847</v>
      </c>
      <c r="B670" s="1">
        <v>4.9676490931208197E-10</v>
      </c>
      <c r="C670">
        <v>0.29754799545350102</v>
      </c>
      <c r="D670">
        <v>0.317</v>
      </c>
      <c r="E670">
        <v>0.159</v>
      </c>
      <c r="F670" s="1">
        <v>7.8608079249543899E-6</v>
      </c>
      <c r="G670" t="s">
        <v>847</v>
      </c>
      <c r="H670" t="s">
        <v>1990</v>
      </c>
      <c r="I670" t="s">
        <v>1990</v>
      </c>
      <c r="J670" t="s">
        <v>3360</v>
      </c>
    </row>
    <row r="671" spans="1:11">
      <c r="A671" t="s">
        <v>848</v>
      </c>
      <c r="B671" s="1">
        <v>4.9736739544033997E-10</v>
      </c>
      <c r="C671">
        <v>0.41282594776867299</v>
      </c>
      <c r="D671">
        <v>0.29599999999999999</v>
      </c>
      <c r="E671">
        <v>7.8E-2</v>
      </c>
      <c r="F671" s="1">
        <v>7.8703416654479404E-6</v>
      </c>
      <c r="G671" t="s">
        <v>848</v>
      </c>
      <c r="H671" t="s">
        <v>2599</v>
      </c>
      <c r="I671" t="s">
        <v>2599</v>
      </c>
      <c r="J671" t="s">
        <v>2600</v>
      </c>
      <c r="K671" t="s">
        <v>4199</v>
      </c>
    </row>
    <row r="672" spans="1:11">
      <c r="A672" t="s">
        <v>849</v>
      </c>
      <c r="B672" s="1">
        <v>5.0512399071087499E-10</v>
      </c>
      <c r="C672">
        <v>0.46363199111577202</v>
      </c>
      <c r="D672">
        <v>0.90100000000000002</v>
      </c>
      <c r="E672">
        <v>0.77500000000000002</v>
      </c>
      <c r="F672" s="1">
        <v>7.99308202900888E-6</v>
      </c>
      <c r="G672" t="s">
        <v>849</v>
      </c>
      <c r="H672" t="s">
        <v>849</v>
      </c>
      <c r="J672" t="s">
        <v>1525</v>
      </c>
    </row>
    <row r="673" spans="1:11">
      <c r="A673" t="s">
        <v>850</v>
      </c>
      <c r="B673" s="1">
        <v>5.2161315185259505E-10</v>
      </c>
      <c r="C673">
        <v>0.27851516692441902</v>
      </c>
      <c r="D673">
        <v>0.99299999999999999</v>
      </c>
      <c r="E673">
        <v>0.98799999999999999</v>
      </c>
      <c r="F673" s="1">
        <v>8.2540065149154696E-6</v>
      </c>
      <c r="G673" t="s">
        <v>850</v>
      </c>
      <c r="H673" t="s">
        <v>2169</v>
      </c>
      <c r="I673" t="s">
        <v>2169</v>
      </c>
      <c r="J673" t="s">
        <v>2170</v>
      </c>
      <c r="K673" t="s">
        <v>3625</v>
      </c>
    </row>
    <row r="674" spans="1:11">
      <c r="A674" t="s">
        <v>851</v>
      </c>
      <c r="B674" s="1">
        <v>5.2814456513835895E-10</v>
      </c>
      <c r="C674">
        <v>0.25636924031583302</v>
      </c>
      <c r="D674">
        <v>0.35899999999999999</v>
      </c>
      <c r="E674">
        <v>0.22</v>
      </c>
      <c r="F674" s="1">
        <v>8.3573595987493895E-6</v>
      </c>
      <c r="G674" t="s">
        <v>851</v>
      </c>
      <c r="H674" t="s">
        <v>2276</v>
      </c>
      <c r="I674" t="s">
        <v>2276</v>
      </c>
      <c r="J674" t="s">
        <v>1532</v>
      </c>
      <c r="K674" t="s">
        <v>3760</v>
      </c>
    </row>
    <row r="675" spans="1:11">
      <c r="A675" t="s">
        <v>852</v>
      </c>
      <c r="B675" s="1">
        <v>5.4218859011973904E-10</v>
      </c>
      <c r="C675">
        <v>0.70773290235887099</v>
      </c>
      <c r="D675">
        <v>0.183</v>
      </c>
      <c r="E675">
        <v>0.02</v>
      </c>
      <c r="F675" s="1">
        <v>8.5795922500547408E-6</v>
      </c>
      <c r="G675" t="s">
        <v>852</v>
      </c>
      <c r="H675" t="s">
        <v>3052</v>
      </c>
      <c r="I675" t="s">
        <v>4800</v>
      </c>
      <c r="J675" t="s">
        <v>3053</v>
      </c>
      <c r="K675" t="s">
        <v>3838</v>
      </c>
    </row>
    <row r="676" spans="1:11">
      <c r="A676" t="s">
        <v>853</v>
      </c>
      <c r="B676" s="1">
        <v>5.4662400368457601E-10</v>
      </c>
      <c r="C676">
        <v>0.35544297259354102</v>
      </c>
      <c r="D676">
        <v>0.70399999999999996</v>
      </c>
      <c r="E676">
        <v>0.47099999999999997</v>
      </c>
      <c r="F676" s="1">
        <v>8.6497782343047305E-6</v>
      </c>
      <c r="G676" t="s">
        <v>853</v>
      </c>
      <c r="H676" t="s">
        <v>2391</v>
      </c>
      <c r="I676" t="s">
        <v>2391</v>
      </c>
      <c r="J676" t="s">
        <v>2392</v>
      </c>
      <c r="K676" t="s">
        <v>3909</v>
      </c>
    </row>
    <row r="677" spans="1:11">
      <c r="A677" t="s">
        <v>854</v>
      </c>
      <c r="B677" s="1">
        <v>5.9033037789520399E-10</v>
      </c>
      <c r="C677">
        <v>0.39699597275411103</v>
      </c>
      <c r="D677">
        <v>0.97199999999999998</v>
      </c>
      <c r="E677">
        <v>0.93600000000000005</v>
      </c>
      <c r="F677" s="1">
        <v>9.3413878998137008E-6</v>
      </c>
      <c r="G677" t="s">
        <v>854</v>
      </c>
      <c r="H677" t="s">
        <v>2506</v>
      </c>
      <c r="I677" t="s">
        <v>4060</v>
      </c>
      <c r="J677" t="s">
        <v>2507</v>
      </c>
      <c r="K677" t="s">
        <v>4061</v>
      </c>
    </row>
    <row r="678" spans="1:11">
      <c r="A678" t="s">
        <v>855</v>
      </c>
      <c r="B678" s="1">
        <v>5.9765807664656204E-10</v>
      </c>
      <c r="C678">
        <v>0.27435979072299499</v>
      </c>
      <c r="D678">
        <v>0.59899999999999998</v>
      </c>
      <c r="E678">
        <v>0.46</v>
      </c>
      <c r="F678" s="1">
        <v>9.4573414048552E-6</v>
      </c>
      <c r="G678" t="s">
        <v>855</v>
      </c>
      <c r="H678" t="s">
        <v>855</v>
      </c>
    </row>
    <row r="679" spans="1:11">
      <c r="A679" t="s">
        <v>856</v>
      </c>
      <c r="B679" s="1">
        <v>6.0288775868427796E-10</v>
      </c>
      <c r="C679">
        <v>0.31555702636938898</v>
      </c>
      <c r="D679">
        <v>0.183</v>
      </c>
      <c r="E679">
        <v>3.2000000000000001E-2</v>
      </c>
      <c r="F679" s="1">
        <v>9.5400958934200205E-6</v>
      </c>
      <c r="G679" t="s">
        <v>856</v>
      </c>
      <c r="H679" t="s">
        <v>2154</v>
      </c>
      <c r="I679" t="s">
        <v>3606</v>
      </c>
      <c r="J679" t="s">
        <v>2155</v>
      </c>
      <c r="K679" t="s">
        <v>3607</v>
      </c>
    </row>
    <row r="680" spans="1:11">
      <c r="A680" t="s">
        <v>857</v>
      </c>
      <c r="B680" s="1">
        <v>6.20150278784891E-10</v>
      </c>
      <c r="C680">
        <v>0.33818158918191499</v>
      </c>
      <c r="D680">
        <v>0.85899999999999999</v>
      </c>
      <c r="E680">
        <v>0.64200000000000002</v>
      </c>
      <c r="F680" s="1">
        <v>9.8132580114921193E-6</v>
      </c>
      <c r="G680" t="s">
        <v>857</v>
      </c>
      <c r="H680" t="s">
        <v>2293</v>
      </c>
      <c r="I680" t="s">
        <v>3788</v>
      </c>
      <c r="J680" t="s">
        <v>2294</v>
      </c>
      <c r="K680" t="s">
        <v>3789</v>
      </c>
    </row>
    <row r="681" spans="1:11">
      <c r="A681" t="s">
        <v>858</v>
      </c>
      <c r="B681" s="1">
        <v>6.2188230717493096E-10</v>
      </c>
      <c r="C681">
        <v>0.26499259688245502</v>
      </c>
      <c r="D681">
        <v>0.47899999999999998</v>
      </c>
      <c r="E681">
        <v>0.34100000000000003</v>
      </c>
      <c r="F681" s="1">
        <v>9.8406656287361105E-6</v>
      </c>
      <c r="G681" t="s">
        <v>858</v>
      </c>
      <c r="H681" t="s">
        <v>2662</v>
      </c>
      <c r="I681" t="s">
        <v>2662</v>
      </c>
      <c r="J681" t="s">
        <v>2663</v>
      </c>
      <c r="K681" t="s">
        <v>4273</v>
      </c>
    </row>
    <row r="682" spans="1:11">
      <c r="A682" t="s">
        <v>859</v>
      </c>
      <c r="B682" s="1">
        <v>6.3458549301625005E-10</v>
      </c>
      <c r="C682">
        <v>0.32334478278552098</v>
      </c>
      <c r="D682">
        <v>0.47899999999999998</v>
      </c>
      <c r="E682">
        <v>0.30099999999999999</v>
      </c>
      <c r="F682" s="1">
        <v>1.0041680841489101E-5</v>
      </c>
      <c r="G682" t="s">
        <v>859</v>
      </c>
      <c r="H682" t="s">
        <v>859</v>
      </c>
    </row>
    <row r="683" spans="1:11">
      <c r="A683" t="s">
        <v>860</v>
      </c>
      <c r="B683" s="1">
        <v>7.0800222275055297E-10</v>
      </c>
      <c r="C683">
        <v>0.344374055467217</v>
      </c>
      <c r="D683">
        <v>0.99299999999999999</v>
      </c>
      <c r="E683">
        <v>0.93600000000000005</v>
      </c>
      <c r="F683" s="1">
        <v>1.12034271728047E-5</v>
      </c>
      <c r="G683" t="s">
        <v>860</v>
      </c>
      <c r="H683" t="s">
        <v>860</v>
      </c>
    </row>
    <row r="684" spans="1:11">
      <c r="A684" t="s">
        <v>861</v>
      </c>
      <c r="B684" s="1">
        <v>7.2953189932466002E-10</v>
      </c>
      <c r="C684">
        <v>0.74682382466475195</v>
      </c>
      <c r="D684">
        <v>0.33100000000000002</v>
      </c>
      <c r="E684">
        <v>0.13</v>
      </c>
      <c r="F684" s="1">
        <v>1.1544112774913401E-5</v>
      </c>
      <c r="G684" t="s">
        <v>861</v>
      </c>
      <c r="H684" t="s">
        <v>2682</v>
      </c>
      <c r="I684" t="s">
        <v>4310</v>
      </c>
      <c r="J684" t="s">
        <v>2683</v>
      </c>
      <c r="K684" t="s">
        <v>4311</v>
      </c>
    </row>
    <row r="685" spans="1:11">
      <c r="A685" t="s">
        <v>862</v>
      </c>
      <c r="B685" s="1">
        <v>7.4969472557746697E-10</v>
      </c>
      <c r="C685">
        <v>0.27895757114770098</v>
      </c>
      <c r="D685">
        <v>0.71099999999999997</v>
      </c>
      <c r="E685">
        <v>0.56899999999999995</v>
      </c>
      <c r="F685" s="1">
        <v>1.18631693375378E-5</v>
      </c>
      <c r="G685" t="s">
        <v>862</v>
      </c>
      <c r="H685" t="s">
        <v>862</v>
      </c>
      <c r="J685" t="s">
        <v>2363</v>
      </c>
    </row>
    <row r="686" spans="1:11">
      <c r="A686" t="s">
        <v>863</v>
      </c>
      <c r="B686" s="1">
        <v>7.6409718894716697E-10</v>
      </c>
      <c r="C686">
        <v>0.298455848443681</v>
      </c>
      <c r="D686">
        <v>0.254</v>
      </c>
      <c r="E686">
        <v>4.5999999999999999E-2</v>
      </c>
      <c r="F686" s="1">
        <v>1.2091073917900001E-5</v>
      </c>
      <c r="G686" t="s">
        <v>863</v>
      </c>
      <c r="H686" t="s">
        <v>2708</v>
      </c>
      <c r="I686" t="s">
        <v>4345</v>
      </c>
      <c r="J686" t="s">
        <v>2709</v>
      </c>
    </row>
    <row r="687" spans="1:11">
      <c r="A687" t="s">
        <v>864</v>
      </c>
      <c r="B687" s="1">
        <v>7.6949719674719198E-10</v>
      </c>
      <c r="C687">
        <v>0.29363715746150199</v>
      </c>
      <c r="D687">
        <v>0.99299999999999999</v>
      </c>
      <c r="E687">
        <v>0.89900000000000002</v>
      </c>
      <c r="F687" s="1">
        <v>1.21765236413276E-5</v>
      </c>
      <c r="G687" t="s">
        <v>864</v>
      </c>
      <c r="H687" t="s">
        <v>3107</v>
      </c>
      <c r="I687" t="s">
        <v>4873</v>
      </c>
      <c r="J687" t="s">
        <v>3108</v>
      </c>
      <c r="K687" t="s">
        <v>4874</v>
      </c>
    </row>
    <row r="688" spans="1:11">
      <c r="A688" t="s">
        <v>865</v>
      </c>
      <c r="B688" s="1">
        <v>7.8866120855815301E-10</v>
      </c>
      <c r="C688">
        <v>0.36099817982484</v>
      </c>
      <c r="D688">
        <v>0.66200000000000003</v>
      </c>
      <c r="E688">
        <v>0.45400000000000001</v>
      </c>
      <c r="F688" s="1">
        <v>1.24797749642242E-5</v>
      </c>
      <c r="G688" t="s">
        <v>865</v>
      </c>
      <c r="H688" t="s">
        <v>865</v>
      </c>
    </row>
    <row r="689" spans="1:11">
      <c r="A689" t="s">
        <v>866</v>
      </c>
      <c r="B689" s="1">
        <v>7.9139504279610902E-10</v>
      </c>
      <c r="C689">
        <v>0.53315582853466004</v>
      </c>
      <c r="D689">
        <v>0.17599999999999999</v>
      </c>
      <c r="E689">
        <v>4.2999999999999997E-2</v>
      </c>
      <c r="F689" s="1">
        <v>1.2523035157205599E-5</v>
      </c>
      <c r="G689" t="s">
        <v>866</v>
      </c>
      <c r="H689" t="s">
        <v>866</v>
      </c>
      <c r="J689" t="s">
        <v>1532</v>
      </c>
    </row>
    <row r="690" spans="1:11">
      <c r="A690" t="s">
        <v>867</v>
      </c>
      <c r="B690" s="1">
        <v>8.1011178284446803E-10</v>
      </c>
      <c r="C690">
        <v>0.31241871635242402</v>
      </c>
      <c r="D690">
        <v>0.98599999999999999</v>
      </c>
      <c r="E690">
        <v>0.98</v>
      </c>
      <c r="F690" s="1">
        <v>1.28192088517309E-5</v>
      </c>
      <c r="G690" t="s">
        <v>867</v>
      </c>
      <c r="H690" t="s">
        <v>867</v>
      </c>
      <c r="J690" t="s">
        <v>2624</v>
      </c>
    </row>
    <row r="691" spans="1:11">
      <c r="A691" t="s">
        <v>868</v>
      </c>
      <c r="B691" s="1">
        <v>9.0479552194456898E-10</v>
      </c>
      <c r="C691">
        <v>0.44496653204276798</v>
      </c>
      <c r="D691">
        <v>0.83799999999999997</v>
      </c>
      <c r="E691">
        <v>0.67300000000000004</v>
      </c>
      <c r="F691" s="1">
        <v>1.4317484339250899E-5</v>
      </c>
      <c r="G691" t="s">
        <v>868</v>
      </c>
      <c r="H691" t="s">
        <v>2073</v>
      </c>
      <c r="I691" t="s">
        <v>3483</v>
      </c>
      <c r="J691" t="s">
        <v>2074</v>
      </c>
      <c r="K691" t="s">
        <v>3484</v>
      </c>
    </row>
    <row r="692" spans="1:11">
      <c r="A692" t="s">
        <v>869</v>
      </c>
      <c r="B692" s="1">
        <v>9.0642969608031104E-10</v>
      </c>
      <c r="C692">
        <v>0.32244554707522799</v>
      </c>
      <c r="D692">
        <v>0.97199999999999998</v>
      </c>
      <c r="E692">
        <v>0.93899999999999995</v>
      </c>
      <c r="F692" s="1">
        <v>1.4343343510774801E-5</v>
      </c>
      <c r="G692" t="s">
        <v>869</v>
      </c>
      <c r="H692" t="s">
        <v>869</v>
      </c>
    </row>
    <row r="693" spans="1:11">
      <c r="A693" t="s">
        <v>870</v>
      </c>
      <c r="B693" s="1">
        <v>9.6612327283495006E-10</v>
      </c>
      <c r="C693">
        <v>0.682075851332403</v>
      </c>
      <c r="D693">
        <v>0.92300000000000004</v>
      </c>
      <c r="E693">
        <v>0.83799999999999997</v>
      </c>
      <c r="F693" s="1">
        <v>1.5287934669340301E-5</v>
      </c>
      <c r="G693" t="s">
        <v>870</v>
      </c>
      <c r="H693" t="s">
        <v>2706</v>
      </c>
      <c r="I693" t="s">
        <v>4344</v>
      </c>
      <c r="J693" t="s">
        <v>2707</v>
      </c>
    </row>
    <row r="694" spans="1:11">
      <c r="A694" t="s">
        <v>871</v>
      </c>
      <c r="B694" s="1">
        <v>1.02939389967055E-9</v>
      </c>
      <c r="C694">
        <v>0.33618245620834097</v>
      </c>
      <c r="D694">
        <v>0.70399999999999996</v>
      </c>
      <c r="E694">
        <v>0.52300000000000002</v>
      </c>
      <c r="F694" s="1">
        <v>1.62891290683868E-5</v>
      </c>
      <c r="G694" t="s">
        <v>871</v>
      </c>
      <c r="H694" t="s">
        <v>2668</v>
      </c>
      <c r="I694" t="s">
        <v>4280</v>
      </c>
      <c r="J694" t="s">
        <v>2669</v>
      </c>
      <c r="K694" t="s">
        <v>4281</v>
      </c>
    </row>
    <row r="695" spans="1:11">
      <c r="A695" t="s">
        <v>872</v>
      </c>
      <c r="B695" s="1">
        <v>1.0629640645847101E-9</v>
      </c>
      <c r="C695">
        <v>0.49093031546514798</v>
      </c>
      <c r="D695">
        <v>0.38</v>
      </c>
      <c r="E695">
        <v>0.13900000000000001</v>
      </c>
      <c r="F695" s="1">
        <v>1.6820343357988399E-5</v>
      </c>
      <c r="G695" t="s">
        <v>872</v>
      </c>
      <c r="H695" t="s">
        <v>872</v>
      </c>
      <c r="J695" t="s">
        <v>2314</v>
      </c>
    </row>
    <row r="696" spans="1:11">
      <c r="A696" t="s">
        <v>873</v>
      </c>
      <c r="B696" s="1">
        <v>1.14332167766817E-9</v>
      </c>
      <c r="C696">
        <v>0.30081021534923902</v>
      </c>
      <c r="D696">
        <v>0.95799999999999996</v>
      </c>
      <c r="E696">
        <v>0.89600000000000002</v>
      </c>
      <c r="F696" s="1">
        <v>1.80919222274212E-5</v>
      </c>
      <c r="G696" t="s">
        <v>873</v>
      </c>
      <c r="H696" t="s">
        <v>873</v>
      </c>
      <c r="J696" t="s">
        <v>4622</v>
      </c>
    </row>
    <row r="697" spans="1:11">
      <c r="A697" t="s">
        <v>874</v>
      </c>
      <c r="B697" s="1">
        <v>1.14815919538195E-9</v>
      </c>
      <c r="C697">
        <v>0.29033553454278199</v>
      </c>
      <c r="D697">
        <v>0.84499999999999997</v>
      </c>
      <c r="E697">
        <v>0.68200000000000005</v>
      </c>
      <c r="F697" s="1">
        <v>1.8168471107724002E-5</v>
      </c>
      <c r="G697" t="s">
        <v>874</v>
      </c>
      <c r="H697" t="s">
        <v>2435</v>
      </c>
      <c r="I697" t="s">
        <v>2435</v>
      </c>
      <c r="J697" t="s">
        <v>2436</v>
      </c>
      <c r="K697" t="s">
        <v>3957</v>
      </c>
    </row>
    <row r="698" spans="1:11">
      <c r="A698" t="s">
        <v>875</v>
      </c>
      <c r="B698" s="1">
        <v>1.1575701975575301E-9</v>
      </c>
      <c r="C698">
        <v>0.32079522903301799</v>
      </c>
      <c r="D698">
        <v>0.83099999999999996</v>
      </c>
      <c r="E698">
        <v>0.67100000000000004</v>
      </c>
      <c r="F698" s="1">
        <v>1.8317390806150398E-5</v>
      </c>
      <c r="G698" t="s">
        <v>875</v>
      </c>
      <c r="H698" t="s">
        <v>2598</v>
      </c>
      <c r="I698" t="s">
        <v>4197</v>
      </c>
      <c r="K698" t="s">
        <v>4198</v>
      </c>
    </row>
    <row r="699" spans="1:11">
      <c r="A699" t="s">
        <v>876</v>
      </c>
      <c r="B699" s="1">
        <v>1.2438691173001201E-9</v>
      </c>
      <c r="C699">
        <v>0.29665899029624399</v>
      </c>
      <c r="D699">
        <v>0.93</v>
      </c>
      <c r="E699">
        <v>0.82099999999999995</v>
      </c>
      <c r="F699" s="1">
        <v>1.96829849121571E-5</v>
      </c>
      <c r="G699" t="s">
        <v>876</v>
      </c>
      <c r="H699" t="s">
        <v>876</v>
      </c>
      <c r="J699" t="s">
        <v>1685</v>
      </c>
    </row>
    <row r="700" spans="1:11">
      <c r="A700" t="s">
        <v>877</v>
      </c>
      <c r="B700" s="1">
        <v>1.2512931258728601E-9</v>
      </c>
      <c r="C700">
        <v>0.31063544372417901</v>
      </c>
      <c r="D700">
        <v>1</v>
      </c>
      <c r="E700">
        <v>0.98299999999999998</v>
      </c>
      <c r="F700" s="1">
        <v>1.9800462423812201E-5</v>
      </c>
      <c r="G700" t="s">
        <v>877</v>
      </c>
      <c r="H700" t="s">
        <v>2877</v>
      </c>
      <c r="I700" t="s">
        <v>2877</v>
      </c>
      <c r="J700" t="s">
        <v>2878</v>
      </c>
      <c r="K700" t="s">
        <v>4592</v>
      </c>
    </row>
    <row r="701" spans="1:11">
      <c r="A701" t="s">
        <v>878</v>
      </c>
      <c r="B701" s="1">
        <v>1.2514542857025301E-9</v>
      </c>
      <c r="C701">
        <v>0.39441054122026997</v>
      </c>
      <c r="D701">
        <v>1</v>
      </c>
      <c r="E701">
        <v>1</v>
      </c>
      <c r="F701" s="1">
        <v>1.9803012616956901E-5</v>
      </c>
      <c r="G701" t="s">
        <v>878</v>
      </c>
      <c r="H701" t="s">
        <v>2672</v>
      </c>
      <c r="I701" t="s">
        <v>4287</v>
      </c>
      <c r="J701" t="s">
        <v>2673</v>
      </c>
      <c r="K701" t="s">
        <v>4288</v>
      </c>
    </row>
    <row r="702" spans="1:11">
      <c r="A702" t="s">
        <v>879</v>
      </c>
      <c r="B702" s="1">
        <v>1.3412534600886901E-9</v>
      </c>
      <c r="C702">
        <v>0.31334099428231998</v>
      </c>
      <c r="D702">
        <v>0.83799999999999997</v>
      </c>
      <c r="E702">
        <v>0.627</v>
      </c>
      <c r="F702" s="1">
        <v>2.1223994752443401E-5</v>
      </c>
      <c r="G702" t="s">
        <v>879</v>
      </c>
      <c r="H702" t="s">
        <v>2739</v>
      </c>
      <c r="I702" t="s">
        <v>2739</v>
      </c>
      <c r="J702" t="s">
        <v>2740</v>
      </c>
      <c r="K702" t="s">
        <v>4387</v>
      </c>
    </row>
    <row r="703" spans="1:11">
      <c r="A703" t="s">
        <v>880</v>
      </c>
      <c r="B703" s="1">
        <v>1.3545278995155199E-9</v>
      </c>
      <c r="C703">
        <v>0.29938566825243501</v>
      </c>
      <c r="D703">
        <v>0.754</v>
      </c>
      <c r="E703">
        <v>0.63900000000000001</v>
      </c>
      <c r="F703" s="1">
        <v>2.1434049481933601E-5</v>
      </c>
      <c r="G703" t="s">
        <v>880</v>
      </c>
      <c r="H703" t="s">
        <v>2444</v>
      </c>
      <c r="I703" t="s">
        <v>3970</v>
      </c>
      <c r="J703" t="s">
        <v>2210</v>
      </c>
      <c r="K703" t="s">
        <v>3971</v>
      </c>
    </row>
    <row r="704" spans="1:11">
      <c r="A704" t="s">
        <v>881</v>
      </c>
      <c r="B704" s="1">
        <v>1.3860055862648699E-9</v>
      </c>
      <c r="C704">
        <v>0.29062977946052598</v>
      </c>
      <c r="D704">
        <v>0.93700000000000006</v>
      </c>
      <c r="E704">
        <v>0.79800000000000004</v>
      </c>
      <c r="F704" s="1">
        <v>2.1932152397055298E-5</v>
      </c>
      <c r="G704" t="s">
        <v>881</v>
      </c>
      <c r="H704" t="s">
        <v>881</v>
      </c>
      <c r="J704" t="s">
        <v>4051</v>
      </c>
    </row>
    <row r="705" spans="1:11">
      <c r="A705" t="s">
        <v>882</v>
      </c>
      <c r="B705" s="1">
        <v>1.4354476061999701E-9</v>
      </c>
      <c r="C705">
        <v>0.36311620605908801</v>
      </c>
      <c r="D705">
        <v>0.92300000000000004</v>
      </c>
      <c r="E705">
        <v>0.69099999999999995</v>
      </c>
      <c r="F705" s="1">
        <v>2.2714522920508401E-5</v>
      </c>
      <c r="G705" t="s">
        <v>882</v>
      </c>
      <c r="H705" t="s">
        <v>2178</v>
      </c>
      <c r="I705" t="s">
        <v>2178</v>
      </c>
      <c r="J705" t="s">
        <v>2179</v>
      </c>
      <c r="K705" t="s">
        <v>3632</v>
      </c>
    </row>
    <row r="706" spans="1:11">
      <c r="A706" t="s">
        <v>883</v>
      </c>
      <c r="B706" s="1">
        <v>1.4500924783959601E-9</v>
      </c>
      <c r="C706">
        <v>0.27373112086918999</v>
      </c>
      <c r="D706">
        <v>1</v>
      </c>
      <c r="E706">
        <v>1</v>
      </c>
      <c r="F706" s="1">
        <v>2.29462633781377E-5</v>
      </c>
      <c r="G706" t="s">
        <v>883</v>
      </c>
      <c r="H706" t="s">
        <v>2174</v>
      </c>
      <c r="I706" t="s">
        <v>2174</v>
      </c>
      <c r="J706" t="s">
        <v>2175</v>
      </c>
      <c r="K706" t="s">
        <v>3630</v>
      </c>
    </row>
    <row r="707" spans="1:11">
      <c r="A707" t="s">
        <v>884</v>
      </c>
      <c r="B707" s="1">
        <v>1.4653424973381601E-9</v>
      </c>
      <c r="C707">
        <v>0.33630098175073397</v>
      </c>
      <c r="D707">
        <v>0.35899999999999999</v>
      </c>
      <c r="E707">
        <v>0.16200000000000001</v>
      </c>
      <c r="F707" s="1">
        <v>2.3187579677879099E-5</v>
      </c>
      <c r="G707" t="s">
        <v>884</v>
      </c>
      <c r="H707" t="s">
        <v>2981</v>
      </c>
      <c r="I707" t="s">
        <v>4706</v>
      </c>
      <c r="J707" t="s">
        <v>2982</v>
      </c>
      <c r="K707" t="s">
        <v>4707</v>
      </c>
    </row>
    <row r="708" spans="1:11">
      <c r="A708" t="s">
        <v>885</v>
      </c>
      <c r="B708" s="1">
        <v>1.4679688903184499E-9</v>
      </c>
      <c r="C708">
        <v>0.321517185566497</v>
      </c>
      <c r="D708">
        <v>0.45100000000000001</v>
      </c>
      <c r="E708">
        <v>0.27500000000000002</v>
      </c>
      <c r="F708" s="1">
        <v>2.32291397203991E-5</v>
      </c>
      <c r="G708" t="s">
        <v>885</v>
      </c>
      <c r="H708" t="s">
        <v>1991</v>
      </c>
      <c r="I708" t="s">
        <v>1991</v>
      </c>
      <c r="J708" t="s">
        <v>1544</v>
      </c>
      <c r="K708" t="s">
        <v>3363</v>
      </c>
    </row>
    <row r="709" spans="1:11">
      <c r="A709" t="s">
        <v>886</v>
      </c>
      <c r="B709" s="1">
        <v>1.5000188046463701E-9</v>
      </c>
      <c r="C709">
        <v>0.29416457098989701</v>
      </c>
      <c r="D709">
        <v>0.81</v>
      </c>
      <c r="E709">
        <v>0.67900000000000005</v>
      </c>
      <c r="F709" s="1">
        <v>2.37362975647241E-5</v>
      </c>
      <c r="G709" t="s">
        <v>886</v>
      </c>
      <c r="H709" t="s">
        <v>2291</v>
      </c>
      <c r="I709" t="s">
        <v>2291</v>
      </c>
      <c r="J709" t="s">
        <v>2292</v>
      </c>
      <c r="K709" t="s">
        <v>3787</v>
      </c>
    </row>
    <row r="710" spans="1:11">
      <c r="A710" t="s">
        <v>887</v>
      </c>
      <c r="B710" s="1">
        <v>1.54430051242999E-9</v>
      </c>
      <c r="C710">
        <v>0.30059744238205199</v>
      </c>
      <c r="D710">
        <v>0.97899999999999998</v>
      </c>
      <c r="E710">
        <v>0.94799999999999995</v>
      </c>
      <c r="F710" s="1">
        <v>2.4437011308692199E-5</v>
      </c>
      <c r="G710" t="s">
        <v>887</v>
      </c>
      <c r="H710" t="s">
        <v>2810</v>
      </c>
      <c r="I710" t="s">
        <v>4494</v>
      </c>
      <c r="J710" t="s">
        <v>2811</v>
      </c>
      <c r="K710" t="s">
        <v>4495</v>
      </c>
    </row>
    <row r="711" spans="1:11">
      <c r="A711" t="s">
        <v>888</v>
      </c>
      <c r="B711" s="1">
        <v>1.6186626023633701E-9</v>
      </c>
      <c r="C711">
        <v>0.32555817822091199</v>
      </c>
      <c r="D711">
        <v>0.47199999999999998</v>
      </c>
      <c r="E711">
        <v>0.251</v>
      </c>
      <c r="F711" s="1">
        <v>2.5613717019798001E-5</v>
      </c>
      <c r="G711" t="s">
        <v>888</v>
      </c>
      <c r="H711" t="s">
        <v>888</v>
      </c>
      <c r="I711" t="s">
        <v>4821</v>
      </c>
      <c r="J711" t="s">
        <v>4822</v>
      </c>
    </row>
    <row r="712" spans="1:11">
      <c r="A712" t="s">
        <v>889</v>
      </c>
      <c r="B712" s="1">
        <v>1.70513416800167E-9</v>
      </c>
      <c r="C712">
        <v>0.31301277365573799</v>
      </c>
      <c r="D712">
        <v>0.97899999999999998</v>
      </c>
      <c r="E712">
        <v>0.96499999999999997</v>
      </c>
      <c r="F712" s="1">
        <v>2.6982043074458399E-5</v>
      </c>
      <c r="G712" t="s">
        <v>889</v>
      </c>
      <c r="H712" t="s">
        <v>889</v>
      </c>
    </row>
    <row r="713" spans="1:11">
      <c r="A713" t="s">
        <v>890</v>
      </c>
      <c r="B713" s="1">
        <v>1.7500670632271199E-9</v>
      </c>
      <c r="C713">
        <v>0.90675456730912196</v>
      </c>
      <c r="D713">
        <v>0.85199999999999998</v>
      </c>
      <c r="E713">
        <v>0.751</v>
      </c>
      <c r="F713" s="1">
        <v>2.7693061208505899E-5</v>
      </c>
      <c r="G713" t="s">
        <v>890</v>
      </c>
      <c r="H713" t="s">
        <v>2559</v>
      </c>
      <c r="I713" t="s">
        <v>4135</v>
      </c>
      <c r="J713" t="s">
        <v>2560</v>
      </c>
      <c r="K713" t="s">
        <v>4136</v>
      </c>
    </row>
    <row r="714" spans="1:11">
      <c r="A714" t="s">
        <v>891</v>
      </c>
      <c r="B714" s="1">
        <v>1.80170774377893E-9</v>
      </c>
      <c r="C714">
        <v>0.65699686627495901</v>
      </c>
      <c r="D714">
        <v>0.183</v>
      </c>
      <c r="E714">
        <v>0.02</v>
      </c>
      <c r="F714" s="1">
        <v>2.85102233375579E-5</v>
      </c>
      <c r="G714" t="s">
        <v>891</v>
      </c>
      <c r="H714" t="s">
        <v>2318</v>
      </c>
      <c r="I714" t="s">
        <v>3816</v>
      </c>
      <c r="J714" t="s">
        <v>2319</v>
      </c>
      <c r="K714" t="s">
        <v>3817</v>
      </c>
    </row>
    <row r="715" spans="1:11">
      <c r="A715" t="s">
        <v>892</v>
      </c>
      <c r="B715" s="1">
        <v>1.93846686147638E-9</v>
      </c>
      <c r="C715">
        <v>1.6761747197943699</v>
      </c>
      <c r="D715">
        <v>0.12</v>
      </c>
      <c r="E715">
        <v>0</v>
      </c>
      <c r="F715" s="1">
        <v>3.06742996160022E-5</v>
      </c>
      <c r="G715" t="s">
        <v>892</v>
      </c>
      <c r="H715" t="s">
        <v>892</v>
      </c>
      <c r="J715" t="s">
        <v>2587</v>
      </c>
    </row>
    <row r="716" spans="1:11">
      <c r="A716" t="s">
        <v>893</v>
      </c>
      <c r="B716" s="1">
        <v>1.93846686147638E-9</v>
      </c>
      <c r="C716">
        <v>0.52896987588939404</v>
      </c>
      <c r="D716">
        <v>0.12</v>
      </c>
      <c r="E716">
        <v>0</v>
      </c>
      <c r="F716" s="1">
        <v>3.06742996160022E-5</v>
      </c>
      <c r="G716" t="s">
        <v>893</v>
      </c>
      <c r="H716" t="s">
        <v>893</v>
      </c>
      <c r="I716" t="s">
        <v>4735</v>
      </c>
      <c r="J716" t="s">
        <v>2755</v>
      </c>
    </row>
    <row r="717" spans="1:11">
      <c r="A717" t="s">
        <v>894</v>
      </c>
      <c r="B717" s="1">
        <v>1.9674749341856802E-9</v>
      </c>
      <c r="C717">
        <v>0.62194996968371297</v>
      </c>
      <c r="D717">
        <v>0.88700000000000001</v>
      </c>
      <c r="E717">
        <v>0.67900000000000005</v>
      </c>
      <c r="F717" s="1">
        <v>3.11333233585541E-5</v>
      </c>
      <c r="G717" t="s">
        <v>894</v>
      </c>
      <c r="H717" t="s">
        <v>894</v>
      </c>
      <c r="J717" t="s">
        <v>1721</v>
      </c>
    </row>
    <row r="718" spans="1:11">
      <c r="A718" t="s">
        <v>895</v>
      </c>
      <c r="B718" s="1">
        <v>1.9721950727223801E-9</v>
      </c>
      <c r="C718">
        <v>0.29379564583494999</v>
      </c>
      <c r="D718">
        <v>0.63400000000000001</v>
      </c>
      <c r="E718">
        <v>0.52300000000000002</v>
      </c>
      <c r="F718" s="1">
        <v>3.1208014830758898E-5</v>
      </c>
      <c r="G718" t="s">
        <v>895</v>
      </c>
      <c r="H718" t="s">
        <v>895</v>
      </c>
      <c r="J718" t="s">
        <v>3337</v>
      </c>
    </row>
    <row r="719" spans="1:11">
      <c r="A719" t="s">
        <v>896</v>
      </c>
      <c r="B719" s="1">
        <v>2.0287357258697201E-9</v>
      </c>
      <c r="C719">
        <v>0.35625559628027897</v>
      </c>
      <c r="D719">
        <v>0.437</v>
      </c>
      <c r="E719">
        <v>0.17100000000000001</v>
      </c>
      <c r="F719" s="1">
        <v>3.21027141261625E-5</v>
      </c>
      <c r="G719" t="s">
        <v>896</v>
      </c>
      <c r="H719" t="s">
        <v>896</v>
      </c>
    </row>
    <row r="720" spans="1:11">
      <c r="A720" t="s">
        <v>897</v>
      </c>
      <c r="B720" s="1">
        <v>2.10906826757047E-9</v>
      </c>
      <c r="C720">
        <v>0.31122342225317601</v>
      </c>
      <c r="D720">
        <v>0.54900000000000004</v>
      </c>
      <c r="E720">
        <v>0.32400000000000001</v>
      </c>
      <c r="F720" s="1">
        <v>3.3373896266035103E-5</v>
      </c>
      <c r="G720" t="s">
        <v>897</v>
      </c>
      <c r="H720" t="s">
        <v>897</v>
      </c>
      <c r="J720" t="s">
        <v>4498</v>
      </c>
      <c r="K720" t="s">
        <v>4499</v>
      </c>
    </row>
    <row r="721" spans="1:11">
      <c r="A721" t="s">
        <v>898</v>
      </c>
      <c r="B721" s="1">
        <v>2.2213361367961201E-9</v>
      </c>
      <c r="C721">
        <v>0.32294219471394398</v>
      </c>
      <c r="D721">
        <v>0.64100000000000001</v>
      </c>
      <c r="E721">
        <v>0.434</v>
      </c>
      <c r="F721" s="1">
        <v>3.5150423028661702E-5</v>
      </c>
      <c r="G721" t="s">
        <v>898</v>
      </c>
      <c r="H721" t="s">
        <v>898</v>
      </c>
      <c r="J721" t="s">
        <v>2879</v>
      </c>
    </row>
    <row r="722" spans="1:11">
      <c r="A722" t="s">
        <v>899</v>
      </c>
      <c r="B722" s="1">
        <v>2.2965130479186801E-9</v>
      </c>
      <c r="C722">
        <v>0.39534638592959698</v>
      </c>
      <c r="D722">
        <v>0.89400000000000002</v>
      </c>
      <c r="E722">
        <v>0.69699999999999995</v>
      </c>
      <c r="F722" s="1">
        <v>3.6340022470265097E-5</v>
      </c>
      <c r="G722" t="s">
        <v>899</v>
      </c>
      <c r="H722" t="s">
        <v>2015</v>
      </c>
      <c r="I722" t="s">
        <v>3404</v>
      </c>
      <c r="J722" t="s">
        <v>2016</v>
      </c>
      <c r="K722" t="s">
        <v>3405</v>
      </c>
    </row>
    <row r="723" spans="1:11">
      <c r="A723" t="s">
        <v>900</v>
      </c>
      <c r="B723" s="1">
        <v>2.7093830227960399E-9</v>
      </c>
      <c r="C723">
        <v>0.41963956513259698</v>
      </c>
      <c r="D723">
        <v>0.90100000000000002</v>
      </c>
      <c r="E723">
        <v>0.65900000000000003</v>
      </c>
      <c r="F723" s="1">
        <v>4.2873276952724501E-5</v>
      </c>
      <c r="G723" t="s">
        <v>900</v>
      </c>
      <c r="H723" t="s">
        <v>2283</v>
      </c>
      <c r="I723" t="s">
        <v>2283</v>
      </c>
      <c r="J723" t="s">
        <v>2284</v>
      </c>
      <c r="K723" t="s">
        <v>3781</v>
      </c>
    </row>
    <row r="724" spans="1:11">
      <c r="A724" t="s">
        <v>901</v>
      </c>
      <c r="B724" s="1">
        <v>2.8104142399654399E-9</v>
      </c>
      <c r="C724">
        <v>0.28447591388614801</v>
      </c>
      <c r="D724">
        <v>0.35199999999999998</v>
      </c>
      <c r="E724">
        <v>0.22800000000000001</v>
      </c>
      <c r="F724" s="1">
        <v>4.4471994933213102E-5</v>
      </c>
      <c r="G724" t="s">
        <v>901</v>
      </c>
      <c r="H724" t="s">
        <v>901</v>
      </c>
      <c r="J724" t="s">
        <v>3394</v>
      </c>
    </row>
    <row r="725" spans="1:11">
      <c r="A725" t="s">
        <v>902</v>
      </c>
      <c r="B725" s="1">
        <v>2.85331944684887E-9</v>
      </c>
      <c r="C725">
        <v>0.284887351867677</v>
      </c>
      <c r="D725">
        <v>0.35899999999999999</v>
      </c>
      <c r="E725">
        <v>0.13900000000000001</v>
      </c>
      <c r="F725" s="1">
        <v>4.51509269269366E-5</v>
      </c>
      <c r="G725" t="s">
        <v>902</v>
      </c>
      <c r="H725" t="s">
        <v>902</v>
      </c>
      <c r="J725" t="s">
        <v>3916</v>
      </c>
    </row>
    <row r="726" spans="1:11">
      <c r="A726" t="s">
        <v>903</v>
      </c>
      <c r="B726" s="1">
        <v>2.8609919238607199E-9</v>
      </c>
      <c r="C726">
        <v>0.32706524731173697</v>
      </c>
      <c r="D726">
        <v>0.98599999999999999</v>
      </c>
      <c r="E726">
        <v>0.91300000000000003</v>
      </c>
      <c r="F726" s="1">
        <v>4.5272336203172001E-5</v>
      </c>
      <c r="G726" t="s">
        <v>903</v>
      </c>
      <c r="H726" t="s">
        <v>903</v>
      </c>
      <c r="J726" t="s">
        <v>3626</v>
      </c>
    </row>
    <row r="727" spans="1:11">
      <c r="A727" t="s">
        <v>904</v>
      </c>
      <c r="B727" s="1">
        <v>2.9048351924429199E-9</v>
      </c>
      <c r="C727">
        <v>0.306415720685073</v>
      </c>
      <c r="D727">
        <v>0.90100000000000002</v>
      </c>
      <c r="E727">
        <v>0.749</v>
      </c>
      <c r="F727" s="1">
        <v>4.59661120852168E-5</v>
      </c>
      <c r="G727" t="s">
        <v>904</v>
      </c>
      <c r="H727" t="s">
        <v>2974</v>
      </c>
      <c r="I727" t="s">
        <v>4699</v>
      </c>
      <c r="J727" t="s">
        <v>2975</v>
      </c>
      <c r="K727" t="s">
        <v>4700</v>
      </c>
    </row>
    <row r="728" spans="1:11">
      <c r="A728" t="s">
        <v>905</v>
      </c>
      <c r="B728" s="1">
        <v>2.9101289141328699E-9</v>
      </c>
      <c r="C728">
        <v>0.28301071215882001</v>
      </c>
      <c r="D728">
        <v>0.79600000000000004</v>
      </c>
      <c r="E728">
        <v>0.63600000000000001</v>
      </c>
      <c r="F728" s="1">
        <v>4.6049879937238599E-5</v>
      </c>
      <c r="G728" t="s">
        <v>905</v>
      </c>
      <c r="H728" t="s">
        <v>2494</v>
      </c>
      <c r="I728" t="s">
        <v>4043</v>
      </c>
      <c r="J728" t="s">
        <v>1532</v>
      </c>
      <c r="K728" t="s">
        <v>4044</v>
      </c>
    </row>
    <row r="729" spans="1:11">
      <c r="A729" t="s">
        <v>906</v>
      </c>
      <c r="B729" s="1">
        <v>2.9461477162444598E-9</v>
      </c>
      <c r="C729">
        <v>0.28827098485469999</v>
      </c>
      <c r="D729">
        <v>0.99299999999999999</v>
      </c>
      <c r="E729">
        <v>0.89600000000000002</v>
      </c>
      <c r="F729" s="1">
        <v>4.66198414618523E-5</v>
      </c>
      <c r="G729" t="s">
        <v>906</v>
      </c>
      <c r="H729" t="s">
        <v>2780</v>
      </c>
      <c r="I729" t="s">
        <v>2780</v>
      </c>
      <c r="J729" t="s">
        <v>1544</v>
      </c>
    </row>
    <row r="730" spans="1:11">
      <c r="A730" t="s">
        <v>907</v>
      </c>
      <c r="B730" s="1">
        <v>2.98276035200904E-9</v>
      </c>
      <c r="C730">
        <v>0.28267735225023299</v>
      </c>
      <c r="D730">
        <v>0.246</v>
      </c>
      <c r="E730">
        <v>5.8000000000000003E-2</v>
      </c>
      <c r="F730" s="1">
        <v>4.7199199810191003E-5</v>
      </c>
      <c r="G730" t="s">
        <v>907</v>
      </c>
      <c r="H730" t="s">
        <v>907</v>
      </c>
      <c r="J730" t="s">
        <v>1643</v>
      </c>
    </row>
    <row r="731" spans="1:11">
      <c r="A731" t="s">
        <v>908</v>
      </c>
      <c r="B731" s="1">
        <v>2.98580242370635E-9</v>
      </c>
      <c r="C731">
        <v>0.30585077347088202</v>
      </c>
      <c r="D731">
        <v>0.627</v>
      </c>
      <c r="E731">
        <v>0.49099999999999999</v>
      </c>
      <c r="F731" s="1">
        <v>4.7247337552729302E-5</v>
      </c>
      <c r="G731" t="s">
        <v>908</v>
      </c>
      <c r="H731" t="s">
        <v>2325</v>
      </c>
      <c r="I731" t="s">
        <v>2325</v>
      </c>
      <c r="J731" t="s">
        <v>2326</v>
      </c>
      <c r="K731" t="s">
        <v>3821</v>
      </c>
    </row>
    <row r="732" spans="1:11">
      <c r="A732" t="s">
        <v>909</v>
      </c>
      <c r="B732" s="1">
        <v>3.0030586873854499E-9</v>
      </c>
      <c r="C732">
        <v>0.66182770837129501</v>
      </c>
      <c r="D732">
        <v>0.97899999999999998</v>
      </c>
      <c r="E732">
        <v>0.876</v>
      </c>
      <c r="F732" s="1">
        <v>4.7520400669187402E-5</v>
      </c>
      <c r="G732" t="s">
        <v>909</v>
      </c>
      <c r="H732" t="s">
        <v>3046</v>
      </c>
      <c r="I732" t="s">
        <v>4791</v>
      </c>
      <c r="J732" t="s">
        <v>3047</v>
      </c>
      <c r="K732" t="s">
        <v>4792</v>
      </c>
    </row>
    <row r="733" spans="1:11">
      <c r="A733" t="s">
        <v>910</v>
      </c>
      <c r="B733" s="1">
        <v>3.02024048277425E-9</v>
      </c>
      <c r="C733">
        <v>0.29177521636775899</v>
      </c>
      <c r="D733">
        <v>0.22500000000000001</v>
      </c>
      <c r="E733">
        <v>0.04</v>
      </c>
      <c r="F733" s="1">
        <v>4.77922853994197E-5</v>
      </c>
      <c r="G733" t="s">
        <v>910</v>
      </c>
      <c r="H733" t="s">
        <v>2880</v>
      </c>
      <c r="I733" t="s">
        <v>4595</v>
      </c>
      <c r="J733" t="s">
        <v>2881</v>
      </c>
      <c r="K733" t="s">
        <v>4596</v>
      </c>
    </row>
    <row r="734" spans="1:11">
      <c r="A734" t="s">
        <v>911</v>
      </c>
      <c r="B734" s="1">
        <v>3.09092180526165E-9</v>
      </c>
      <c r="C734">
        <v>0.35731323783841401</v>
      </c>
      <c r="D734">
        <v>0.89400000000000002</v>
      </c>
      <c r="E734">
        <v>0.76300000000000001</v>
      </c>
      <c r="F734" s="1">
        <v>4.8910746646460301E-5</v>
      </c>
      <c r="G734" t="s">
        <v>911</v>
      </c>
      <c r="H734" t="s">
        <v>2258</v>
      </c>
      <c r="I734" t="s">
        <v>3740</v>
      </c>
      <c r="J734" t="s">
        <v>2259</v>
      </c>
      <c r="K734" t="s">
        <v>3741</v>
      </c>
    </row>
    <row r="735" spans="1:11">
      <c r="A735" t="s">
        <v>912</v>
      </c>
      <c r="B735" s="1">
        <v>3.1573327227715501E-9</v>
      </c>
      <c r="C735">
        <v>0.39966195021246897</v>
      </c>
      <c r="D735">
        <v>0.78200000000000003</v>
      </c>
      <c r="E735">
        <v>0.54300000000000004</v>
      </c>
      <c r="F735" s="1">
        <v>4.9961633005137001E-5</v>
      </c>
      <c r="G735" t="s">
        <v>912</v>
      </c>
      <c r="H735" t="s">
        <v>912</v>
      </c>
      <c r="J735" t="s">
        <v>3644</v>
      </c>
    </row>
    <row r="736" spans="1:11">
      <c r="A736" t="s">
        <v>913</v>
      </c>
      <c r="B736" s="1">
        <v>3.17884177127075E-9</v>
      </c>
      <c r="C736">
        <v>0.39537660991959001</v>
      </c>
      <c r="D736">
        <v>0.66200000000000003</v>
      </c>
      <c r="E736">
        <v>0.42199999999999999</v>
      </c>
      <c r="F736" s="1">
        <v>5.03019921885883E-5</v>
      </c>
      <c r="G736" t="s">
        <v>913</v>
      </c>
      <c r="H736" t="s">
        <v>913</v>
      </c>
      <c r="J736" t="s">
        <v>2574</v>
      </c>
    </row>
    <row r="737" spans="1:11">
      <c r="A737" t="s">
        <v>914</v>
      </c>
      <c r="B737" s="1">
        <v>3.20812926123985E-9</v>
      </c>
      <c r="C737">
        <v>0.37588310574171402</v>
      </c>
      <c r="D737">
        <v>0.70399999999999996</v>
      </c>
      <c r="E737">
        <v>0.45100000000000001</v>
      </c>
      <c r="F737" s="1">
        <v>5.0765437429859403E-5</v>
      </c>
      <c r="G737" t="s">
        <v>914</v>
      </c>
      <c r="H737" t="s">
        <v>2370</v>
      </c>
      <c r="I737" t="s">
        <v>2370</v>
      </c>
      <c r="J737" t="s">
        <v>2371</v>
      </c>
      <c r="K737" t="s">
        <v>3874</v>
      </c>
    </row>
    <row r="738" spans="1:11">
      <c r="A738" t="s">
        <v>915</v>
      </c>
      <c r="B738" s="1">
        <v>3.2544609448249201E-9</v>
      </c>
      <c r="C738">
        <v>0.294919873047231</v>
      </c>
      <c r="D738">
        <v>0.71799999999999997</v>
      </c>
      <c r="E738">
        <v>0.55800000000000005</v>
      </c>
      <c r="F738" s="1">
        <v>5.1498589990909603E-5</v>
      </c>
      <c r="G738" t="s">
        <v>915</v>
      </c>
      <c r="H738" t="s">
        <v>915</v>
      </c>
      <c r="J738" t="s">
        <v>2970</v>
      </c>
    </row>
    <row r="739" spans="1:11">
      <c r="A739" t="s">
        <v>916</v>
      </c>
      <c r="B739" s="1">
        <v>3.3352482719805301E-9</v>
      </c>
      <c r="C739">
        <v>0.26637396727198598</v>
      </c>
      <c r="D739">
        <v>0.84499999999999997</v>
      </c>
      <c r="E739">
        <v>0.74299999999999999</v>
      </c>
      <c r="F739" s="1">
        <v>5.27769686558199E-5</v>
      </c>
      <c r="G739" t="s">
        <v>916</v>
      </c>
      <c r="H739" t="s">
        <v>2581</v>
      </c>
      <c r="I739" t="s">
        <v>4172</v>
      </c>
      <c r="J739" t="s">
        <v>2582</v>
      </c>
      <c r="K739" t="s">
        <v>4173</v>
      </c>
    </row>
    <row r="740" spans="1:11">
      <c r="A740" t="s">
        <v>917</v>
      </c>
      <c r="B740" s="1">
        <v>3.8273918933708796E-9</v>
      </c>
      <c r="C740">
        <v>0.31030553626359397</v>
      </c>
      <c r="D740">
        <v>0.69</v>
      </c>
      <c r="E740">
        <v>0.48799999999999999</v>
      </c>
      <c r="F740" s="1">
        <v>6.0564649320700803E-5</v>
      </c>
      <c r="G740" t="s">
        <v>917</v>
      </c>
      <c r="H740" t="s">
        <v>1982</v>
      </c>
      <c r="I740" t="s">
        <v>3343</v>
      </c>
      <c r="J740" t="s">
        <v>1983</v>
      </c>
      <c r="K740" t="s">
        <v>3344</v>
      </c>
    </row>
    <row r="741" spans="1:11">
      <c r="A741" t="s">
        <v>918</v>
      </c>
      <c r="B741" s="1">
        <v>4.0894579834273196E-9</v>
      </c>
      <c r="C741">
        <v>0.31445473971980697</v>
      </c>
      <c r="D741">
        <v>0.99299999999999999</v>
      </c>
      <c r="E741">
        <v>0.90500000000000003</v>
      </c>
      <c r="F741" s="1">
        <v>6.47115831297539E-5</v>
      </c>
      <c r="G741" t="s">
        <v>918</v>
      </c>
      <c r="H741" t="s">
        <v>918</v>
      </c>
    </row>
    <row r="742" spans="1:11">
      <c r="A742" t="s">
        <v>919</v>
      </c>
      <c r="B742" s="1">
        <v>4.2158518886558501E-9</v>
      </c>
      <c r="C742">
        <v>0.44818141511482801</v>
      </c>
      <c r="D742">
        <v>0.21099999999999999</v>
      </c>
      <c r="E742">
        <v>4.5999999999999999E-2</v>
      </c>
      <c r="F742" s="1">
        <v>6.6711640286090199E-5</v>
      </c>
      <c r="G742" t="s">
        <v>919</v>
      </c>
      <c r="H742" t="s">
        <v>919</v>
      </c>
      <c r="I742" t="s">
        <v>4356</v>
      </c>
      <c r="J742" t="s">
        <v>1646</v>
      </c>
      <c r="K742" t="s">
        <v>4357</v>
      </c>
    </row>
    <row r="743" spans="1:11">
      <c r="A743" t="s">
        <v>920</v>
      </c>
      <c r="B743" s="1">
        <v>4.2490923384042796E-9</v>
      </c>
      <c r="C743">
        <v>0.31681129452908402</v>
      </c>
      <c r="D743">
        <v>0.86599999999999999</v>
      </c>
      <c r="E743">
        <v>0.71099999999999997</v>
      </c>
      <c r="F743" s="1">
        <v>6.7237637162909395E-5</v>
      </c>
      <c r="G743" t="s">
        <v>920</v>
      </c>
      <c r="H743" t="s">
        <v>2836</v>
      </c>
      <c r="I743" t="s">
        <v>2836</v>
      </c>
      <c r="J743" t="s">
        <v>2837</v>
      </c>
      <c r="K743" t="s">
        <v>4532</v>
      </c>
    </row>
    <row r="744" spans="1:11">
      <c r="A744" t="s">
        <v>921</v>
      </c>
      <c r="B744" s="1">
        <v>4.6001576300205397E-9</v>
      </c>
      <c r="C744">
        <v>0.39053063297344998</v>
      </c>
      <c r="D744">
        <v>0.36599999999999999</v>
      </c>
      <c r="E744">
        <v>0.153</v>
      </c>
      <c r="F744" s="1">
        <v>7.2792894337445101E-5</v>
      </c>
      <c r="G744" t="s">
        <v>921</v>
      </c>
      <c r="H744" t="s">
        <v>921</v>
      </c>
      <c r="I744" t="s">
        <v>3680</v>
      </c>
      <c r="J744" t="s">
        <v>2213</v>
      </c>
    </row>
    <row r="745" spans="1:11">
      <c r="A745" t="s">
        <v>922</v>
      </c>
      <c r="B745" s="1">
        <v>4.8083089500014302E-9</v>
      </c>
      <c r="C745">
        <v>0.28111456618344299</v>
      </c>
      <c r="D745">
        <v>0.34499999999999997</v>
      </c>
      <c r="E745">
        <v>0.223</v>
      </c>
      <c r="F745" s="1">
        <v>7.6086680824822601E-5</v>
      </c>
      <c r="G745" t="s">
        <v>922</v>
      </c>
      <c r="H745" t="s">
        <v>922</v>
      </c>
      <c r="I745" t="s">
        <v>4586</v>
      </c>
      <c r="J745" t="s">
        <v>2876</v>
      </c>
    </row>
    <row r="746" spans="1:11">
      <c r="A746" t="s">
        <v>923</v>
      </c>
      <c r="B746" s="1">
        <v>4.8429562617030001E-9</v>
      </c>
      <c r="C746">
        <v>0.29698019000623999</v>
      </c>
      <c r="D746">
        <v>0.86599999999999999</v>
      </c>
      <c r="E746">
        <v>0.69399999999999995</v>
      </c>
      <c r="F746" s="1">
        <v>7.6634939885188299E-5</v>
      </c>
      <c r="G746" t="s">
        <v>923</v>
      </c>
      <c r="H746" t="s">
        <v>2771</v>
      </c>
      <c r="I746" t="s">
        <v>4442</v>
      </c>
      <c r="J746" t="s">
        <v>2772</v>
      </c>
      <c r="K746" t="s">
        <v>4443</v>
      </c>
    </row>
    <row r="747" spans="1:11">
      <c r="A747" t="s">
        <v>924</v>
      </c>
      <c r="B747" s="1">
        <v>4.8920347248395898E-9</v>
      </c>
      <c r="C747">
        <v>0.43819390812908399</v>
      </c>
      <c r="D747">
        <v>1</v>
      </c>
      <c r="E747">
        <v>0.97099999999999997</v>
      </c>
      <c r="F747" s="1">
        <v>7.7411557485861695E-5</v>
      </c>
      <c r="G747" t="s">
        <v>924</v>
      </c>
      <c r="H747" t="s">
        <v>924</v>
      </c>
    </row>
    <row r="748" spans="1:11">
      <c r="A748" t="s">
        <v>925</v>
      </c>
      <c r="B748" s="1">
        <v>4.9209030768336501E-9</v>
      </c>
      <c r="C748">
        <v>0.25741589402718301</v>
      </c>
      <c r="D748">
        <v>0.41499999999999998</v>
      </c>
      <c r="E748">
        <v>0.217</v>
      </c>
      <c r="F748" s="1">
        <v>7.7868370287815703E-5</v>
      </c>
      <c r="G748" t="s">
        <v>925</v>
      </c>
      <c r="H748" t="s">
        <v>925</v>
      </c>
      <c r="J748" t="s">
        <v>4414</v>
      </c>
    </row>
    <row r="749" spans="1:11">
      <c r="A749" t="s">
        <v>926</v>
      </c>
      <c r="B749" s="1">
        <v>5.0327053641927797E-9</v>
      </c>
      <c r="C749">
        <v>0.27322148396784202</v>
      </c>
      <c r="D749">
        <v>1</v>
      </c>
      <c r="E749">
        <v>0.96199999999999997</v>
      </c>
      <c r="F749" s="1">
        <v>7.9637529682986501E-5</v>
      </c>
      <c r="G749" t="s">
        <v>926</v>
      </c>
      <c r="H749" t="s">
        <v>926</v>
      </c>
      <c r="J749" t="s">
        <v>2508</v>
      </c>
    </row>
    <row r="750" spans="1:11">
      <c r="A750" t="s">
        <v>927</v>
      </c>
      <c r="B750" s="1">
        <v>5.0689418490840102E-9</v>
      </c>
      <c r="C750">
        <v>0.25883348327281003</v>
      </c>
      <c r="D750">
        <v>0.45800000000000002</v>
      </c>
      <c r="E750">
        <v>0.29799999999999999</v>
      </c>
      <c r="F750" s="1">
        <v>8.0210935819905406E-5</v>
      </c>
      <c r="G750" t="s">
        <v>927</v>
      </c>
      <c r="H750" t="s">
        <v>2712</v>
      </c>
      <c r="I750" t="s">
        <v>2712</v>
      </c>
      <c r="J750" t="s">
        <v>2713</v>
      </c>
      <c r="K750" t="s">
        <v>4349</v>
      </c>
    </row>
    <row r="751" spans="1:11">
      <c r="A751" t="s">
        <v>928</v>
      </c>
      <c r="B751" s="1">
        <v>5.4303640452298999E-9</v>
      </c>
      <c r="C751">
        <v>0.30399853205532801</v>
      </c>
      <c r="D751">
        <v>1</v>
      </c>
      <c r="E751">
        <v>1</v>
      </c>
      <c r="F751" s="1">
        <v>8.5930080651717996E-5</v>
      </c>
      <c r="G751" t="s">
        <v>928</v>
      </c>
      <c r="H751" t="s">
        <v>2429</v>
      </c>
      <c r="I751" t="s">
        <v>3949</v>
      </c>
      <c r="J751" t="s">
        <v>2430</v>
      </c>
      <c r="K751" t="s">
        <v>3950</v>
      </c>
    </row>
    <row r="752" spans="1:11">
      <c r="A752" t="s">
        <v>929</v>
      </c>
      <c r="B752" s="1">
        <v>5.8285102606315802E-9</v>
      </c>
      <c r="C752">
        <v>0.303383555780255</v>
      </c>
      <c r="D752">
        <v>0.17599999999999999</v>
      </c>
      <c r="E752">
        <v>1.4E-2</v>
      </c>
      <c r="F752" s="1">
        <v>9.2230346364234104E-5</v>
      </c>
      <c r="G752" t="s">
        <v>929</v>
      </c>
      <c r="H752" t="s">
        <v>929</v>
      </c>
      <c r="J752" t="s">
        <v>3394</v>
      </c>
    </row>
    <row r="753" spans="1:11">
      <c r="A753" t="s">
        <v>930</v>
      </c>
      <c r="B753" s="1">
        <v>6.0123374941694201E-9</v>
      </c>
      <c r="C753">
        <v>0.32166122589803903</v>
      </c>
      <c r="D753">
        <v>0.95799999999999996</v>
      </c>
      <c r="E753">
        <v>0.90200000000000002</v>
      </c>
      <c r="F753" s="1">
        <v>9.5139228507736806E-5</v>
      </c>
      <c r="G753" t="s">
        <v>930</v>
      </c>
      <c r="H753" t="s">
        <v>930</v>
      </c>
    </row>
    <row r="754" spans="1:11">
      <c r="A754" t="s">
        <v>931</v>
      </c>
      <c r="B754" s="1">
        <v>6.1477232335291103E-9</v>
      </c>
      <c r="C754">
        <v>0.27471338923048899</v>
      </c>
      <c r="D754">
        <v>0.91500000000000004</v>
      </c>
      <c r="E754">
        <v>0.71399999999999997</v>
      </c>
      <c r="F754" s="1">
        <v>9.7281572447364704E-5</v>
      </c>
      <c r="G754" t="s">
        <v>931</v>
      </c>
      <c r="H754" t="s">
        <v>931</v>
      </c>
      <c r="J754" t="s">
        <v>2048</v>
      </c>
    </row>
    <row r="755" spans="1:11">
      <c r="A755" t="s">
        <v>932</v>
      </c>
      <c r="B755" s="1">
        <v>6.2937013759479799E-9</v>
      </c>
      <c r="C755">
        <v>0.29832054043324002</v>
      </c>
      <c r="D755">
        <v>0.88</v>
      </c>
      <c r="E755">
        <v>0.73099999999999998</v>
      </c>
      <c r="F755" s="1">
        <v>9.9591530573000806E-5</v>
      </c>
      <c r="G755" t="s">
        <v>932</v>
      </c>
      <c r="H755" t="s">
        <v>932</v>
      </c>
      <c r="J755" t="s">
        <v>4110</v>
      </c>
    </row>
    <row r="756" spans="1:11">
      <c r="A756" t="s">
        <v>933</v>
      </c>
      <c r="B756" s="1">
        <v>6.3299533458433904E-9</v>
      </c>
      <c r="C756">
        <v>0.30915819595136701</v>
      </c>
      <c r="D756">
        <v>0.99299999999999999</v>
      </c>
      <c r="E756">
        <v>0.95099999999999996</v>
      </c>
      <c r="F756">
        <v>1.00165181744626E-4</v>
      </c>
      <c r="G756" t="s">
        <v>933</v>
      </c>
      <c r="H756" t="s">
        <v>2511</v>
      </c>
      <c r="I756" t="s">
        <v>2511</v>
      </c>
      <c r="J756" t="s">
        <v>2125</v>
      </c>
      <c r="K756" t="s">
        <v>4069</v>
      </c>
    </row>
    <row r="757" spans="1:11">
      <c r="A757" t="s">
        <v>934</v>
      </c>
      <c r="B757" s="1">
        <v>6.7785272012911699E-9</v>
      </c>
      <c r="C757">
        <v>0.28695510764757898</v>
      </c>
      <c r="D757">
        <v>0.42299999999999999</v>
      </c>
      <c r="E757">
        <v>0.26</v>
      </c>
      <c r="F757">
        <v>1.07263414433232E-4</v>
      </c>
      <c r="G757" t="s">
        <v>934</v>
      </c>
      <c r="H757" t="s">
        <v>934</v>
      </c>
    </row>
    <row r="758" spans="1:11">
      <c r="A758" t="s">
        <v>935</v>
      </c>
      <c r="B758" s="1">
        <v>6.7966630068203801E-9</v>
      </c>
      <c r="C758">
        <v>0.59839037257126304</v>
      </c>
      <c r="D758">
        <v>0.94399999999999995</v>
      </c>
      <c r="E758">
        <v>0.84099999999999997</v>
      </c>
      <c r="F758">
        <v>1.0755039541992599E-4</v>
      </c>
      <c r="G758" t="s">
        <v>935</v>
      </c>
      <c r="H758" t="s">
        <v>2410</v>
      </c>
      <c r="I758" t="s">
        <v>3926</v>
      </c>
      <c r="J758" t="s">
        <v>2411</v>
      </c>
      <c r="K758" t="s">
        <v>3927</v>
      </c>
    </row>
    <row r="759" spans="1:11">
      <c r="A759" t="s">
        <v>936</v>
      </c>
      <c r="B759" s="1">
        <v>7.0674878722874003E-9</v>
      </c>
      <c r="C759">
        <v>0.317172500962486</v>
      </c>
      <c r="D759">
        <v>0.113</v>
      </c>
      <c r="E759">
        <v>0</v>
      </c>
      <c r="F759">
        <v>1.11835928091076E-4</v>
      </c>
      <c r="G759" t="s">
        <v>936</v>
      </c>
      <c r="H759" t="s">
        <v>2526</v>
      </c>
      <c r="I759" t="s">
        <v>2526</v>
      </c>
      <c r="J759" t="s">
        <v>2527</v>
      </c>
      <c r="K759" t="s">
        <v>4094</v>
      </c>
    </row>
    <row r="760" spans="1:11">
      <c r="A760" t="s">
        <v>937</v>
      </c>
      <c r="B760" s="1">
        <v>7.2153737529083799E-9</v>
      </c>
      <c r="C760">
        <v>0.367782948829117</v>
      </c>
      <c r="D760">
        <v>0.42299999999999999</v>
      </c>
      <c r="E760">
        <v>0.19900000000000001</v>
      </c>
      <c r="F760">
        <v>1.14176074266022E-4</v>
      </c>
      <c r="G760" t="s">
        <v>937</v>
      </c>
      <c r="H760" t="s">
        <v>2906</v>
      </c>
      <c r="I760" t="s">
        <v>2906</v>
      </c>
    </row>
    <row r="761" spans="1:11">
      <c r="A761" t="s">
        <v>938</v>
      </c>
      <c r="B761" s="1">
        <v>7.7442428616036998E-9</v>
      </c>
      <c r="C761">
        <v>0.29891598472292502</v>
      </c>
      <c r="D761">
        <v>0.95099999999999996</v>
      </c>
      <c r="E761">
        <v>0.82899999999999996</v>
      </c>
      <c r="F761">
        <v>1.2254489904201701E-4</v>
      </c>
      <c r="G761" t="s">
        <v>938</v>
      </c>
      <c r="H761" t="s">
        <v>2060</v>
      </c>
      <c r="I761" t="s">
        <v>3459</v>
      </c>
      <c r="J761" t="s">
        <v>2061</v>
      </c>
      <c r="K761" t="s">
        <v>3460</v>
      </c>
    </row>
    <row r="762" spans="1:11">
      <c r="A762" t="s">
        <v>939</v>
      </c>
      <c r="B762" s="1">
        <v>7.86812154831337E-9</v>
      </c>
      <c r="C762">
        <v>0.27239555436419099</v>
      </c>
      <c r="D762">
        <v>0.13400000000000001</v>
      </c>
      <c r="E762">
        <v>3.0000000000000001E-3</v>
      </c>
      <c r="F762">
        <v>1.2450515538051099E-4</v>
      </c>
      <c r="G762" t="s">
        <v>939</v>
      </c>
      <c r="H762" t="s">
        <v>2428</v>
      </c>
      <c r="I762" t="s">
        <v>2428</v>
      </c>
      <c r="J762" t="s">
        <v>2110</v>
      </c>
      <c r="K762" t="s">
        <v>3945</v>
      </c>
    </row>
    <row r="763" spans="1:11">
      <c r="A763" t="s">
        <v>940</v>
      </c>
      <c r="B763" s="1">
        <v>8.0107998788645796E-9</v>
      </c>
      <c r="C763">
        <v>0.41676275127846601</v>
      </c>
      <c r="D763">
        <v>0.373</v>
      </c>
      <c r="E763">
        <v>0.22</v>
      </c>
      <c r="F763">
        <v>1.2676289728315299E-4</v>
      </c>
      <c r="G763" t="s">
        <v>940</v>
      </c>
      <c r="H763" t="s">
        <v>940</v>
      </c>
      <c r="I763" t="s">
        <v>4580</v>
      </c>
      <c r="J763" t="s">
        <v>1540</v>
      </c>
      <c r="K763" t="s">
        <v>4581</v>
      </c>
    </row>
    <row r="764" spans="1:11">
      <c r="A764" t="s">
        <v>941</v>
      </c>
      <c r="B764" s="1">
        <v>8.1263074555883502E-9</v>
      </c>
      <c r="C764">
        <v>0.420208806911752</v>
      </c>
      <c r="D764">
        <v>0.5</v>
      </c>
      <c r="E764">
        <v>0.25700000000000001</v>
      </c>
      <c r="F764">
        <v>1.2859068917723E-4</v>
      </c>
      <c r="G764" t="s">
        <v>941</v>
      </c>
      <c r="H764" t="s">
        <v>2676</v>
      </c>
      <c r="I764" t="s">
        <v>2676</v>
      </c>
      <c r="J764" t="s">
        <v>2677</v>
      </c>
      <c r="K764" t="s">
        <v>4291</v>
      </c>
    </row>
    <row r="765" spans="1:11">
      <c r="A765" t="s">
        <v>942</v>
      </c>
      <c r="B765" s="1">
        <v>8.4365292257759192E-9</v>
      </c>
      <c r="C765">
        <v>0.25585950338568397</v>
      </c>
      <c r="D765">
        <v>0.437</v>
      </c>
      <c r="E765">
        <v>0.24299999999999999</v>
      </c>
      <c r="F765">
        <v>1.33499638468678E-4</v>
      </c>
      <c r="G765" t="s">
        <v>942</v>
      </c>
      <c r="H765" t="s">
        <v>942</v>
      </c>
      <c r="J765" t="s">
        <v>1510</v>
      </c>
    </row>
    <row r="766" spans="1:11">
      <c r="A766" t="s">
        <v>943</v>
      </c>
      <c r="B766" s="1">
        <v>8.5775474276525193E-9</v>
      </c>
      <c r="C766">
        <v>0.29291923581374701</v>
      </c>
      <c r="D766">
        <v>1</v>
      </c>
      <c r="E766">
        <v>1</v>
      </c>
      <c r="F766">
        <v>1.3573111049517301E-4</v>
      </c>
      <c r="G766" t="s">
        <v>943</v>
      </c>
      <c r="H766" t="s">
        <v>943</v>
      </c>
      <c r="J766" t="s">
        <v>2943</v>
      </c>
      <c r="K766" t="s">
        <v>4662</v>
      </c>
    </row>
    <row r="767" spans="1:11">
      <c r="A767" t="s">
        <v>944</v>
      </c>
      <c r="B767" s="1">
        <v>8.8782828008511202E-9</v>
      </c>
      <c r="C767">
        <v>0.275900349183752</v>
      </c>
      <c r="D767">
        <v>0.97199999999999998</v>
      </c>
      <c r="E767">
        <v>0.89</v>
      </c>
      <c r="F767">
        <v>1.4048994704066799E-4</v>
      </c>
      <c r="G767" t="s">
        <v>944</v>
      </c>
      <c r="H767" t="s">
        <v>2299</v>
      </c>
      <c r="I767" t="s">
        <v>2299</v>
      </c>
      <c r="J767" t="s">
        <v>2300</v>
      </c>
      <c r="K767" t="s">
        <v>3795</v>
      </c>
    </row>
    <row r="768" spans="1:11">
      <c r="A768" t="s">
        <v>945</v>
      </c>
      <c r="B768" s="1">
        <v>9.27173300107143E-9</v>
      </c>
      <c r="C768">
        <v>0.346094354233626</v>
      </c>
      <c r="D768">
        <v>0.53500000000000003</v>
      </c>
      <c r="E768">
        <v>0.29799999999999999</v>
      </c>
      <c r="F768">
        <v>1.46715903008954E-4</v>
      </c>
      <c r="G768" t="s">
        <v>945</v>
      </c>
      <c r="H768" t="s">
        <v>2297</v>
      </c>
      <c r="I768" t="s">
        <v>3792</v>
      </c>
      <c r="J768" t="s">
        <v>2298</v>
      </c>
      <c r="K768" t="s">
        <v>3793</v>
      </c>
    </row>
    <row r="769" spans="1:11">
      <c r="A769" t="s">
        <v>946</v>
      </c>
      <c r="B769" s="1">
        <v>9.5706917238208506E-9</v>
      </c>
      <c r="C769">
        <v>0.25991256899444398</v>
      </c>
      <c r="D769">
        <v>0.23899999999999999</v>
      </c>
      <c r="E769">
        <v>0.16500000000000001</v>
      </c>
      <c r="F769">
        <v>1.5144662583774099E-4</v>
      </c>
      <c r="G769" t="s">
        <v>946</v>
      </c>
      <c r="H769" t="s">
        <v>2778</v>
      </c>
      <c r="I769" t="s">
        <v>4457</v>
      </c>
      <c r="J769" t="s">
        <v>2699</v>
      </c>
      <c r="K769" t="s">
        <v>4458</v>
      </c>
    </row>
    <row r="770" spans="1:11">
      <c r="A770" t="s">
        <v>947</v>
      </c>
      <c r="B770" s="1">
        <v>1.0645780104269901E-8</v>
      </c>
      <c r="C770">
        <v>0.25661220939921298</v>
      </c>
      <c r="D770">
        <v>0.59199999999999997</v>
      </c>
      <c r="E770">
        <v>0.44800000000000001</v>
      </c>
      <c r="F770">
        <v>1.68458824369967E-4</v>
      </c>
      <c r="G770" t="s">
        <v>947</v>
      </c>
      <c r="H770" t="s">
        <v>947</v>
      </c>
      <c r="J770" t="s">
        <v>1510</v>
      </c>
    </row>
    <row r="771" spans="1:11">
      <c r="A771" t="s">
        <v>948</v>
      </c>
      <c r="B771" s="1">
        <v>1.0800325170938201E-8</v>
      </c>
      <c r="C771">
        <v>0.26920844175536002</v>
      </c>
      <c r="D771">
        <v>0.64800000000000002</v>
      </c>
      <c r="E771">
        <v>0.51700000000000002</v>
      </c>
      <c r="F771">
        <v>1.7090434550492701E-4</v>
      </c>
      <c r="G771" t="s">
        <v>948</v>
      </c>
      <c r="H771" t="s">
        <v>2416</v>
      </c>
      <c r="I771" t="s">
        <v>3932</v>
      </c>
      <c r="J771" t="s">
        <v>2417</v>
      </c>
      <c r="K771" t="s">
        <v>3933</v>
      </c>
    </row>
    <row r="772" spans="1:11">
      <c r="A772" t="s">
        <v>949</v>
      </c>
      <c r="B772" s="1">
        <v>1.1791556275869001E-8</v>
      </c>
      <c r="C772">
        <v>0.27452127639149299</v>
      </c>
      <c r="D772">
        <v>0.254</v>
      </c>
      <c r="E772">
        <v>9.5000000000000001E-2</v>
      </c>
      <c r="F772">
        <v>1.8658958650935101E-4</v>
      </c>
      <c r="G772" t="s">
        <v>949</v>
      </c>
      <c r="H772" t="s">
        <v>949</v>
      </c>
      <c r="J772" t="s">
        <v>2831</v>
      </c>
    </row>
    <row r="773" spans="1:11">
      <c r="A773" t="s">
        <v>950</v>
      </c>
      <c r="B773" s="1">
        <v>1.2707345947161101E-8</v>
      </c>
      <c r="C773">
        <v>0.37809261318414</v>
      </c>
      <c r="D773">
        <v>0.97199999999999998</v>
      </c>
      <c r="E773">
        <v>0.84699999999999998</v>
      </c>
      <c r="F773">
        <v>2.0108104226787701E-4</v>
      </c>
      <c r="G773" t="s">
        <v>950</v>
      </c>
      <c r="H773" t="s">
        <v>950</v>
      </c>
      <c r="J773" t="s">
        <v>2053</v>
      </c>
    </row>
    <row r="774" spans="1:11">
      <c r="A774" t="s">
        <v>951</v>
      </c>
      <c r="B774" s="1">
        <v>1.31363105940379E-8</v>
      </c>
      <c r="C774">
        <v>0.32937386914917299</v>
      </c>
      <c r="D774">
        <v>0.72499999999999998</v>
      </c>
      <c r="E774">
        <v>0.49399999999999999</v>
      </c>
      <c r="F774">
        <v>2.0786897884005501E-4</v>
      </c>
      <c r="G774" t="s">
        <v>951</v>
      </c>
      <c r="H774" t="s">
        <v>2758</v>
      </c>
      <c r="I774" t="s">
        <v>4420</v>
      </c>
      <c r="J774" t="s">
        <v>2703</v>
      </c>
      <c r="K774" t="s">
        <v>4421</v>
      </c>
    </row>
    <row r="775" spans="1:11">
      <c r="A775" t="s">
        <v>952</v>
      </c>
      <c r="B775" s="1">
        <v>1.3230463996803901E-8</v>
      </c>
      <c r="C775">
        <v>0.31743946343743301</v>
      </c>
      <c r="D775">
        <v>0.58499999999999996</v>
      </c>
      <c r="E775">
        <v>0.40200000000000002</v>
      </c>
      <c r="F775">
        <v>2.0935886228542599E-4</v>
      </c>
      <c r="G775" t="s">
        <v>952</v>
      </c>
      <c r="H775" t="s">
        <v>2397</v>
      </c>
      <c r="I775" t="s">
        <v>3917</v>
      </c>
      <c r="J775" t="s">
        <v>2398</v>
      </c>
      <c r="K775" t="s">
        <v>3918</v>
      </c>
    </row>
    <row r="776" spans="1:11">
      <c r="A776" t="s">
        <v>953</v>
      </c>
      <c r="B776" s="1">
        <v>1.35379181234299E-8</v>
      </c>
      <c r="C776">
        <v>0.43471575572140703</v>
      </c>
      <c r="D776">
        <v>0.72499999999999998</v>
      </c>
      <c r="E776">
        <v>0.56599999999999995</v>
      </c>
      <c r="F776">
        <v>2.14224016385154E-4</v>
      </c>
      <c r="G776" t="s">
        <v>953</v>
      </c>
      <c r="H776" t="s">
        <v>2280</v>
      </c>
      <c r="I776" t="s">
        <v>2280</v>
      </c>
      <c r="J776" t="s">
        <v>1646</v>
      </c>
      <c r="K776" t="s">
        <v>3773</v>
      </c>
    </row>
    <row r="777" spans="1:11">
      <c r="A777" t="s">
        <v>954</v>
      </c>
      <c r="B777" s="1">
        <v>1.38582562793841E-8</v>
      </c>
      <c r="C777">
        <v>0.37380402201292501</v>
      </c>
      <c r="D777">
        <v>0.52100000000000002</v>
      </c>
      <c r="E777">
        <v>0.28299999999999997</v>
      </c>
      <c r="F777">
        <v>2.1929304736497399E-4</v>
      </c>
      <c r="G777" t="s">
        <v>954</v>
      </c>
      <c r="H777" t="s">
        <v>2243</v>
      </c>
      <c r="I777" t="s">
        <v>3722</v>
      </c>
      <c r="J777" t="s">
        <v>1510</v>
      </c>
      <c r="K777" t="s">
        <v>3723</v>
      </c>
    </row>
    <row r="778" spans="1:11">
      <c r="A778" t="s">
        <v>955</v>
      </c>
      <c r="B778" s="1">
        <v>1.47180185002885E-8</v>
      </c>
      <c r="C778">
        <v>0.342002108070807</v>
      </c>
      <c r="D778">
        <v>0.90100000000000002</v>
      </c>
      <c r="E778">
        <v>0.73399999999999999</v>
      </c>
      <c r="F778">
        <v>2.32897924748566E-4</v>
      </c>
      <c r="G778" t="s">
        <v>955</v>
      </c>
      <c r="H778" t="s">
        <v>2781</v>
      </c>
      <c r="I778" t="s">
        <v>2781</v>
      </c>
      <c r="J778" t="s">
        <v>2782</v>
      </c>
      <c r="K778" t="s">
        <v>4463</v>
      </c>
    </row>
    <row r="779" spans="1:11">
      <c r="A779" t="s">
        <v>956</v>
      </c>
      <c r="B779" s="1">
        <v>1.4933030973993599E-8</v>
      </c>
      <c r="C779">
        <v>0.29333921008303598</v>
      </c>
      <c r="D779">
        <v>0.89400000000000002</v>
      </c>
      <c r="E779">
        <v>0.72499999999999998</v>
      </c>
      <c r="F779">
        <v>2.3630028213247501E-4</v>
      </c>
      <c r="G779" t="s">
        <v>956</v>
      </c>
      <c r="H779" t="s">
        <v>2681</v>
      </c>
      <c r="I779" t="s">
        <v>2681</v>
      </c>
      <c r="J779" t="s">
        <v>1646</v>
      </c>
      <c r="K779" t="s">
        <v>4309</v>
      </c>
    </row>
    <row r="780" spans="1:11">
      <c r="A780" t="s">
        <v>957</v>
      </c>
      <c r="B780" s="1">
        <v>1.5353255297045601E-8</v>
      </c>
      <c r="C780">
        <v>0.29258168513958299</v>
      </c>
      <c r="D780">
        <v>0.49299999999999999</v>
      </c>
      <c r="E780">
        <v>0.27200000000000002</v>
      </c>
      <c r="F780">
        <v>2.4294991182044999E-4</v>
      </c>
      <c r="G780" t="s">
        <v>957</v>
      </c>
      <c r="H780" t="s">
        <v>2630</v>
      </c>
      <c r="I780" t="s">
        <v>2630</v>
      </c>
      <c r="J780" t="s">
        <v>2631</v>
      </c>
    </row>
    <row r="781" spans="1:11">
      <c r="A781" t="s">
        <v>958</v>
      </c>
      <c r="B781" s="1">
        <v>1.56675011684405E-8</v>
      </c>
      <c r="C781">
        <v>0.28610060961314998</v>
      </c>
      <c r="D781">
        <v>0.61299999999999999</v>
      </c>
      <c r="E781">
        <v>0.51400000000000001</v>
      </c>
      <c r="F781">
        <v>2.47922538489403E-4</v>
      </c>
      <c r="G781" t="s">
        <v>958</v>
      </c>
      <c r="H781" t="s">
        <v>958</v>
      </c>
      <c r="J781" t="s">
        <v>4051</v>
      </c>
    </row>
    <row r="782" spans="1:11">
      <c r="A782" t="s">
        <v>959</v>
      </c>
      <c r="B782" s="1">
        <v>1.57179293464282E-8</v>
      </c>
      <c r="C782">
        <v>0.40240418227824498</v>
      </c>
      <c r="D782">
        <v>0.49299999999999999</v>
      </c>
      <c r="E782">
        <v>0.28599999999999998</v>
      </c>
      <c r="F782">
        <v>2.4872051397788002E-4</v>
      </c>
      <c r="G782" t="s">
        <v>959</v>
      </c>
      <c r="H782" t="s">
        <v>959</v>
      </c>
      <c r="J782" t="s">
        <v>2842</v>
      </c>
    </row>
    <row r="783" spans="1:11">
      <c r="A783" t="s">
        <v>960</v>
      </c>
      <c r="B783" s="1">
        <v>1.5922398839308999E-8</v>
      </c>
      <c r="C783">
        <v>0.30678453135014</v>
      </c>
      <c r="D783">
        <v>0.90100000000000002</v>
      </c>
      <c r="E783">
        <v>0.76</v>
      </c>
      <c r="F783">
        <v>2.5195603923322502E-4</v>
      </c>
      <c r="G783" t="s">
        <v>960</v>
      </c>
      <c r="H783" t="s">
        <v>960</v>
      </c>
      <c r="J783" t="s">
        <v>4565</v>
      </c>
    </row>
    <row r="784" spans="1:11">
      <c r="A784" t="s">
        <v>961</v>
      </c>
      <c r="B784" s="1">
        <v>1.6390637322399299E-8</v>
      </c>
      <c r="C784">
        <v>0.33576920827369799</v>
      </c>
      <c r="D784">
        <v>0.85199999999999998</v>
      </c>
      <c r="E784">
        <v>0.73099999999999998</v>
      </c>
      <c r="F784">
        <v>2.59365444989646E-4</v>
      </c>
      <c r="G784" t="s">
        <v>961</v>
      </c>
      <c r="H784" t="s">
        <v>961</v>
      </c>
      <c r="J784" t="s">
        <v>4450</v>
      </c>
    </row>
    <row r="785" spans="1:11">
      <c r="A785" t="s">
        <v>962</v>
      </c>
      <c r="B785" s="1">
        <v>1.6454226232818602E-8</v>
      </c>
      <c r="C785">
        <v>0.46210712035648899</v>
      </c>
      <c r="D785">
        <v>0.97199999999999998</v>
      </c>
      <c r="E785">
        <v>0.92200000000000004</v>
      </c>
      <c r="F785">
        <v>2.6037167590812202E-4</v>
      </c>
      <c r="G785" t="s">
        <v>962</v>
      </c>
      <c r="H785" t="s">
        <v>2826</v>
      </c>
      <c r="I785" t="s">
        <v>4519</v>
      </c>
      <c r="J785" t="s">
        <v>1604</v>
      </c>
    </row>
    <row r="786" spans="1:11">
      <c r="A786" t="s">
        <v>963</v>
      </c>
      <c r="B786" s="1">
        <v>1.6849046097717399E-8</v>
      </c>
      <c r="C786">
        <v>0.29929884277778601</v>
      </c>
      <c r="D786">
        <v>0.746</v>
      </c>
      <c r="E786">
        <v>0.53800000000000003</v>
      </c>
      <c r="F786">
        <v>2.6661930545027998E-4</v>
      </c>
      <c r="G786" t="s">
        <v>963</v>
      </c>
      <c r="H786" t="s">
        <v>2344</v>
      </c>
      <c r="I786" t="s">
        <v>3849</v>
      </c>
      <c r="J786" t="s">
        <v>2345</v>
      </c>
      <c r="K786" t="s">
        <v>3850</v>
      </c>
    </row>
    <row r="787" spans="1:11">
      <c r="A787" t="s">
        <v>964</v>
      </c>
      <c r="B787" s="1">
        <v>1.69214114014957E-8</v>
      </c>
      <c r="C787">
        <v>0.37181792404129599</v>
      </c>
      <c r="D787">
        <v>0.89400000000000002</v>
      </c>
      <c r="E787">
        <v>0.72499999999999998</v>
      </c>
      <c r="F787">
        <v>2.6776441401726799E-4</v>
      </c>
      <c r="G787" t="s">
        <v>964</v>
      </c>
      <c r="H787" t="s">
        <v>964</v>
      </c>
      <c r="I787" t="s">
        <v>4324</v>
      </c>
      <c r="J787" t="s">
        <v>2690</v>
      </c>
      <c r="K787" t="s">
        <v>4325</v>
      </c>
    </row>
    <row r="788" spans="1:11">
      <c r="A788" t="s">
        <v>965</v>
      </c>
      <c r="B788" s="1">
        <v>1.7579230490766901E-8</v>
      </c>
      <c r="C788">
        <v>0.30055343061368101</v>
      </c>
      <c r="D788">
        <v>0.70399999999999996</v>
      </c>
      <c r="E788">
        <v>0.51200000000000001</v>
      </c>
      <c r="F788">
        <v>2.7817374328589501E-4</v>
      </c>
      <c r="G788" t="s">
        <v>965</v>
      </c>
      <c r="H788" t="s">
        <v>965</v>
      </c>
      <c r="J788" t="s">
        <v>2475</v>
      </c>
    </row>
    <row r="789" spans="1:11">
      <c r="A789" t="s">
        <v>966</v>
      </c>
      <c r="B789" s="1">
        <v>1.7950383546850001E-8</v>
      </c>
      <c r="C789">
        <v>0.46762425865609702</v>
      </c>
      <c r="D789">
        <v>0.21099999999999999</v>
      </c>
      <c r="E789">
        <v>0.107</v>
      </c>
      <c r="F789">
        <v>2.8404686924535401E-4</v>
      </c>
      <c r="G789" t="s">
        <v>966</v>
      </c>
      <c r="H789" t="s">
        <v>966</v>
      </c>
      <c r="I789" t="s">
        <v>4559</v>
      </c>
      <c r="K789" t="s">
        <v>4560</v>
      </c>
    </row>
    <row r="790" spans="1:11">
      <c r="A790" t="s">
        <v>967</v>
      </c>
      <c r="B790" s="1">
        <v>1.9647827612573899E-8</v>
      </c>
      <c r="C790">
        <v>0.32946100980295701</v>
      </c>
      <c r="D790">
        <v>0.76100000000000001</v>
      </c>
      <c r="E790">
        <v>0.54600000000000004</v>
      </c>
      <c r="F790">
        <v>3.1090722414136901E-4</v>
      </c>
      <c r="G790" t="s">
        <v>967</v>
      </c>
      <c r="H790" t="s">
        <v>2389</v>
      </c>
      <c r="I790" t="s">
        <v>3906</v>
      </c>
      <c r="J790" t="s">
        <v>2390</v>
      </c>
      <c r="K790" t="s">
        <v>3907</v>
      </c>
    </row>
    <row r="791" spans="1:11">
      <c r="A791" t="s">
        <v>968</v>
      </c>
      <c r="B791" s="1">
        <v>2.00122856250566E-8</v>
      </c>
      <c r="C791">
        <v>0.30263382968350599</v>
      </c>
      <c r="D791">
        <v>0.93700000000000006</v>
      </c>
      <c r="E791">
        <v>0.85</v>
      </c>
      <c r="F791">
        <v>3.1667440773089502E-4</v>
      </c>
      <c r="G791" t="s">
        <v>968</v>
      </c>
      <c r="H791" t="s">
        <v>2691</v>
      </c>
      <c r="I791" t="s">
        <v>4326</v>
      </c>
      <c r="J791" t="s">
        <v>2692</v>
      </c>
      <c r="K791" t="s">
        <v>4327</v>
      </c>
    </row>
    <row r="792" spans="1:11">
      <c r="A792" t="s">
        <v>969</v>
      </c>
      <c r="B792" s="1">
        <v>2.01226919410696E-8</v>
      </c>
      <c r="C792">
        <v>0.287257347740973</v>
      </c>
      <c r="D792">
        <v>1</v>
      </c>
      <c r="E792">
        <v>0.96</v>
      </c>
      <c r="F792">
        <v>3.18421477275486E-4</v>
      </c>
      <c r="G792" t="s">
        <v>969</v>
      </c>
      <c r="H792" t="s">
        <v>2948</v>
      </c>
      <c r="I792" t="s">
        <v>4668</v>
      </c>
      <c r="J792" t="s">
        <v>2949</v>
      </c>
    </row>
    <row r="793" spans="1:11">
      <c r="A793" t="s">
        <v>970</v>
      </c>
      <c r="B793" s="1">
        <v>2.0464785263590502E-8</v>
      </c>
      <c r="C793">
        <v>0.310001456524787</v>
      </c>
      <c r="D793">
        <v>0.14799999999999999</v>
      </c>
      <c r="E793">
        <v>3.7999999999999999E-2</v>
      </c>
      <c r="F793">
        <v>3.2383476201105598E-4</v>
      </c>
      <c r="G793" t="s">
        <v>970</v>
      </c>
      <c r="H793" t="s">
        <v>2838</v>
      </c>
      <c r="I793" t="s">
        <v>4533</v>
      </c>
      <c r="J793" t="s">
        <v>2839</v>
      </c>
      <c r="K793" t="s">
        <v>4534</v>
      </c>
    </row>
    <row r="794" spans="1:11">
      <c r="A794" t="s">
        <v>971</v>
      </c>
      <c r="B794" s="1">
        <v>2.0544854468845799E-8</v>
      </c>
      <c r="C794">
        <v>0.29501251281755098</v>
      </c>
      <c r="D794">
        <v>0.88</v>
      </c>
      <c r="E794">
        <v>0.70799999999999996</v>
      </c>
      <c r="F794">
        <v>3.2510177711501698E-4</v>
      </c>
      <c r="G794" t="s">
        <v>971</v>
      </c>
      <c r="H794" t="s">
        <v>2096</v>
      </c>
      <c r="I794" t="s">
        <v>2096</v>
      </c>
      <c r="J794" t="s">
        <v>2097</v>
      </c>
    </row>
    <row r="795" spans="1:11">
      <c r="A795" t="s">
        <v>972</v>
      </c>
      <c r="B795" s="1">
        <v>2.2433601234537301E-8</v>
      </c>
      <c r="C795">
        <v>0.38791621977372298</v>
      </c>
      <c r="D795">
        <v>0.88700000000000001</v>
      </c>
      <c r="E795">
        <v>0.81200000000000006</v>
      </c>
      <c r="F795">
        <v>3.5498930593531902E-4</v>
      </c>
      <c r="G795" t="s">
        <v>972</v>
      </c>
      <c r="H795" t="s">
        <v>972</v>
      </c>
      <c r="J795" t="s">
        <v>2242</v>
      </c>
    </row>
    <row r="796" spans="1:11">
      <c r="A796" t="s">
        <v>973</v>
      </c>
      <c r="B796" s="1">
        <v>2.3486163736918401E-8</v>
      </c>
      <c r="C796">
        <v>0.31678249227098498</v>
      </c>
      <c r="D796">
        <v>0.89400000000000002</v>
      </c>
      <c r="E796">
        <v>0.754</v>
      </c>
      <c r="F796">
        <v>3.71645054972997E-4</v>
      </c>
      <c r="G796" t="s">
        <v>973</v>
      </c>
      <c r="H796" t="s">
        <v>973</v>
      </c>
    </row>
    <row r="797" spans="1:11">
      <c r="A797" t="s">
        <v>974</v>
      </c>
      <c r="B797" s="1">
        <v>2.3518627948766498E-8</v>
      </c>
      <c r="C797">
        <v>0.29932242200314202</v>
      </c>
      <c r="D797">
        <v>0.90100000000000002</v>
      </c>
      <c r="E797">
        <v>0.76600000000000001</v>
      </c>
      <c r="F797">
        <v>3.7215876866128201E-4</v>
      </c>
      <c r="G797" t="s">
        <v>974</v>
      </c>
      <c r="H797" t="s">
        <v>2348</v>
      </c>
      <c r="I797" t="s">
        <v>2348</v>
      </c>
      <c r="J797" t="s">
        <v>2349</v>
      </c>
      <c r="K797" t="s">
        <v>3852</v>
      </c>
    </row>
    <row r="798" spans="1:11">
      <c r="A798" t="s">
        <v>975</v>
      </c>
      <c r="B798" s="1">
        <v>2.4049964970885501E-8</v>
      </c>
      <c r="C798">
        <v>0.574653020668354</v>
      </c>
      <c r="D798">
        <v>0.83099999999999996</v>
      </c>
      <c r="E798">
        <v>0.72299999999999998</v>
      </c>
      <c r="F798">
        <v>3.8056664569929198E-4</v>
      </c>
      <c r="G798" t="s">
        <v>975</v>
      </c>
      <c r="H798" t="s">
        <v>2971</v>
      </c>
      <c r="I798" t="s">
        <v>2971</v>
      </c>
      <c r="J798" t="s">
        <v>2972</v>
      </c>
      <c r="K798" t="s">
        <v>4694</v>
      </c>
    </row>
    <row r="799" spans="1:11">
      <c r="A799" t="s">
        <v>976</v>
      </c>
      <c r="B799" s="1">
        <v>2.4623446552059101E-8</v>
      </c>
      <c r="C799">
        <v>0.29856065376788699</v>
      </c>
      <c r="D799">
        <v>0.81699999999999995</v>
      </c>
      <c r="E799">
        <v>0.63900000000000001</v>
      </c>
      <c r="F799">
        <v>3.8964141823978301E-4</v>
      </c>
      <c r="G799" t="s">
        <v>976</v>
      </c>
      <c r="H799" t="s">
        <v>976</v>
      </c>
      <c r="J799" t="s">
        <v>2779</v>
      </c>
    </row>
    <row r="800" spans="1:11">
      <c r="A800" t="s">
        <v>977</v>
      </c>
      <c r="B800" s="1">
        <v>2.55725923410374E-8</v>
      </c>
      <c r="C800">
        <v>0.46912295988014202</v>
      </c>
      <c r="D800">
        <v>0.106</v>
      </c>
      <c r="E800">
        <v>0</v>
      </c>
      <c r="F800">
        <v>4.0466070120457497E-4</v>
      </c>
      <c r="G800" t="s">
        <v>977</v>
      </c>
      <c r="H800" t="s">
        <v>977</v>
      </c>
    </row>
    <row r="801" spans="1:11">
      <c r="A801" t="s">
        <v>978</v>
      </c>
      <c r="B801" s="1">
        <v>2.5572592341037599E-8</v>
      </c>
      <c r="C801">
        <v>0.34747785045781499</v>
      </c>
      <c r="D801">
        <v>0.106</v>
      </c>
      <c r="E801">
        <v>0</v>
      </c>
      <c r="F801">
        <v>4.0466070120457801E-4</v>
      </c>
      <c r="G801" t="s">
        <v>978</v>
      </c>
      <c r="H801" t="s">
        <v>2775</v>
      </c>
      <c r="I801" t="s">
        <v>4451</v>
      </c>
      <c r="J801" t="s">
        <v>2776</v>
      </c>
    </row>
    <row r="802" spans="1:11">
      <c r="A802" t="s">
        <v>979</v>
      </c>
      <c r="B802" s="1">
        <v>2.5592433563246298E-8</v>
      </c>
      <c r="C802">
        <v>0.29676705047042901</v>
      </c>
      <c r="D802">
        <v>0.95099999999999996</v>
      </c>
      <c r="E802">
        <v>0.91</v>
      </c>
      <c r="F802">
        <v>4.0497466870481001E-4</v>
      </c>
      <c r="G802" t="s">
        <v>979</v>
      </c>
      <c r="H802" t="s">
        <v>2022</v>
      </c>
      <c r="I802" t="s">
        <v>3412</v>
      </c>
      <c r="J802" t="s">
        <v>2023</v>
      </c>
      <c r="K802" t="s">
        <v>3413</v>
      </c>
    </row>
    <row r="803" spans="1:11">
      <c r="A803" t="s">
        <v>980</v>
      </c>
      <c r="B803" s="1">
        <v>2.5700779668161399E-8</v>
      </c>
      <c r="C803">
        <v>0.48093607681195599</v>
      </c>
      <c r="D803">
        <v>0.16200000000000001</v>
      </c>
      <c r="E803">
        <v>0.02</v>
      </c>
      <c r="F803">
        <v>4.0668913746898602E-4</v>
      </c>
      <c r="G803" t="s">
        <v>980</v>
      </c>
      <c r="H803" t="s">
        <v>980</v>
      </c>
      <c r="J803" t="s">
        <v>1720</v>
      </c>
    </row>
    <row r="804" spans="1:11">
      <c r="A804" t="s">
        <v>981</v>
      </c>
      <c r="B804" s="1">
        <v>2.5931159282061101E-8</v>
      </c>
      <c r="C804">
        <v>0.28507026754406101</v>
      </c>
      <c r="D804">
        <v>0.90800000000000003</v>
      </c>
      <c r="E804">
        <v>0.78</v>
      </c>
      <c r="F804">
        <v>4.1033466447933499E-4</v>
      </c>
      <c r="G804" t="s">
        <v>981</v>
      </c>
      <c r="H804" t="s">
        <v>2115</v>
      </c>
      <c r="I804" t="s">
        <v>3547</v>
      </c>
      <c r="J804" t="s">
        <v>2116</v>
      </c>
      <c r="K804" t="s">
        <v>3548</v>
      </c>
    </row>
    <row r="805" spans="1:11">
      <c r="A805" t="s">
        <v>982</v>
      </c>
      <c r="B805" s="1">
        <v>2.5977361675988101E-8</v>
      </c>
      <c r="C805">
        <v>0.37766069437816002</v>
      </c>
      <c r="D805">
        <v>0.95799999999999996</v>
      </c>
      <c r="E805">
        <v>0.92200000000000004</v>
      </c>
      <c r="F805">
        <v>4.1106577116083599E-4</v>
      </c>
      <c r="G805" t="s">
        <v>982</v>
      </c>
      <c r="H805" t="s">
        <v>982</v>
      </c>
    </row>
    <row r="806" spans="1:11">
      <c r="A806" t="s">
        <v>983</v>
      </c>
      <c r="B806" s="1">
        <v>2.63448790399672E-8</v>
      </c>
      <c r="C806">
        <v>0.30499660606785201</v>
      </c>
      <c r="D806">
        <v>0.89400000000000002</v>
      </c>
      <c r="E806">
        <v>0.749</v>
      </c>
      <c r="F806">
        <v>4.1688136592844002E-4</v>
      </c>
      <c r="G806" t="s">
        <v>983</v>
      </c>
      <c r="H806" t="s">
        <v>2450</v>
      </c>
      <c r="I806" t="s">
        <v>2450</v>
      </c>
      <c r="J806" t="s">
        <v>2451</v>
      </c>
      <c r="K806" t="s">
        <v>3981</v>
      </c>
    </row>
    <row r="807" spans="1:11">
      <c r="A807" t="s">
        <v>984</v>
      </c>
      <c r="B807" s="1">
        <v>2.70154402950902E-8</v>
      </c>
      <c r="C807">
        <v>0.36357472066211699</v>
      </c>
      <c r="D807">
        <v>0.95799999999999996</v>
      </c>
      <c r="E807">
        <v>0.84099999999999997</v>
      </c>
      <c r="F807">
        <v>4.2749232722950702E-4</v>
      </c>
      <c r="G807" t="s">
        <v>984</v>
      </c>
      <c r="H807" t="s">
        <v>2051</v>
      </c>
      <c r="I807" t="s">
        <v>3453</v>
      </c>
      <c r="J807" t="s">
        <v>2052</v>
      </c>
      <c r="K807" t="s">
        <v>3454</v>
      </c>
    </row>
    <row r="808" spans="1:11">
      <c r="A808" t="s">
        <v>985</v>
      </c>
      <c r="B808" s="1">
        <v>2.7564059637162899E-8</v>
      </c>
      <c r="C808">
        <v>0.40100973014209901</v>
      </c>
      <c r="D808">
        <v>0.873</v>
      </c>
      <c r="E808">
        <v>0.68799999999999994</v>
      </c>
      <c r="F808">
        <v>4.3617367969846498E-4</v>
      </c>
      <c r="G808" t="s">
        <v>985</v>
      </c>
      <c r="H808" t="s">
        <v>2921</v>
      </c>
      <c r="I808" t="s">
        <v>4640</v>
      </c>
      <c r="J808" t="s">
        <v>2922</v>
      </c>
      <c r="K808" t="s">
        <v>4641</v>
      </c>
    </row>
    <row r="809" spans="1:11">
      <c r="A809" t="s">
        <v>986</v>
      </c>
      <c r="B809" s="1">
        <v>2.7752328692552999E-8</v>
      </c>
      <c r="C809">
        <v>0.28857008541881102</v>
      </c>
      <c r="D809">
        <v>0.71799999999999997</v>
      </c>
      <c r="E809">
        <v>0.55500000000000005</v>
      </c>
      <c r="F809">
        <v>4.3915284923095899E-4</v>
      </c>
      <c r="G809" t="s">
        <v>986</v>
      </c>
      <c r="H809" t="s">
        <v>2094</v>
      </c>
      <c r="I809" t="s">
        <v>3521</v>
      </c>
      <c r="J809" t="s">
        <v>2095</v>
      </c>
      <c r="K809" t="s">
        <v>3522</v>
      </c>
    </row>
    <row r="810" spans="1:11">
      <c r="A810" t="s">
        <v>987</v>
      </c>
      <c r="B810" s="1">
        <v>2.7788271879603201E-8</v>
      </c>
      <c r="C810">
        <v>0.26267668554356299</v>
      </c>
      <c r="D810">
        <v>0.23899999999999999</v>
      </c>
      <c r="E810">
        <v>6.0999999999999999E-2</v>
      </c>
      <c r="F810">
        <v>4.3972161422284198E-4</v>
      </c>
      <c r="G810" t="s">
        <v>987</v>
      </c>
      <c r="H810" t="s">
        <v>987</v>
      </c>
      <c r="J810" t="s">
        <v>2756</v>
      </c>
    </row>
    <row r="811" spans="1:11">
      <c r="A811" t="s">
        <v>988</v>
      </c>
      <c r="B811" s="1">
        <v>2.87049236772433E-8</v>
      </c>
      <c r="C811">
        <v>0.275665284203993</v>
      </c>
      <c r="D811">
        <v>0.373</v>
      </c>
      <c r="E811">
        <v>0.16500000000000001</v>
      </c>
      <c r="F811">
        <v>4.5422671226869803E-4</v>
      </c>
      <c r="G811" t="s">
        <v>988</v>
      </c>
      <c r="H811" t="s">
        <v>988</v>
      </c>
      <c r="J811" t="s">
        <v>1988</v>
      </c>
    </row>
    <row r="812" spans="1:11">
      <c r="A812" t="s">
        <v>989</v>
      </c>
      <c r="B812" s="1">
        <v>3.0564835095720202E-8</v>
      </c>
      <c r="C812">
        <v>0.31726573670913899</v>
      </c>
      <c r="D812">
        <v>0.26100000000000001</v>
      </c>
      <c r="E812">
        <v>0.17599999999999999</v>
      </c>
      <c r="F812">
        <v>4.8365795055467601E-4</v>
      </c>
      <c r="G812" t="s">
        <v>989</v>
      </c>
      <c r="H812" t="s">
        <v>2516</v>
      </c>
      <c r="I812" t="s">
        <v>4083</v>
      </c>
      <c r="J812" t="s">
        <v>2517</v>
      </c>
      <c r="K812" t="s">
        <v>4084</v>
      </c>
    </row>
    <row r="813" spans="1:11">
      <c r="A813" t="s">
        <v>990</v>
      </c>
      <c r="B813" s="1">
        <v>3.0836962773863999E-8</v>
      </c>
      <c r="C813">
        <v>0.29099059490734203</v>
      </c>
      <c r="D813">
        <v>0.99299999999999999</v>
      </c>
      <c r="E813">
        <v>0.97099999999999997</v>
      </c>
      <c r="F813">
        <v>4.8796409893362401E-4</v>
      </c>
      <c r="G813" t="s">
        <v>990</v>
      </c>
      <c r="H813" t="s">
        <v>1995</v>
      </c>
      <c r="I813" t="s">
        <v>1995</v>
      </c>
      <c r="J813" t="s">
        <v>1996</v>
      </c>
      <c r="K813" t="s">
        <v>3366</v>
      </c>
    </row>
    <row r="814" spans="1:11">
      <c r="A814" t="s">
        <v>991</v>
      </c>
      <c r="B814" s="1">
        <v>3.4495920108733197E-8</v>
      </c>
      <c r="C814">
        <v>0.26106829132383902</v>
      </c>
      <c r="D814">
        <v>1</v>
      </c>
      <c r="E814">
        <v>0.98599999999999999</v>
      </c>
      <c r="F814">
        <v>5.4586343980059498E-4</v>
      </c>
      <c r="G814" t="s">
        <v>991</v>
      </c>
      <c r="H814" t="s">
        <v>2252</v>
      </c>
      <c r="I814" t="s">
        <v>2252</v>
      </c>
      <c r="J814" t="s">
        <v>2253</v>
      </c>
      <c r="K814" t="s">
        <v>3732</v>
      </c>
    </row>
    <row r="815" spans="1:11">
      <c r="A815" t="s">
        <v>992</v>
      </c>
      <c r="B815" s="1">
        <v>3.47535617226178E-8</v>
      </c>
      <c r="C815">
        <v>0.31832923909031002</v>
      </c>
      <c r="D815">
        <v>0.65500000000000003</v>
      </c>
      <c r="E815">
        <v>0.44500000000000001</v>
      </c>
      <c r="F815">
        <v>5.4994036069870404E-4</v>
      </c>
      <c r="G815" t="s">
        <v>992</v>
      </c>
      <c r="H815" t="s">
        <v>2278</v>
      </c>
      <c r="I815" t="s">
        <v>2278</v>
      </c>
      <c r="J815" t="s">
        <v>2279</v>
      </c>
      <c r="K815" t="s">
        <v>3771</v>
      </c>
    </row>
    <row r="816" spans="1:11">
      <c r="A816" t="s">
        <v>993</v>
      </c>
      <c r="B816" s="1">
        <v>3.48885407401522E-8</v>
      </c>
      <c r="C816">
        <v>0.28959625277412299</v>
      </c>
      <c r="D816">
        <v>0.47899999999999998</v>
      </c>
      <c r="E816">
        <v>0.30099999999999999</v>
      </c>
      <c r="F816">
        <v>5.5207626867216804E-4</v>
      </c>
      <c r="G816" t="s">
        <v>993</v>
      </c>
      <c r="H816" t="s">
        <v>993</v>
      </c>
      <c r="J816" t="s">
        <v>2797</v>
      </c>
    </row>
    <row r="817" spans="1:11">
      <c r="A817" t="s">
        <v>994</v>
      </c>
      <c r="B817" s="1">
        <v>3.5067662566999697E-8</v>
      </c>
      <c r="C817">
        <v>0.27157250905024</v>
      </c>
      <c r="D817">
        <v>0.73199999999999998</v>
      </c>
      <c r="E817">
        <v>0.627</v>
      </c>
      <c r="F817">
        <v>5.5491069246020402E-4</v>
      </c>
      <c r="G817" t="s">
        <v>994</v>
      </c>
      <c r="H817" t="s">
        <v>3104</v>
      </c>
      <c r="I817" t="s">
        <v>4869</v>
      </c>
      <c r="J817" t="s">
        <v>3105</v>
      </c>
      <c r="K817" t="s">
        <v>4870</v>
      </c>
    </row>
    <row r="818" spans="1:11">
      <c r="A818" t="s">
        <v>995</v>
      </c>
      <c r="B818" s="1">
        <v>3.8684850449665801E-8</v>
      </c>
      <c r="C818">
        <v>0.28648538779327898</v>
      </c>
      <c r="D818">
        <v>0.61299999999999999</v>
      </c>
      <c r="E818">
        <v>0.46200000000000002</v>
      </c>
      <c r="F818">
        <v>6.1214907351551202E-4</v>
      </c>
      <c r="G818" t="s">
        <v>995</v>
      </c>
      <c r="H818" t="s">
        <v>995</v>
      </c>
      <c r="J818" t="s">
        <v>2126</v>
      </c>
    </row>
    <row r="819" spans="1:11">
      <c r="A819" t="s">
        <v>996</v>
      </c>
      <c r="B819" s="1">
        <v>3.9393293327864502E-8</v>
      </c>
      <c r="C819">
        <v>0.27608017192492601</v>
      </c>
      <c r="D819">
        <v>0.93</v>
      </c>
      <c r="E819">
        <v>0.83199999999999996</v>
      </c>
      <c r="F819">
        <v>6.2335947362012704E-4</v>
      </c>
      <c r="G819" t="s">
        <v>996</v>
      </c>
      <c r="H819" t="s">
        <v>996</v>
      </c>
      <c r="J819" t="s">
        <v>3836</v>
      </c>
    </row>
    <row r="820" spans="1:11">
      <c r="A820" t="s">
        <v>997</v>
      </c>
      <c r="B820" s="1">
        <v>3.9739246539269E-8</v>
      </c>
      <c r="C820">
        <v>0.28693593972700998</v>
      </c>
      <c r="D820">
        <v>0.71799999999999997</v>
      </c>
      <c r="E820">
        <v>0.52600000000000002</v>
      </c>
      <c r="F820">
        <v>6.2883383723739202E-4</v>
      </c>
      <c r="G820" t="s">
        <v>997</v>
      </c>
      <c r="H820" t="s">
        <v>2946</v>
      </c>
      <c r="I820" t="s">
        <v>4664</v>
      </c>
      <c r="J820" t="s">
        <v>2947</v>
      </c>
    </row>
    <row r="821" spans="1:11">
      <c r="A821" t="s">
        <v>998</v>
      </c>
      <c r="B821" s="1">
        <v>4.0173990129743401E-8</v>
      </c>
      <c r="C821">
        <v>0.41745649404838298</v>
      </c>
      <c r="D821">
        <v>0.95799999999999996</v>
      </c>
      <c r="E821">
        <v>0.89600000000000002</v>
      </c>
      <c r="F821">
        <v>6.3571321981305902E-4</v>
      </c>
      <c r="G821" t="s">
        <v>998</v>
      </c>
      <c r="H821" t="s">
        <v>2405</v>
      </c>
      <c r="I821" t="s">
        <v>2405</v>
      </c>
      <c r="J821" t="s">
        <v>2406</v>
      </c>
    </row>
    <row r="822" spans="1:11">
      <c r="A822" t="s">
        <v>999</v>
      </c>
      <c r="B822" s="1">
        <v>4.0241871773493897E-8</v>
      </c>
      <c r="C822">
        <v>0.26286475563157002</v>
      </c>
      <c r="D822">
        <v>0.81</v>
      </c>
      <c r="E822">
        <v>0.68799999999999994</v>
      </c>
      <c r="F822">
        <v>6.3678737894376698E-4</v>
      </c>
      <c r="G822" t="s">
        <v>999</v>
      </c>
      <c r="H822" t="s">
        <v>2694</v>
      </c>
      <c r="I822" t="s">
        <v>4329</v>
      </c>
      <c r="J822" t="s">
        <v>2695</v>
      </c>
      <c r="K822" t="s">
        <v>4330</v>
      </c>
    </row>
    <row r="823" spans="1:11">
      <c r="A823" t="s">
        <v>1000</v>
      </c>
      <c r="B823" s="1">
        <v>4.1025451455776597E-8</v>
      </c>
      <c r="C823">
        <v>0.30896004112185999</v>
      </c>
      <c r="D823">
        <v>0.93</v>
      </c>
      <c r="E823">
        <v>0.81200000000000006</v>
      </c>
      <c r="F823">
        <v>6.4918674383620905E-4</v>
      </c>
      <c r="G823" t="s">
        <v>1000</v>
      </c>
      <c r="H823" t="s">
        <v>1000</v>
      </c>
      <c r="J823" t="s">
        <v>2786</v>
      </c>
    </row>
    <row r="824" spans="1:11">
      <c r="A824" t="s">
        <v>1001</v>
      </c>
      <c r="B824" s="1">
        <v>4.1741294312154403E-8</v>
      </c>
      <c r="C824">
        <v>0.28402147170609299</v>
      </c>
      <c r="D824">
        <v>1</v>
      </c>
      <c r="E824">
        <v>0.98799999999999999</v>
      </c>
      <c r="F824">
        <v>6.6051424119553095E-4</v>
      </c>
      <c r="G824" t="s">
        <v>1001</v>
      </c>
      <c r="H824" t="s">
        <v>2134</v>
      </c>
      <c r="I824" t="s">
        <v>3572</v>
      </c>
      <c r="J824" t="s">
        <v>2135</v>
      </c>
      <c r="K824" t="s">
        <v>3573</v>
      </c>
    </row>
    <row r="825" spans="1:11">
      <c r="A825" t="s">
        <v>1002</v>
      </c>
      <c r="B825" s="1">
        <v>4.1799451942659603E-8</v>
      </c>
      <c r="C825">
        <v>0.42313653456408701</v>
      </c>
      <c r="D825">
        <v>0.52800000000000002</v>
      </c>
      <c r="E825">
        <v>0.43099999999999999</v>
      </c>
      <c r="F825">
        <v>6.6143452754064596E-4</v>
      </c>
      <c r="G825" t="s">
        <v>1002</v>
      </c>
      <c r="H825" t="s">
        <v>1002</v>
      </c>
      <c r="I825" t="s">
        <v>4510</v>
      </c>
      <c r="J825" t="s">
        <v>3985</v>
      </c>
    </row>
    <row r="826" spans="1:11">
      <c r="A826" t="s">
        <v>1003</v>
      </c>
      <c r="B826" s="1">
        <v>4.2258657749064099E-8</v>
      </c>
      <c r="C826">
        <v>0.30869017200674298</v>
      </c>
      <c r="D826">
        <v>0.246</v>
      </c>
      <c r="E826">
        <v>5.1999999999999998E-2</v>
      </c>
      <c r="F826">
        <v>6.6870100022118999E-4</v>
      </c>
      <c r="G826" t="s">
        <v>1003</v>
      </c>
      <c r="H826" t="s">
        <v>2987</v>
      </c>
      <c r="I826" t="s">
        <v>2987</v>
      </c>
      <c r="J826" t="s">
        <v>2988</v>
      </c>
      <c r="K826" t="s">
        <v>4713</v>
      </c>
    </row>
    <row r="827" spans="1:11">
      <c r="A827" t="s">
        <v>1004</v>
      </c>
      <c r="B827" s="1">
        <v>4.2701207371611098E-8</v>
      </c>
      <c r="C827">
        <v>0.339115053959545</v>
      </c>
      <c r="D827">
        <v>0.73199999999999998</v>
      </c>
      <c r="E827">
        <v>0.621</v>
      </c>
      <c r="F827">
        <v>6.7570390544837496E-4</v>
      </c>
      <c r="G827" t="s">
        <v>1004</v>
      </c>
      <c r="H827" t="s">
        <v>3092</v>
      </c>
      <c r="I827" t="s">
        <v>3092</v>
      </c>
      <c r="J827" t="s">
        <v>3093</v>
      </c>
      <c r="K827" t="s">
        <v>4860</v>
      </c>
    </row>
    <row r="828" spans="1:11">
      <c r="A828" t="s">
        <v>1005</v>
      </c>
      <c r="B828" s="1">
        <v>4.3271801948301802E-8</v>
      </c>
      <c r="C828">
        <v>0.39011967554501797</v>
      </c>
      <c r="D828">
        <v>0.13400000000000001</v>
      </c>
      <c r="E828">
        <v>1.4E-2</v>
      </c>
      <c r="F828">
        <v>6.8473299402992702E-4</v>
      </c>
      <c r="G828" t="s">
        <v>1005</v>
      </c>
      <c r="H828" t="s">
        <v>1005</v>
      </c>
    </row>
    <row r="829" spans="1:11">
      <c r="A829" t="s">
        <v>1006</v>
      </c>
      <c r="B829" s="1">
        <v>4.3752393509996198E-8</v>
      </c>
      <c r="C829">
        <v>0.302825052554345</v>
      </c>
      <c r="D829">
        <v>0.69</v>
      </c>
      <c r="E829">
        <v>0.50900000000000001</v>
      </c>
      <c r="F829">
        <v>6.9233787490218001E-4</v>
      </c>
      <c r="G829" t="s">
        <v>1006</v>
      </c>
      <c r="H829" t="s">
        <v>2064</v>
      </c>
      <c r="I829" t="s">
        <v>2064</v>
      </c>
      <c r="J829" t="s">
        <v>2065</v>
      </c>
      <c r="K829" t="s">
        <v>3472</v>
      </c>
    </row>
    <row r="830" spans="1:11">
      <c r="A830" t="s">
        <v>1007</v>
      </c>
      <c r="B830" s="1">
        <v>4.3868802579009399E-8</v>
      </c>
      <c r="C830">
        <v>0.37086375227412499</v>
      </c>
      <c r="D830">
        <v>0.71799999999999997</v>
      </c>
      <c r="E830">
        <v>0.56399999999999995</v>
      </c>
      <c r="F830">
        <v>6.9417993201024498E-4</v>
      </c>
      <c r="G830" t="s">
        <v>1007</v>
      </c>
      <c r="H830" t="s">
        <v>1007</v>
      </c>
      <c r="J830" t="s">
        <v>2053</v>
      </c>
    </row>
    <row r="831" spans="1:11">
      <c r="A831" t="s">
        <v>1008</v>
      </c>
      <c r="B831" s="1">
        <v>4.41626858382879E-8</v>
      </c>
      <c r="C831">
        <v>0.346438328544243</v>
      </c>
      <c r="D831">
        <v>0.52800000000000002</v>
      </c>
      <c r="E831">
        <v>0.28299999999999997</v>
      </c>
      <c r="F831">
        <v>6.98830340705068E-4</v>
      </c>
      <c r="G831" t="s">
        <v>1008</v>
      </c>
      <c r="H831" t="s">
        <v>2571</v>
      </c>
      <c r="I831" t="s">
        <v>2571</v>
      </c>
      <c r="J831" t="s">
        <v>2572</v>
      </c>
      <c r="K831" t="s">
        <v>4157</v>
      </c>
    </row>
    <row r="832" spans="1:11">
      <c r="A832" t="s">
        <v>1009</v>
      </c>
      <c r="B832" s="1">
        <v>4.5100257532903598E-8</v>
      </c>
      <c r="C832">
        <v>0.30268459325219599</v>
      </c>
      <c r="D832">
        <v>0.97899999999999998</v>
      </c>
      <c r="E832">
        <v>0.95699999999999996</v>
      </c>
      <c r="F832">
        <v>7.1366647520066696E-4</v>
      </c>
      <c r="G832" t="s">
        <v>1009</v>
      </c>
      <c r="H832" t="s">
        <v>2029</v>
      </c>
      <c r="I832" t="s">
        <v>3419</v>
      </c>
      <c r="J832" t="s">
        <v>2030</v>
      </c>
      <c r="K832" t="s">
        <v>3420</v>
      </c>
    </row>
    <row r="833" spans="1:11">
      <c r="A833" t="s">
        <v>1010</v>
      </c>
      <c r="B833" s="1">
        <v>4.6704451835212901E-8</v>
      </c>
      <c r="C833">
        <v>0.25615698747066601</v>
      </c>
      <c r="D833">
        <v>0.64100000000000001</v>
      </c>
      <c r="E833">
        <v>0.48599999999999999</v>
      </c>
      <c r="F833">
        <v>7.3905124584040902E-4</v>
      </c>
      <c r="G833" t="s">
        <v>1010</v>
      </c>
      <c r="H833" t="s">
        <v>2445</v>
      </c>
      <c r="I833" t="s">
        <v>3972</v>
      </c>
      <c r="J833" t="s">
        <v>2446</v>
      </c>
      <c r="K833" t="s">
        <v>3973</v>
      </c>
    </row>
    <row r="834" spans="1:11">
      <c r="A834" t="s">
        <v>1011</v>
      </c>
      <c r="B834" s="1">
        <v>4.7114559785586997E-8</v>
      </c>
      <c r="C834">
        <v>0.31318783958989099</v>
      </c>
      <c r="D834">
        <v>0.88</v>
      </c>
      <c r="E834">
        <v>0.746</v>
      </c>
      <c r="F834">
        <v>7.4554079404712899E-4</v>
      </c>
      <c r="G834" t="s">
        <v>1011</v>
      </c>
      <c r="H834" t="s">
        <v>2357</v>
      </c>
      <c r="I834" t="s">
        <v>3859</v>
      </c>
      <c r="J834" t="s">
        <v>2358</v>
      </c>
      <c r="K834" t="s">
        <v>3860</v>
      </c>
    </row>
    <row r="835" spans="1:11">
      <c r="A835" t="s">
        <v>1012</v>
      </c>
      <c r="B835" s="1">
        <v>4.7176252078046998E-8</v>
      </c>
      <c r="C835">
        <v>0.32654157917165999</v>
      </c>
      <c r="D835">
        <v>0.45100000000000001</v>
      </c>
      <c r="E835">
        <v>0.20799999999999999</v>
      </c>
      <c r="F835">
        <v>7.46517012883015E-4</v>
      </c>
      <c r="G835" t="s">
        <v>1012</v>
      </c>
      <c r="H835" t="s">
        <v>2714</v>
      </c>
      <c r="I835" t="s">
        <v>2714</v>
      </c>
      <c r="J835" t="s">
        <v>2715</v>
      </c>
      <c r="K835" t="s">
        <v>4360</v>
      </c>
    </row>
    <row r="836" spans="1:11">
      <c r="A836" t="s">
        <v>1013</v>
      </c>
      <c r="B836" s="1">
        <v>4.7598740783785703E-8</v>
      </c>
      <c r="C836">
        <v>0.37439524505559602</v>
      </c>
      <c r="D836">
        <v>0.77500000000000002</v>
      </c>
      <c r="E836">
        <v>0.65300000000000002</v>
      </c>
      <c r="F836">
        <v>7.5320247416262498E-4</v>
      </c>
      <c r="G836" t="s">
        <v>1013</v>
      </c>
      <c r="H836" t="s">
        <v>1013</v>
      </c>
      <c r="J836" t="s">
        <v>2939</v>
      </c>
    </row>
    <row r="837" spans="1:11">
      <c r="A837" t="s">
        <v>1014</v>
      </c>
      <c r="B837" s="1">
        <v>5.02657801866528E-8</v>
      </c>
      <c r="C837">
        <v>0.254791032088237</v>
      </c>
      <c r="D837">
        <v>0.72499999999999998</v>
      </c>
      <c r="E837">
        <v>0.59499999999999997</v>
      </c>
      <c r="F837">
        <v>7.95405705673594E-4</v>
      </c>
      <c r="G837" t="s">
        <v>1014</v>
      </c>
      <c r="H837" t="s">
        <v>2024</v>
      </c>
      <c r="I837" t="s">
        <v>2024</v>
      </c>
      <c r="J837" t="s">
        <v>2025</v>
      </c>
    </row>
    <row r="838" spans="1:11">
      <c r="A838" t="s">
        <v>1015</v>
      </c>
      <c r="B838" s="1">
        <v>5.06658361269521E-8</v>
      </c>
      <c r="C838">
        <v>0.29653176557855498</v>
      </c>
      <c r="D838">
        <v>0.873</v>
      </c>
      <c r="E838">
        <v>0.72299999999999998</v>
      </c>
      <c r="F838">
        <v>8.0173619087289003E-4</v>
      </c>
      <c r="G838" t="s">
        <v>1015</v>
      </c>
      <c r="H838" t="s">
        <v>1015</v>
      </c>
    </row>
    <row r="839" spans="1:11">
      <c r="A839" t="s">
        <v>1016</v>
      </c>
      <c r="B839" s="1">
        <v>5.2285208270841102E-8</v>
      </c>
      <c r="C839">
        <v>0.57871538688408797</v>
      </c>
      <c r="D839">
        <v>0.183</v>
      </c>
      <c r="E839">
        <v>2.3E-2</v>
      </c>
      <c r="F839">
        <v>8.2736113567778995E-4</v>
      </c>
      <c r="G839" t="s">
        <v>1016</v>
      </c>
      <c r="H839" t="s">
        <v>2528</v>
      </c>
      <c r="I839" t="s">
        <v>4098</v>
      </c>
      <c r="J839" t="s">
        <v>2529</v>
      </c>
      <c r="K839" t="s">
        <v>4099</v>
      </c>
    </row>
    <row r="840" spans="1:11">
      <c r="A840" t="s">
        <v>1017</v>
      </c>
      <c r="B840" s="1">
        <v>5.2861903529062899E-8</v>
      </c>
      <c r="C840">
        <v>0.280663480751492</v>
      </c>
      <c r="D840">
        <v>0.93</v>
      </c>
      <c r="E840">
        <v>0.78600000000000003</v>
      </c>
      <c r="F840">
        <v>8.3648676144389101E-4</v>
      </c>
      <c r="G840" t="s">
        <v>1017</v>
      </c>
      <c r="H840" t="s">
        <v>3038</v>
      </c>
      <c r="I840" t="s">
        <v>4785</v>
      </c>
      <c r="J840" t="s">
        <v>2534</v>
      </c>
      <c r="K840" t="s">
        <v>4786</v>
      </c>
    </row>
    <row r="841" spans="1:11">
      <c r="A841" t="s">
        <v>1018</v>
      </c>
      <c r="B841" s="1">
        <v>5.5460353714703602E-8</v>
      </c>
      <c r="C841">
        <v>0.39529028022643797</v>
      </c>
      <c r="D841">
        <v>0.81</v>
      </c>
      <c r="E841">
        <v>0.66200000000000003</v>
      </c>
      <c r="F841">
        <v>8.7760463718146995E-4</v>
      </c>
      <c r="G841" t="s">
        <v>1018</v>
      </c>
      <c r="H841" t="s">
        <v>1018</v>
      </c>
      <c r="J841" t="s">
        <v>1901</v>
      </c>
      <c r="K841" t="s">
        <v>3379</v>
      </c>
    </row>
    <row r="842" spans="1:11">
      <c r="A842" t="s">
        <v>1019</v>
      </c>
      <c r="B842" s="1">
        <v>5.7151335040205899E-8</v>
      </c>
      <c r="C842">
        <v>0.35116389207830301</v>
      </c>
      <c r="D842">
        <v>0.97899999999999998</v>
      </c>
      <c r="E842">
        <v>0.92200000000000004</v>
      </c>
      <c r="F842">
        <v>9.0436272567621804E-4</v>
      </c>
      <c r="G842" t="s">
        <v>1019</v>
      </c>
      <c r="H842" t="s">
        <v>1019</v>
      </c>
      <c r="J842" t="s">
        <v>1707</v>
      </c>
    </row>
    <row r="843" spans="1:11">
      <c r="A843" t="s">
        <v>1020</v>
      </c>
      <c r="B843" s="1">
        <v>5.9825398641503006E-8</v>
      </c>
      <c r="C843">
        <v>0.48002243573961201</v>
      </c>
      <c r="D843">
        <v>0.98599999999999999</v>
      </c>
      <c r="E843">
        <v>0.88400000000000001</v>
      </c>
      <c r="F843">
        <v>9.4667710810314302E-4</v>
      </c>
      <c r="G843" t="s">
        <v>1020</v>
      </c>
      <c r="H843" t="s">
        <v>2750</v>
      </c>
      <c r="I843" t="s">
        <v>4401</v>
      </c>
      <c r="J843" t="s">
        <v>2751</v>
      </c>
    </row>
    <row r="844" spans="1:11">
      <c r="A844" t="s">
        <v>1021</v>
      </c>
      <c r="B844" s="1">
        <v>7.3479927570267599E-8</v>
      </c>
      <c r="C844">
        <v>0.43279338038473802</v>
      </c>
      <c r="D844">
        <v>0.96499999999999997</v>
      </c>
      <c r="E844">
        <v>0.82699999999999996</v>
      </c>
      <c r="F844">
        <v>1.1627463738719101E-3</v>
      </c>
      <c r="G844" t="s">
        <v>1021</v>
      </c>
      <c r="H844" t="s">
        <v>1021</v>
      </c>
      <c r="J844" t="s">
        <v>4122</v>
      </c>
    </row>
    <row r="845" spans="1:11">
      <c r="A845" t="s">
        <v>1022</v>
      </c>
      <c r="B845" s="1">
        <v>7.5808970052862305E-8</v>
      </c>
      <c r="C845">
        <v>0.25145688825323398</v>
      </c>
      <c r="D845">
        <v>0.76100000000000001</v>
      </c>
      <c r="E845">
        <v>0.65600000000000003</v>
      </c>
      <c r="F845">
        <v>1.19960114211649E-3</v>
      </c>
      <c r="G845" t="s">
        <v>1022</v>
      </c>
      <c r="H845" t="s">
        <v>1022</v>
      </c>
      <c r="J845" t="s">
        <v>1733</v>
      </c>
    </row>
    <row r="846" spans="1:11">
      <c r="A846" t="s">
        <v>1023</v>
      </c>
      <c r="B846" s="1">
        <v>7.7968942785269994E-8</v>
      </c>
      <c r="C846">
        <v>0.28414418391130303</v>
      </c>
      <c r="D846">
        <v>0.95099999999999996</v>
      </c>
      <c r="E846">
        <v>0.82899999999999996</v>
      </c>
      <c r="F846">
        <v>1.23378055063411E-3</v>
      </c>
      <c r="G846" t="s">
        <v>1023</v>
      </c>
      <c r="H846" t="s">
        <v>2588</v>
      </c>
      <c r="I846" t="s">
        <v>2588</v>
      </c>
      <c r="J846" t="s">
        <v>2589</v>
      </c>
      <c r="K846" t="s">
        <v>4185</v>
      </c>
    </row>
    <row r="847" spans="1:11">
      <c r="A847" t="s">
        <v>1024</v>
      </c>
      <c r="B847" s="1">
        <v>7.9582535768637506E-8</v>
      </c>
      <c r="C847">
        <v>0.26281971794064501</v>
      </c>
      <c r="D847">
        <v>0.47199999999999998</v>
      </c>
      <c r="E847">
        <v>0.26300000000000001</v>
      </c>
      <c r="F847">
        <v>1.2593140460029201E-3</v>
      </c>
      <c r="G847" t="s">
        <v>1024</v>
      </c>
      <c r="H847" t="s">
        <v>1024</v>
      </c>
      <c r="J847" t="s">
        <v>2697</v>
      </c>
    </row>
    <row r="848" spans="1:11">
      <c r="A848" t="s">
        <v>1025</v>
      </c>
      <c r="B848" s="1">
        <v>8.0824931892941801E-8</v>
      </c>
      <c r="C848">
        <v>0.34127351227928099</v>
      </c>
      <c r="D848">
        <v>0.97899999999999998</v>
      </c>
      <c r="E848">
        <v>0.95099999999999996</v>
      </c>
      <c r="F848">
        <v>1.27897372227391E-3</v>
      </c>
      <c r="G848" t="s">
        <v>1025</v>
      </c>
      <c r="H848" t="s">
        <v>2136</v>
      </c>
      <c r="I848" t="s">
        <v>2136</v>
      </c>
      <c r="J848" t="s">
        <v>2137</v>
      </c>
      <c r="K848" t="s">
        <v>3574</v>
      </c>
    </row>
    <row r="849" spans="1:11">
      <c r="A849" t="s">
        <v>1026</v>
      </c>
      <c r="B849" s="1">
        <v>8.0962869283169794E-8</v>
      </c>
      <c r="C849">
        <v>0.397781437909552</v>
      </c>
      <c r="D849">
        <v>0.50700000000000001</v>
      </c>
      <c r="E849">
        <v>0.28599999999999998</v>
      </c>
      <c r="F849">
        <v>1.2811564435368801E-3</v>
      </c>
      <c r="G849" t="s">
        <v>1026</v>
      </c>
      <c r="H849" t="s">
        <v>3015</v>
      </c>
      <c r="I849" t="s">
        <v>4754</v>
      </c>
      <c r="J849" t="s">
        <v>3016</v>
      </c>
      <c r="K849" t="s">
        <v>4755</v>
      </c>
    </row>
    <row r="850" spans="1:11">
      <c r="A850" t="s">
        <v>1027</v>
      </c>
      <c r="B850" s="1">
        <v>8.1239304685162603E-8</v>
      </c>
      <c r="C850">
        <v>0.257695800836509</v>
      </c>
      <c r="D850">
        <v>0.97899999999999998</v>
      </c>
      <c r="E850">
        <v>0.86699999999999999</v>
      </c>
      <c r="F850">
        <v>1.28553075733801E-3</v>
      </c>
      <c r="G850" t="s">
        <v>1027</v>
      </c>
      <c r="H850" t="s">
        <v>2651</v>
      </c>
      <c r="I850" t="s">
        <v>4265</v>
      </c>
      <c r="J850" t="s">
        <v>2652</v>
      </c>
      <c r="K850" t="s">
        <v>4266</v>
      </c>
    </row>
    <row r="851" spans="1:11">
      <c r="A851" t="s">
        <v>1028</v>
      </c>
      <c r="B851" s="1">
        <v>9.0307848745532203E-8</v>
      </c>
      <c r="C851">
        <v>0.25462295073646701</v>
      </c>
      <c r="D851">
        <v>0.26100000000000001</v>
      </c>
      <c r="E851">
        <v>0.104</v>
      </c>
      <c r="F851">
        <v>1.4290313985493E-3</v>
      </c>
      <c r="G851" t="s">
        <v>1028</v>
      </c>
      <c r="H851" t="s">
        <v>2238</v>
      </c>
      <c r="I851" t="s">
        <v>2238</v>
      </c>
      <c r="J851" t="s">
        <v>2239</v>
      </c>
    </row>
    <row r="852" spans="1:11">
      <c r="A852" t="s">
        <v>1029</v>
      </c>
      <c r="B852" s="1">
        <v>9.1001335931053394E-8</v>
      </c>
      <c r="C852">
        <v>0.280899691925379</v>
      </c>
      <c r="D852">
        <v>0.82399999999999995</v>
      </c>
      <c r="E852">
        <v>0.69099999999999995</v>
      </c>
      <c r="F852">
        <v>1.4400051397729899E-3</v>
      </c>
      <c r="G852" t="s">
        <v>1029</v>
      </c>
      <c r="H852" t="s">
        <v>3098</v>
      </c>
      <c r="I852" t="s">
        <v>3098</v>
      </c>
      <c r="J852" t="s">
        <v>3099</v>
      </c>
      <c r="K852" t="s">
        <v>3548</v>
      </c>
    </row>
    <row r="853" spans="1:11">
      <c r="A853" t="s">
        <v>1030</v>
      </c>
      <c r="B853" s="1">
        <v>9.3568495849406403E-8</v>
      </c>
      <c r="C853">
        <v>0.29298660355405598</v>
      </c>
      <c r="D853">
        <v>0.873</v>
      </c>
      <c r="E853">
        <v>0.76300000000000001</v>
      </c>
      <c r="F853">
        <v>1.4806278783210101E-3</v>
      </c>
      <c r="G853" t="s">
        <v>1030</v>
      </c>
      <c r="H853" t="s">
        <v>1030</v>
      </c>
      <c r="J853" t="s">
        <v>2864</v>
      </c>
    </row>
    <row r="854" spans="1:11">
      <c r="A854" t="s">
        <v>1031</v>
      </c>
      <c r="B854" s="1">
        <v>9.4777670244967101E-8</v>
      </c>
      <c r="C854">
        <v>0.27038977680118997</v>
      </c>
      <c r="D854">
        <v>0.99299999999999999</v>
      </c>
      <c r="E854">
        <v>0.96799999999999997</v>
      </c>
      <c r="F854">
        <v>1.4997618539563599E-3</v>
      </c>
      <c r="G854" t="s">
        <v>1031</v>
      </c>
      <c r="H854" t="s">
        <v>2845</v>
      </c>
      <c r="I854" t="s">
        <v>4542</v>
      </c>
      <c r="J854" t="s">
        <v>4543</v>
      </c>
    </row>
    <row r="855" spans="1:11">
      <c r="A855" t="s">
        <v>1032</v>
      </c>
      <c r="B855" s="1">
        <v>9.6429453770869794E-8</v>
      </c>
      <c r="C855">
        <v>0.291330673128609</v>
      </c>
      <c r="D855">
        <v>0.93</v>
      </c>
      <c r="E855">
        <v>0.78900000000000003</v>
      </c>
      <c r="F855">
        <v>1.5258996764702399E-3</v>
      </c>
      <c r="G855" t="s">
        <v>1032</v>
      </c>
      <c r="H855" t="s">
        <v>1032</v>
      </c>
      <c r="J855" t="s">
        <v>1935</v>
      </c>
    </row>
    <row r="856" spans="1:11">
      <c r="A856" t="s">
        <v>1033</v>
      </c>
      <c r="B856" s="1">
        <v>9.8504247096820501E-8</v>
      </c>
      <c r="C856">
        <v>0.25387293195083899</v>
      </c>
      <c r="D856">
        <v>0.84499999999999997</v>
      </c>
      <c r="E856">
        <v>0.69699999999999995</v>
      </c>
      <c r="F856">
        <v>1.55873120606009E-3</v>
      </c>
      <c r="G856" t="s">
        <v>1033</v>
      </c>
      <c r="H856" t="s">
        <v>2954</v>
      </c>
      <c r="I856" t="s">
        <v>4676</v>
      </c>
      <c r="J856" t="s">
        <v>2955</v>
      </c>
      <c r="K856" t="s">
        <v>4677</v>
      </c>
    </row>
    <row r="857" spans="1:11">
      <c r="A857" t="s">
        <v>1034</v>
      </c>
      <c r="B857" s="1">
        <v>1.04409157121783E-7</v>
      </c>
      <c r="C857">
        <v>0.30910450803918799</v>
      </c>
      <c r="D857">
        <v>0.54900000000000004</v>
      </c>
      <c r="E857">
        <v>0.33800000000000002</v>
      </c>
      <c r="F857">
        <v>1.65217050229509E-3</v>
      </c>
      <c r="G857" t="s">
        <v>1034</v>
      </c>
      <c r="H857" t="s">
        <v>2847</v>
      </c>
      <c r="I857" t="s">
        <v>2847</v>
      </c>
      <c r="J857" t="s">
        <v>2848</v>
      </c>
      <c r="K857" t="s">
        <v>4546</v>
      </c>
    </row>
    <row r="858" spans="1:11">
      <c r="A858" t="s">
        <v>1035</v>
      </c>
      <c r="B858" s="1">
        <v>1.14715685314642E-7</v>
      </c>
      <c r="C858">
        <v>0.25120881290320901</v>
      </c>
      <c r="D858">
        <v>0.49299999999999999</v>
      </c>
      <c r="E858">
        <v>0.309</v>
      </c>
      <c r="F858">
        <v>1.8152610044189E-3</v>
      </c>
      <c r="G858" t="s">
        <v>1035</v>
      </c>
      <c r="H858" t="s">
        <v>1035</v>
      </c>
    </row>
    <row r="859" spans="1:11">
      <c r="A859" t="s">
        <v>1036</v>
      </c>
      <c r="B859" s="1">
        <v>1.15074781900623E-7</v>
      </c>
      <c r="C859">
        <v>0.263723735258169</v>
      </c>
      <c r="D859">
        <v>1</v>
      </c>
      <c r="E859">
        <v>0.997</v>
      </c>
      <c r="F859">
        <v>1.8209433487954699E-3</v>
      </c>
      <c r="G859" t="s">
        <v>1036</v>
      </c>
      <c r="H859" t="s">
        <v>1036</v>
      </c>
    </row>
    <row r="860" spans="1:11">
      <c r="A860" t="s">
        <v>1037</v>
      </c>
      <c r="B860" s="1">
        <v>1.2031329730716601E-7</v>
      </c>
      <c r="C860">
        <v>0.30261777718827998</v>
      </c>
      <c r="D860">
        <v>0.91500000000000004</v>
      </c>
      <c r="E860">
        <v>0.80600000000000005</v>
      </c>
      <c r="F860">
        <v>1.9038376165885901E-3</v>
      </c>
      <c r="G860" t="s">
        <v>1037</v>
      </c>
      <c r="H860" t="s">
        <v>1037</v>
      </c>
    </row>
    <row r="861" spans="1:11">
      <c r="A861" t="s">
        <v>1038</v>
      </c>
      <c r="B861" s="1">
        <v>1.2095013894647301E-7</v>
      </c>
      <c r="C861">
        <v>0.26793779355390401</v>
      </c>
      <c r="D861">
        <v>0.72499999999999998</v>
      </c>
      <c r="E861">
        <v>0.55800000000000005</v>
      </c>
      <c r="F861">
        <v>1.9139149986889901E-3</v>
      </c>
      <c r="G861" t="s">
        <v>1038</v>
      </c>
      <c r="H861" t="s">
        <v>1038</v>
      </c>
      <c r="J861" t="s">
        <v>2547</v>
      </c>
    </row>
    <row r="862" spans="1:11">
      <c r="A862" t="s">
        <v>1039</v>
      </c>
      <c r="B862" s="1">
        <v>1.2284782949236599E-7</v>
      </c>
      <c r="C862">
        <v>0.25462295073646701</v>
      </c>
      <c r="D862">
        <v>0.45100000000000001</v>
      </c>
      <c r="E862">
        <v>0.223</v>
      </c>
      <c r="F862">
        <v>1.9439440538872E-3</v>
      </c>
      <c r="G862" t="s">
        <v>1039</v>
      </c>
      <c r="H862" t="s">
        <v>1039</v>
      </c>
    </row>
    <row r="863" spans="1:11">
      <c r="A863" t="s">
        <v>1040</v>
      </c>
      <c r="B863" s="1">
        <v>1.24860752764656E-7</v>
      </c>
      <c r="C863">
        <v>0.28305646723192202</v>
      </c>
      <c r="D863">
        <v>0.93700000000000006</v>
      </c>
      <c r="E863">
        <v>0.79800000000000004</v>
      </c>
      <c r="F863">
        <v>1.9757965517479201E-3</v>
      </c>
      <c r="G863" t="s">
        <v>1040</v>
      </c>
      <c r="H863" t="s">
        <v>2898</v>
      </c>
      <c r="I863" t="s">
        <v>2898</v>
      </c>
      <c r="J863" t="s">
        <v>2899</v>
      </c>
      <c r="K863" t="s">
        <v>4615</v>
      </c>
    </row>
    <row r="864" spans="1:11">
      <c r="A864" t="s">
        <v>1041</v>
      </c>
      <c r="B864" s="1">
        <v>1.2692755942375499E-7</v>
      </c>
      <c r="C864">
        <v>0.41905649751930901</v>
      </c>
      <c r="D864">
        <v>0.93</v>
      </c>
      <c r="E864">
        <v>0.89900000000000002</v>
      </c>
      <c r="F864">
        <v>2.0085017003214998E-3</v>
      </c>
      <c r="G864" t="s">
        <v>1041</v>
      </c>
      <c r="H864" t="s">
        <v>2355</v>
      </c>
      <c r="I864" t="s">
        <v>3857</v>
      </c>
      <c r="J864" t="s">
        <v>2356</v>
      </c>
      <c r="K864" t="s">
        <v>3858</v>
      </c>
    </row>
    <row r="865" spans="1:11">
      <c r="A865" t="s">
        <v>1042</v>
      </c>
      <c r="B865" s="1">
        <v>1.3100185915359999E-7</v>
      </c>
      <c r="C865">
        <v>0.27790990211525701</v>
      </c>
      <c r="D865">
        <v>0.27500000000000002</v>
      </c>
      <c r="E865">
        <v>8.1000000000000003E-2</v>
      </c>
      <c r="F865">
        <v>2.0729734192465698E-3</v>
      </c>
      <c r="G865" t="s">
        <v>1042</v>
      </c>
      <c r="H865" t="s">
        <v>1042</v>
      </c>
      <c r="J865" t="s">
        <v>3066</v>
      </c>
    </row>
    <row r="866" spans="1:11">
      <c r="A866" t="s">
        <v>1043</v>
      </c>
      <c r="B866" s="1">
        <v>1.33381599322734E-7</v>
      </c>
      <c r="C866">
        <v>0.26785733449837701</v>
      </c>
      <c r="D866">
        <v>0.82399999999999995</v>
      </c>
      <c r="E866">
        <v>0.73099999999999998</v>
      </c>
      <c r="F866">
        <v>2.1106304276829399E-3</v>
      </c>
      <c r="G866" t="s">
        <v>1043</v>
      </c>
      <c r="H866" t="s">
        <v>2852</v>
      </c>
      <c r="I866" t="s">
        <v>4550</v>
      </c>
      <c r="J866" t="s">
        <v>2853</v>
      </c>
      <c r="K866" t="s">
        <v>4551</v>
      </c>
    </row>
    <row r="867" spans="1:11">
      <c r="A867" t="s">
        <v>1044</v>
      </c>
      <c r="B867" s="1">
        <v>1.4355546452928101E-7</v>
      </c>
      <c r="C867">
        <v>0.30557230702948301</v>
      </c>
      <c r="D867">
        <v>0.82399999999999995</v>
      </c>
      <c r="E867">
        <v>0.624</v>
      </c>
      <c r="F867">
        <v>2.2716216707113399E-3</v>
      </c>
      <c r="G867" t="s">
        <v>1044</v>
      </c>
      <c r="H867" t="s">
        <v>1044</v>
      </c>
      <c r="J867" t="s">
        <v>2277</v>
      </c>
    </row>
    <row r="868" spans="1:11">
      <c r="A868" t="s">
        <v>1045</v>
      </c>
      <c r="B868" s="1">
        <v>1.4593938761560999E-7</v>
      </c>
      <c r="C868">
        <v>0.27371696839627402</v>
      </c>
      <c r="D868">
        <v>0.84499999999999997</v>
      </c>
      <c r="E868">
        <v>0.65900000000000003</v>
      </c>
      <c r="F868">
        <v>2.3093448696294102E-3</v>
      </c>
      <c r="G868" t="s">
        <v>1045</v>
      </c>
      <c r="H868" t="s">
        <v>2627</v>
      </c>
      <c r="I868" t="s">
        <v>4232</v>
      </c>
      <c r="J868" t="s">
        <v>2628</v>
      </c>
      <c r="K868" t="s">
        <v>4233</v>
      </c>
    </row>
    <row r="869" spans="1:11">
      <c r="A869" t="s">
        <v>1046</v>
      </c>
      <c r="B869" s="1">
        <v>1.4667155932289901E-7</v>
      </c>
      <c r="C869">
        <v>0.28168261598053501</v>
      </c>
      <c r="D869">
        <v>0.90100000000000002</v>
      </c>
      <c r="E869">
        <v>0.82099999999999995</v>
      </c>
      <c r="F869">
        <v>2.32093075472555E-3</v>
      </c>
      <c r="G869" t="s">
        <v>1046</v>
      </c>
      <c r="H869" t="s">
        <v>2464</v>
      </c>
      <c r="I869" t="s">
        <v>4009</v>
      </c>
      <c r="J869" t="s">
        <v>2465</v>
      </c>
      <c r="K869" t="s">
        <v>4010</v>
      </c>
    </row>
    <row r="870" spans="1:11">
      <c r="A870" t="s">
        <v>1047</v>
      </c>
      <c r="B870" s="1">
        <v>1.49437529986836E-7</v>
      </c>
      <c r="C870">
        <v>0.272675517924861</v>
      </c>
      <c r="D870">
        <v>0.97899999999999998</v>
      </c>
      <c r="E870">
        <v>0.88400000000000001</v>
      </c>
      <c r="F870">
        <v>2.3646994745117E-3</v>
      </c>
      <c r="G870" t="s">
        <v>1047</v>
      </c>
      <c r="H870" t="s">
        <v>2800</v>
      </c>
      <c r="I870" t="s">
        <v>4489</v>
      </c>
      <c r="J870" t="s">
        <v>2801</v>
      </c>
      <c r="K870" t="s">
        <v>4490</v>
      </c>
    </row>
    <row r="871" spans="1:11">
      <c r="A871" t="s">
        <v>1048</v>
      </c>
      <c r="B871" s="1">
        <v>1.5667378485358999E-7</v>
      </c>
      <c r="C871">
        <v>0.27502277124239299</v>
      </c>
      <c r="D871">
        <v>0.52800000000000002</v>
      </c>
      <c r="E871">
        <v>0.32900000000000001</v>
      </c>
      <c r="F871">
        <v>2.4792059715232099E-3</v>
      </c>
      <c r="G871" t="s">
        <v>1048</v>
      </c>
      <c r="H871" t="s">
        <v>1048</v>
      </c>
    </row>
    <row r="872" spans="1:11">
      <c r="A872" t="s">
        <v>1049</v>
      </c>
      <c r="B872" s="1">
        <v>1.5826173635399001E-7</v>
      </c>
      <c r="C872">
        <v>0.26290193449910598</v>
      </c>
      <c r="D872">
        <v>0.79600000000000004</v>
      </c>
      <c r="E872">
        <v>0.65900000000000003</v>
      </c>
      <c r="F872">
        <v>2.5043337160655398E-3</v>
      </c>
      <c r="G872" t="s">
        <v>1049</v>
      </c>
      <c r="H872" t="s">
        <v>1049</v>
      </c>
      <c r="J872" t="s">
        <v>1665</v>
      </c>
    </row>
    <row r="873" spans="1:11">
      <c r="A873" t="s">
        <v>1050</v>
      </c>
      <c r="B873" s="1">
        <v>1.6092866424015501E-7</v>
      </c>
      <c r="C873">
        <v>0.33150085253101103</v>
      </c>
      <c r="D873">
        <v>0.48599999999999999</v>
      </c>
      <c r="E873">
        <v>0.28299999999999997</v>
      </c>
      <c r="F873">
        <v>2.54653518293621E-3</v>
      </c>
      <c r="G873" t="s">
        <v>1050</v>
      </c>
      <c r="H873" t="s">
        <v>2702</v>
      </c>
      <c r="I873" t="s">
        <v>2702</v>
      </c>
      <c r="J873" t="s">
        <v>2703</v>
      </c>
    </row>
    <row r="874" spans="1:11">
      <c r="A874" t="s">
        <v>1051</v>
      </c>
      <c r="B874" s="1">
        <v>1.6362813026189799E-7</v>
      </c>
      <c r="C874">
        <v>0.32058356585532399</v>
      </c>
      <c r="D874">
        <v>0.90100000000000002</v>
      </c>
      <c r="E874">
        <v>0.74299999999999999</v>
      </c>
      <c r="F874">
        <v>2.5892515332642699E-3</v>
      </c>
      <c r="G874" t="s">
        <v>1051</v>
      </c>
      <c r="H874" t="s">
        <v>1051</v>
      </c>
      <c r="J874" t="s">
        <v>2322</v>
      </c>
    </row>
    <row r="875" spans="1:11">
      <c r="A875" t="s">
        <v>1052</v>
      </c>
      <c r="B875" s="1">
        <v>1.6429119114013999E-7</v>
      </c>
      <c r="C875">
        <v>0.69856561077051404</v>
      </c>
      <c r="D875">
        <v>0.51400000000000001</v>
      </c>
      <c r="E875">
        <v>0.40799999999999997</v>
      </c>
      <c r="F875">
        <v>2.5997438086015801E-3</v>
      </c>
      <c r="G875" t="s">
        <v>1052</v>
      </c>
      <c r="H875" t="s">
        <v>2231</v>
      </c>
      <c r="I875" t="s">
        <v>3715</v>
      </c>
      <c r="J875" t="s">
        <v>2232</v>
      </c>
      <c r="K875" t="s">
        <v>3716</v>
      </c>
    </row>
    <row r="876" spans="1:11">
      <c r="A876" t="s">
        <v>1053</v>
      </c>
      <c r="B876" s="1">
        <v>1.6655524861282799E-7</v>
      </c>
      <c r="C876">
        <v>0.29046079357044602</v>
      </c>
      <c r="D876">
        <v>0.93700000000000006</v>
      </c>
      <c r="E876">
        <v>0.79200000000000004</v>
      </c>
      <c r="F876">
        <v>2.6355702540493799E-3</v>
      </c>
      <c r="G876" t="s">
        <v>1053</v>
      </c>
      <c r="H876" t="s">
        <v>1053</v>
      </c>
      <c r="J876" t="s">
        <v>2056</v>
      </c>
    </row>
    <row r="877" spans="1:11">
      <c r="A877" t="s">
        <v>1054</v>
      </c>
      <c r="B877" s="1">
        <v>1.74630359793221E-7</v>
      </c>
      <c r="C877">
        <v>0.46649549272219798</v>
      </c>
      <c r="D877">
        <v>0.34499999999999997</v>
      </c>
      <c r="E877">
        <v>0.188</v>
      </c>
      <c r="F877">
        <v>2.7633508133679402E-3</v>
      </c>
      <c r="G877" t="s">
        <v>1054</v>
      </c>
      <c r="H877" t="s">
        <v>2426</v>
      </c>
      <c r="I877" t="s">
        <v>3944</v>
      </c>
      <c r="J877" t="s">
        <v>2427</v>
      </c>
    </row>
    <row r="878" spans="1:11">
      <c r="A878" t="s">
        <v>1055</v>
      </c>
      <c r="B878" s="1">
        <v>1.82729393953658E-7</v>
      </c>
      <c r="C878">
        <v>0.25439845864887001</v>
      </c>
      <c r="D878">
        <v>0.95799999999999996</v>
      </c>
      <c r="E878">
        <v>0.879</v>
      </c>
      <c r="F878">
        <v>2.8915099299226901E-3</v>
      </c>
      <c r="G878" t="s">
        <v>1055</v>
      </c>
      <c r="H878" t="s">
        <v>1055</v>
      </c>
      <c r="J878" t="s">
        <v>2466</v>
      </c>
    </row>
    <row r="879" spans="1:11">
      <c r="A879" t="s">
        <v>1056</v>
      </c>
      <c r="B879" s="1">
        <v>1.85609652930787E-7</v>
      </c>
      <c r="C879">
        <v>1.2372582363864699</v>
      </c>
      <c r="D879">
        <v>0.218</v>
      </c>
      <c r="E879">
        <v>6.6000000000000003E-2</v>
      </c>
      <c r="F879">
        <v>2.9370871479767698E-3</v>
      </c>
      <c r="G879" t="s">
        <v>1056</v>
      </c>
      <c r="H879" t="s">
        <v>3012</v>
      </c>
      <c r="I879" t="s">
        <v>3012</v>
      </c>
      <c r="J879" t="s">
        <v>1833</v>
      </c>
      <c r="K879" t="s">
        <v>4749</v>
      </c>
    </row>
    <row r="880" spans="1:11">
      <c r="A880" t="s">
        <v>1057</v>
      </c>
      <c r="B880" s="1">
        <v>1.86626514747397E-7</v>
      </c>
      <c r="C880">
        <v>0.26800393330722699</v>
      </c>
      <c r="D880">
        <v>0.97899999999999998</v>
      </c>
      <c r="E880">
        <v>0.92500000000000004</v>
      </c>
      <c r="F880">
        <v>2.95317796936281E-3</v>
      </c>
      <c r="G880" t="s">
        <v>1057</v>
      </c>
      <c r="H880" t="s">
        <v>2882</v>
      </c>
      <c r="I880" t="s">
        <v>4597</v>
      </c>
      <c r="J880" t="s">
        <v>2883</v>
      </c>
    </row>
    <row r="881" spans="1:11">
      <c r="A881" t="s">
        <v>1058</v>
      </c>
      <c r="B881" s="1">
        <v>1.86785876469699E-7</v>
      </c>
      <c r="C881">
        <v>0.28192664296932302</v>
      </c>
      <c r="D881">
        <v>0.89400000000000002</v>
      </c>
      <c r="E881">
        <v>0.73699999999999999</v>
      </c>
      <c r="F881">
        <v>2.9556997092565198E-3</v>
      </c>
      <c r="G881" t="s">
        <v>1058</v>
      </c>
      <c r="H881" t="s">
        <v>1058</v>
      </c>
      <c r="J881" t="s">
        <v>2986</v>
      </c>
    </row>
    <row r="882" spans="1:11">
      <c r="A882" t="s">
        <v>1059</v>
      </c>
      <c r="B882" s="1">
        <v>1.90545110792689E-7</v>
      </c>
      <c r="C882">
        <v>0.283231358653943</v>
      </c>
      <c r="D882">
        <v>0.91500000000000004</v>
      </c>
      <c r="E882">
        <v>0.879</v>
      </c>
      <c r="F882">
        <v>3.0151858331835101E-3</v>
      </c>
      <c r="G882" t="s">
        <v>1059</v>
      </c>
      <c r="H882" t="s">
        <v>2907</v>
      </c>
      <c r="I882" t="s">
        <v>2907</v>
      </c>
      <c r="J882" t="s">
        <v>2908</v>
      </c>
      <c r="K882" t="s">
        <v>4630</v>
      </c>
    </row>
    <row r="883" spans="1:11">
      <c r="A883" t="s">
        <v>1060</v>
      </c>
      <c r="B883" s="1">
        <v>1.9369453488594399E-7</v>
      </c>
      <c r="C883">
        <v>0.25850042748288699</v>
      </c>
      <c r="D883">
        <v>0.35199999999999998</v>
      </c>
      <c r="E883">
        <v>0.19400000000000001</v>
      </c>
      <c r="F883">
        <v>3.0650223200351799E-3</v>
      </c>
      <c r="G883" t="s">
        <v>1060</v>
      </c>
      <c r="H883" t="s">
        <v>1060</v>
      </c>
      <c r="J883" t="s">
        <v>3028</v>
      </c>
    </row>
    <row r="884" spans="1:11">
      <c r="A884" t="s">
        <v>1061</v>
      </c>
      <c r="B884" s="1">
        <v>2.0414307700215299E-7</v>
      </c>
      <c r="C884">
        <v>0.297151751837744</v>
      </c>
      <c r="D884">
        <v>0.69699999999999995</v>
      </c>
      <c r="E884">
        <v>0.49099999999999999</v>
      </c>
      <c r="F884">
        <v>3.2303600504820702E-3</v>
      </c>
      <c r="G884" t="s">
        <v>1061</v>
      </c>
      <c r="H884" t="s">
        <v>2092</v>
      </c>
      <c r="I884" t="s">
        <v>2092</v>
      </c>
      <c r="J884" t="s">
        <v>2093</v>
      </c>
      <c r="K884" t="s">
        <v>3517</v>
      </c>
    </row>
    <row r="885" spans="1:11">
      <c r="A885" t="s">
        <v>1062</v>
      </c>
      <c r="B885" s="1">
        <v>2.0782612077871901E-7</v>
      </c>
      <c r="C885">
        <v>0.40925590691741798</v>
      </c>
      <c r="D885">
        <v>0.67600000000000005</v>
      </c>
      <c r="E885">
        <v>0.5</v>
      </c>
      <c r="F885">
        <v>3.2886405352024399E-3</v>
      </c>
      <c r="G885" t="s">
        <v>1062</v>
      </c>
      <c r="H885" t="s">
        <v>3039</v>
      </c>
      <c r="I885" t="s">
        <v>3039</v>
      </c>
      <c r="J885" t="s">
        <v>3040</v>
      </c>
      <c r="K885" t="s">
        <v>4787</v>
      </c>
    </row>
    <row r="886" spans="1:11">
      <c r="A886" t="s">
        <v>1063</v>
      </c>
      <c r="B886" s="1">
        <v>2.0822449647420001E-7</v>
      </c>
      <c r="C886">
        <v>0.25006630382927703</v>
      </c>
      <c r="D886">
        <v>0.67600000000000005</v>
      </c>
      <c r="E886">
        <v>0.52900000000000003</v>
      </c>
      <c r="F886">
        <v>3.2949444322077398E-3</v>
      </c>
      <c r="G886" t="s">
        <v>1063</v>
      </c>
      <c r="H886" t="s">
        <v>3054</v>
      </c>
      <c r="I886" t="s">
        <v>3054</v>
      </c>
      <c r="J886" t="s">
        <v>3055</v>
      </c>
      <c r="K886" t="s">
        <v>4801</v>
      </c>
    </row>
    <row r="887" spans="1:11">
      <c r="A887" t="s">
        <v>1064</v>
      </c>
      <c r="B887" s="1">
        <v>2.17515889148064E-7</v>
      </c>
      <c r="C887">
        <v>0.29669945912766199</v>
      </c>
      <c r="D887">
        <v>0.95799999999999996</v>
      </c>
      <c r="E887">
        <v>0.85299999999999998</v>
      </c>
      <c r="F887">
        <v>3.44197142987896E-3</v>
      </c>
      <c r="G887" t="s">
        <v>1064</v>
      </c>
      <c r="H887" t="s">
        <v>1064</v>
      </c>
      <c r="I887" t="s">
        <v>3655</v>
      </c>
      <c r="J887" t="s">
        <v>2100</v>
      </c>
      <c r="K887" t="s">
        <v>3656</v>
      </c>
    </row>
    <row r="888" spans="1:11">
      <c r="A888" t="s">
        <v>1065</v>
      </c>
      <c r="B888" s="1">
        <v>2.2962471767305399E-7</v>
      </c>
      <c r="C888">
        <v>0.25745396308022001</v>
      </c>
      <c r="D888">
        <v>0.95799999999999996</v>
      </c>
      <c r="E888">
        <v>0.85</v>
      </c>
      <c r="F888">
        <v>3.6335815324584101E-3</v>
      </c>
      <c r="G888" t="s">
        <v>1065</v>
      </c>
      <c r="H888" t="s">
        <v>2414</v>
      </c>
      <c r="I888" t="s">
        <v>3930</v>
      </c>
      <c r="J888" t="s">
        <v>2415</v>
      </c>
      <c r="K888" t="s">
        <v>3931</v>
      </c>
    </row>
    <row r="889" spans="1:11">
      <c r="A889" t="s">
        <v>1066</v>
      </c>
      <c r="B889" s="1">
        <v>2.3246693139775701E-7</v>
      </c>
      <c r="C889">
        <v>0.502516773129835</v>
      </c>
      <c r="D889">
        <v>0.71099999999999997</v>
      </c>
      <c r="E889">
        <v>0.47699999999999998</v>
      </c>
      <c r="F889">
        <v>3.6785567224381101E-3</v>
      </c>
      <c r="G889" t="s">
        <v>1066</v>
      </c>
      <c r="H889" t="s">
        <v>2885</v>
      </c>
      <c r="I889" t="s">
        <v>4602</v>
      </c>
      <c r="J889" t="s">
        <v>2886</v>
      </c>
      <c r="K889" t="s">
        <v>4603</v>
      </c>
    </row>
    <row r="890" spans="1:11">
      <c r="A890" t="s">
        <v>1067</v>
      </c>
      <c r="B890" s="1">
        <v>2.33155132536427E-7</v>
      </c>
      <c r="C890">
        <v>0.25263091820522598</v>
      </c>
      <c r="D890">
        <v>0.96499999999999997</v>
      </c>
      <c r="E890">
        <v>0.82399999999999995</v>
      </c>
      <c r="F890">
        <v>3.68944681725642E-3</v>
      </c>
      <c r="G890" t="s">
        <v>1067</v>
      </c>
      <c r="H890" t="s">
        <v>1067</v>
      </c>
      <c r="J890" t="s">
        <v>1701</v>
      </c>
    </row>
    <row r="891" spans="1:11">
      <c r="A891" t="s">
        <v>1068</v>
      </c>
      <c r="B891" s="1">
        <v>2.3427889905161801E-7</v>
      </c>
      <c r="C891">
        <v>0.282457749729911</v>
      </c>
      <c r="D891">
        <v>0.50700000000000001</v>
      </c>
      <c r="E891">
        <v>0.30099999999999999</v>
      </c>
      <c r="F891">
        <v>3.7072292985928E-3</v>
      </c>
      <c r="G891" t="s">
        <v>1068</v>
      </c>
      <c r="H891" t="s">
        <v>1068</v>
      </c>
      <c r="J891" t="s">
        <v>2823</v>
      </c>
    </row>
    <row r="892" spans="1:11">
      <c r="A892" t="s">
        <v>1069</v>
      </c>
      <c r="B892" s="1">
        <v>2.35711992205899E-7</v>
      </c>
      <c r="C892">
        <v>0.62843647104075895</v>
      </c>
      <c r="D892">
        <v>0.94399999999999995</v>
      </c>
      <c r="E892">
        <v>0.82699999999999996</v>
      </c>
      <c r="F892">
        <v>3.7299065646661401E-3</v>
      </c>
      <c r="G892" t="s">
        <v>1069</v>
      </c>
      <c r="H892" t="s">
        <v>1069</v>
      </c>
      <c r="J892" t="s">
        <v>1723</v>
      </c>
    </row>
    <row r="893" spans="1:11">
      <c r="A893" t="s">
        <v>1070</v>
      </c>
      <c r="B893" s="1">
        <v>2.4399494849794002E-7</v>
      </c>
      <c r="C893">
        <v>0.35701078212842002</v>
      </c>
      <c r="D893">
        <v>0.85899999999999999</v>
      </c>
      <c r="E893">
        <v>0.749</v>
      </c>
      <c r="F893">
        <v>3.8609760650313999E-3</v>
      </c>
      <c r="G893" t="s">
        <v>1070</v>
      </c>
      <c r="H893" t="s">
        <v>2966</v>
      </c>
      <c r="I893" t="s">
        <v>2966</v>
      </c>
      <c r="J893" t="s">
        <v>1643</v>
      </c>
      <c r="K893" t="s">
        <v>4689</v>
      </c>
    </row>
    <row r="894" spans="1:11">
      <c r="A894" t="s">
        <v>1071</v>
      </c>
      <c r="B894" s="1">
        <v>2.4869749887558598E-7</v>
      </c>
      <c r="C894">
        <v>0.352019829312748</v>
      </c>
      <c r="D894">
        <v>0.66900000000000004</v>
      </c>
      <c r="E894">
        <v>0.56100000000000005</v>
      </c>
      <c r="F894">
        <v>3.93538922220727E-3</v>
      </c>
      <c r="G894" t="s">
        <v>1071</v>
      </c>
      <c r="H894" t="s">
        <v>2105</v>
      </c>
      <c r="I894" t="s">
        <v>3533</v>
      </c>
      <c r="J894" t="s">
        <v>2106</v>
      </c>
      <c r="K894" t="s">
        <v>3534</v>
      </c>
    </row>
    <row r="895" spans="1:11">
      <c r="A895" t="s">
        <v>1072</v>
      </c>
      <c r="B895" s="1">
        <v>2.6524384047712902E-7</v>
      </c>
      <c r="C895">
        <v>0.33609443419242502</v>
      </c>
      <c r="D895">
        <v>0.52800000000000002</v>
      </c>
      <c r="E895">
        <v>0.35299999999999998</v>
      </c>
      <c r="F895">
        <v>4.1972185317100796E-3</v>
      </c>
      <c r="G895" t="s">
        <v>1072</v>
      </c>
      <c r="H895" t="s">
        <v>1072</v>
      </c>
    </row>
    <row r="896" spans="1:11">
      <c r="A896" t="s">
        <v>1073</v>
      </c>
      <c r="B896" s="1">
        <v>2.7905398275188102E-7</v>
      </c>
      <c r="C896">
        <v>0.27941261192960098</v>
      </c>
      <c r="D896">
        <v>0.79600000000000004</v>
      </c>
      <c r="E896">
        <v>0.65</v>
      </c>
      <c r="F896">
        <v>4.4157502230657703E-3</v>
      </c>
      <c r="G896" t="s">
        <v>1073</v>
      </c>
      <c r="H896" t="s">
        <v>3081</v>
      </c>
      <c r="I896" t="s">
        <v>3081</v>
      </c>
      <c r="J896" t="s">
        <v>3082</v>
      </c>
      <c r="K896" t="s">
        <v>4837</v>
      </c>
    </row>
    <row r="897" spans="1:11">
      <c r="A897" t="s">
        <v>1074</v>
      </c>
      <c r="B897" s="1">
        <v>2.8068166995857301E-7</v>
      </c>
      <c r="C897">
        <v>0.25771120595254798</v>
      </c>
      <c r="D897">
        <v>0.35199999999999998</v>
      </c>
      <c r="E897">
        <v>0.251</v>
      </c>
      <c r="F897">
        <v>4.44150674542447E-3</v>
      </c>
      <c r="G897" t="s">
        <v>1074</v>
      </c>
      <c r="H897" t="s">
        <v>1074</v>
      </c>
      <c r="I897" t="s">
        <v>3893</v>
      </c>
      <c r="K897" t="s">
        <v>3894</v>
      </c>
    </row>
    <row r="898" spans="1:11">
      <c r="A898" t="s">
        <v>1075</v>
      </c>
      <c r="B898" s="1">
        <v>2.9294105313274699E-7</v>
      </c>
      <c r="C898">
        <v>0.368194345526688</v>
      </c>
      <c r="D898">
        <v>0.127</v>
      </c>
      <c r="E898">
        <v>6.4000000000000001E-2</v>
      </c>
      <c r="F898">
        <v>4.6354992247725898E-3</v>
      </c>
      <c r="G898" t="s">
        <v>1075</v>
      </c>
      <c r="H898" t="s">
        <v>2617</v>
      </c>
      <c r="I898" t="s">
        <v>4221</v>
      </c>
      <c r="J898" t="s">
        <v>4222</v>
      </c>
      <c r="K898" t="s">
        <v>4223</v>
      </c>
    </row>
    <row r="899" spans="1:11">
      <c r="A899" t="s">
        <v>1076</v>
      </c>
      <c r="B899" s="1">
        <v>2.9707925807032001E-7</v>
      </c>
      <c r="C899">
        <v>0.29094265511970602</v>
      </c>
      <c r="D899">
        <v>0.77500000000000002</v>
      </c>
      <c r="E899">
        <v>0.63900000000000001</v>
      </c>
      <c r="F899">
        <v>4.7009821797047401E-3</v>
      </c>
      <c r="G899" t="s">
        <v>1076</v>
      </c>
      <c r="H899" t="s">
        <v>2183</v>
      </c>
      <c r="I899" t="s">
        <v>3637</v>
      </c>
      <c r="J899" t="s">
        <v>2184</v>
      </c>
      <c r="K899" t="s">
        <v>3638</v>
      </c>
    </row>
    <row r="900" spans="1:11">
      <c r="A900" t="s">
        <v>1077</v>
      </c>
      <c r="B900" s="1">
        <v>3.1115933628480399E-7</v>
      </c>
      <c r="C900">
        <v>0.35226142030038299</v>
      </c>
      <c r="D900">
        <v>0.98599999999999999</v>
      </c>
      <c r="E900">
        <v>0.98799999999999999</v>
      </c>
      <c r="F900">
        <v>4.9237853373707303E-3</v>
      </c>
      <c r="G900" t="s">
        <v>1077</v>
      </c>
      <c r="H900" t="s">
        <v>2216</v>
      </c>
      <c r="I900" t="s">
        <v>2216</v>
      </c>
      <c r="J900" t="s">
        <v>2217</v>
      </c>
      <c r="K900" t="s">
        <v>3689</v>
      </c>
    </row>
    <row r="901" spans="1:11">
      <c r="A901" t="s">
        <v>1078</v>
      </c>
      <c r="B901" s="1">
        <v>3.1617336012549001E-7</v>
      </c>
      <c r="C901">
        <v>0.34907524562910802</v>
      </c>
      <c r="D901">
        <v>1</v>
      </c>
      <c r="E901">
        <v>0.99099999999999999</v>
      </c>
      <c r="F901">
        <v>5.0031272506257602E-3</v>
      </c>
      <c r="G901" t="s">
        <v>1078</v>
      </c>
      <c r="H901" t="s">
        <v>2180</v>
      </c>
      <c r="I901" t="s">
        <v>3633</v>
      </c>
      <c r="J901" t="s">
        <v>3634</v>
      </c>
      <c r="K901" t="s">
        <v>3635</v>
      </c>
    </row>
    <row r="902" spans="1:11">
      <c r="A902" t="s">
        <v>1079</v>
      </c>
      <c r="B902" s="1">
        <v>3.2146179107222698E-7</v>
      </c>
      <c r="C902">
        <v>0.28699037334522598</v>
      </c>
      <c r="D902">
        <v>0.78200000000000003</v>
      </c>
      <c r="E902">
        <v>0.56899999999999995</v>
      </c>
      <c r="F902">
        <v>5.0868113819269199E-3</v>
      </c>
      <c r="G902" t="s">
        <v>1079</v>
      </c>
      <c r="H902" t="s">
        <v>1079</v>
      </c>
      <c r="J902" t="s">
        <v>3049</v>
      </c>
    </row>
    <row r="903" spans="1:11">
      <c r="A903" t="s">
        <v>1080</v>
      </c>
      <c r="B903" s="1">
        <v>3.2324187472793E-7</v>
      </c>
      <c r="C903">
        <v>0.277829046664545</v>
      </c>
      <c r="D903">
        <v>0.47899999999999998</v>
      </c>
      <c r="E903">
        <v>0.28299999999999997</v>
      </c>
      <c r="F903">
        <v>5.1149794256947602E-3</v>
      </c>
      <c r="G903" t="s">
        <v>1080</v>
      </c>
      <c r="H903" t="s">
        <v>2761</v>
      </c>
      <c r="I903" t="s">
        <v>4427</v>
      </c>
      <c r="J903" t="s">
        <v>2762</v>
      </c>
      <c r="K903" t="s">
        <v>4428</v>
      </c>
    </row>
    <row r="904" spans="1:11">
      <c r="A904" t="s">
        <v>1081</v>
      </c>
      <c r="B904" s="1">
        <v>3.4039113605452E-7</v>
      </c>
      <c r="C904">
        <v>0.40245489350318597</v>
      </c>
      <c r="D904">
        <v>0.21099999999999999</v>
      </c>
      <c r="E904">
        <v>4.9000000000000002E-2</v>
      </c>
      <c r="F904">
        <v>5.3863493369267204E-3</v>
      </c>
      <c r="G904" t="s">
        <v>1081</v>
      </c>
      <c r="H904" t="s">
        <v>2688</v>
      </c>
      <c r="I904" t="s">
        <v>4321</v>
      </c>
      <c r="J904" t="s">
        <v>2689</v>
      </c>
      <c r="K904" t="s">
        <v>4322</v>
      </c>
    </row>
    <row r="905" spans="1:11">
      <c r="A905" t="s">
        <v>1082</v>
      </c>
      <c r="B905" s="1">
        <v>3.8784273055329401E-7</v>
      </c>
      <c r="C905">
        <v>0.26181421845275199</v>
      </c>
      <c r="D905">
        <v>0.73199999999999998</v>
      </c>
      <c r="E905">
        <v>0.59</v>
      </c>
      <c r="F905">
        <v>6.1372233682753198E-3</v>
      </c>
      <c r="G905" t="s">
        <v>1082</v>
      </c>
      <c r="H905" t="s">
        <v>2221</v>
      </c>
      <c r="I905" t="s">
        <v>2221</v>
      </c>
      <c r="J905" t="s">
        <v>3697</v>
      </c>
      <c r="K905" t="s">
        <v>3698</v>
      </c>
    </row>
    <row r="906" spans="1:11">
      <c r="A906" t="s">
        <v>1083</v>
      </c>
      <c r="B906" s="1">
        <v>3.9505393172017902E-7</v>
      </c>
      <c r="C906">
        <v>0.36688268885456499</v>
      </c>
      <c r="D906">
        <v>0.68300000000000005</v>
      </c>
      <c r="E906">
        <v>0.46</v>
      </c>
      <c r="F906">
        <v>6.2513334155401201E-3</v>
      </c>
      <c r="G906" t="s">
        <v>1083</v>
      </c>
      <c r="H906" t="s">
        <v>1083</v>
      </c>
    </row>
    <row r="907" spans="1:11">
      <c r="A907" t="s">
        <v>1084</v>
      </c>
      <c r="B907" s="1">
        <v>4.1451149858478398E-7</v>
      </c>
      <c r="C907">
        <v>0.29450034266831299</v>
      </c>
      <c r="D907">
        <v>0.62</v>
      </c>
      <c r="E907">
        <v>0.442</v>
      </c>
      <c r="F907">
        <v>6.5592299536056196E-3</v>
      </c>
      <c r="G907" t="s">
        <v>1084</v>
      </c>
      <c r="H907" t="s">
        <v>1084</v>
      </c>
      <c r="J907" t="s">
        <v>1606</v>
      </c>
    </row>
    <row r="908" spans="1:11">
      <c r="A908" t="s">
        <v>1085</v>
      </c>
      <c r="B908" s="1">
        <v>4.2470680044748802E-7</v>
      </c>
      <c r="C908">
        <v>0.38869133850257997</v>
      </c>
      <c r="D908">
        <v>0.97199999999999998</v>
      </c>
      <c r="E908">
        <v>0.93100000000000005</v>
      </c>
      <c r="F908">
        <v>6.72056041028105E-3</v>
      </c>
      <c r="G908" t="s">
        <v>1085</v>
      </c>
      <c r="H908" t="s">
        <v>2285</v>
      </c>
      <c r="I908" t="s">
        <v>3782</v>
      </c>
      <c r="J908" t="s">
        <v>2286</v>
      </c>
      <c r="K908" t="s">
        <v>3783</v>
      </c>
    </row>
    <row r="909" spans="1:11">
      <c r="A909" t="s">
        <v>1086</v>
      </c>
      <c r="B909" s="1">
        <v>4.46429683103068E-7</v>
      </c>
      <c r="C909">
        <v>0.25944223717241599</v>
      </c>
      <c r="D909">
        <v>0.254</v>
      </c>
      <c r="E909">
        <v>0.104</v>
      </c>
      <c r="F909">
        <v>7.0643033054229396E-3</v>
      </c>
      <c r="G909" t="s">
        <v>1086</v>
      </c>
      <c r="H909" t="s">
        <v>2514</v>
      </c>
      <c r="I909" t="s">
        <v>4079</v>
      </c>
      <c r="J909" t="s">
        <v>2515</v>
      </c>
    </row>
    <row r="910" spans="1:11">
      <c r="A910" t="s">
        <v>1087</v>
      </c>
      <c r="B910" s="1">
        <v>4.4852706707467602E-7</v>
      </c>
      <c r="C910">
        <v>0.28127249416861</v>
      </c>
      <c r="D910">
        <v>0.91500000000000004</v>
      </c>
      <c r="E910">
        <v>0.82399999999999995</v>
      </c>
      <c r="F910">
        <v>7.0974923093896801E-3</v>
      </c>
      <c r="G910" t="s">
        <v>1087</v>
      </c>
      <c r="H910" t="s">
        <v>1087</v>
      </c>
      <c r="J910" t="s">
        <v>4358</v>
      </c>
    </row>
    <row r="911" spans="1:11">
      <c r="A911" t="s">
        <v>1088</v>
      </c>
      <c r="B911" s="1">
        <v>4.4872361184338402E-7</v>
      </c>
      <c r="C911">
        <v>0.25183594067864501</v>
      </c>
      <c r="D911">
        <v>0.48599999999999999</v>
      </c>
      <c r="E911">
        <v>0.35799999999999998</v>
      </c>
      <c r="F911">
        <v>7.1006024338097096E-3</v>
      </c>
      <c r="G911" t="s">
        <v>1088</v>
      </c>
      <c r="H911" t="s">
        <v>2634</v>
      </c>
      <c r="I911" t="s">
        <v>2634</v>
      </c>
      <c r="J911" t="s">
        <v>2635</v>
      </c>
      <c r="K911" t="s">
        <v>4238</v>
      </c>
    </row>
    <row r="912" spans="1:11">
      <c r="A912" t="s">
        <v>1089</v>
      </c>
      <c r="B912" s="1">
        <v>4.4991584796739402E-7</v>
      </c>
      <c r="C912">
        <v>0.27571673379626599</v>
      </c>
      <c r="D912">
        <v>0.90800000000000003</v>
      </c>
      <c r="E912">
        <v>0.86099999999999999</v>
      </c>
      <c r="F912">
        <v>7.11946837823604E-3</v>
      </c>
      <c r="G912" t="s">
        <v>1089</v>
      </c>
      <c r="H912" t="s">
        <v>1089</v>
      </c>
      <c r="J912" t="s">
        <v>2014</v>
      </c>
    </row>
    <row r="913" spans="1:11">
      <c r="A913" t="s">
        <v>1090</v>
      </c>
      <c r="B913" s="1">
        <v>4.56175137162242E-7</v>
      </c>
      <c r="C913">
        <v>0.26972510412799999</v>
      </c>
      <c r="D913">
        <v>0.99299999999999999</v>
      </c>
      <c r="E913">
        <v>0.97399999999999998</v>
      </c>
      <c r="F913">
        <v>7.2185153704553097E-3</v>
      </c>
      <c r="G913" t="s">
        <v>1090</v>
      </c>
      <c r="H913" t="s">
        <v>1090</v>
      </c>
    </row>
    <row r="914" spans="1:11">
      <c r="A914" t="s">
        <v>1091</v>
      </c>
      <c r="B914" s="1">
        <v>5.0747607982313503E-7</v>
      </c>
      <c r="C914">
        <v>0.27452788505611297</v>
      </c>
      <c r="D914">
        <v>0.63400000000000001</v>
      </c>
      <c r="E914">
        <v>0.58099999999999996</v>
      </c>
      <c r="F914">
        <v>8.0303014871212896E-3</v>
      </c>
      <c r="G914" t="s">
        <v>1091</v>
      </c>
      <c r="H914" t="s">
        <v>1091</v>
      </c>
      <c r="J914" t="s">
        <v>2556</v>
      </c>
    </row>
    <row r="915" spans="1:11">
      <c r="A915" t="s">
        <v>1092</v>
      </c>
      <c r="B915" s="1">
        <v>5.2857740021929596E-7</v>
      </c>
      <c r="C915">
        <v>0.33515926619928399</v>
      </c>
      <c r="D915">
        <v>0.81</v>
      </c>
      <c r="E915">
        <v>0.63</v>
      </c>
      <c r="F915">
        <v>8.3642087810701406E-3</v>
      </c>
      <c r="G915" t="s">
        <v>1092</v>
      </c>
      <c r="H915" t="s">
        <v>1986</v>
      </c>
      <c r="I915" t="s">
        <v>3349</v>
      </c>
      <c r="J915" t="s">
        <v>1987</v>
      </c>
      <c r="K915" t="s">
        <v>3350</v>
      </c>
    </row>
    <row r="916" spans="1:11">
      <c r="A916" t="s">
        <v>1093</v>
      </c>
      <c r="B916" s="1">
        <v>5.3160717430147999E-7</v>
      </c>
      <c r="C916">
        <v>0.37800197189697099</v>
      </c>
      <c r="D916">
        <v>0.56299999999999994</v>
      </c>
      <c r="E916">
        <v>0.35</v>
      </c>
      <c r="F916">
        <v>8.4121519261466104E-3</v>
      </c>
      <c r="G916" t="s">
        <v>1093</v>
      </c>
      <c r="H916" t="s">
        <v>2835</v>
      </c>
      <c r="I916" t="s">
        <v>4530</v>
      </c>
      <c r="J916" t="s">
        <v>1743</v>
      </c>
      <c r="K916" t="s">
        <v>4531</v>
      </c>
    </row>
    <row r="917" spans="1:11">
      <c r="A917" t="s">
        <v>1094</v>
      </c>
      <c r="B917" s="1">
        <v>5.36915102694249E-7</v>
      </c>
      <c r="C917">
        <v>0.26585662735007898</v>
      </c>
      <c r="D917">
        <v>0.99299999999999999</v>
      </c>
      <c r="E917">
        <v>0.96</v>
      </c>
      <c r="F917">
        <v>8.4961445850337998E-3</v>
      </c>
      <c r="G917" t="s">
        <v>1094</v>
      </c>
      <c r="H917" t="s">
        <v>2649</v>
      </c>
      <c r="I917" t="s">
        <v>2649</v>
      </c>
      <c r="J917" t="s">
        <v>1829</v>
      </c>
      <c r="K917" t="s">
        <v>3388</v>
      </c>
    </row>
    <row r="918" spans="1:11">
      <c r="A918" t="s">
        <v>1095</v>
      </c>
      <c r="B918" s="1">
        <v>5.4784864613443105E-7</v>
      </c>
      <c r="C918">
        <v>0.27811659197785599</v>
      </c>
      <c r="D918">
        <v>0.67600000000000005</v>
      </c>
      <c r="E918">
        <v>0.53800000000000003</v>
      </c>
      <c r="F918">
        <v>8.6691569764312405E-3</v>
      </c>
      <c r="G918" t="s">
        <v>1095</v>
      </c>
      <c r="H918" t="s">
        <v>2566</v>
      </c>
      <c r="I918" t="s">
        <v>2566</v>
      </c>
      <c r="J918" t="s">
        <v>2567</v>
      </c>
      <c r="K918" t="s">
        <v>4153</v>
      </c>
    </row>
    <row r="919" spans="1:11">
      <c r="A919" t="s">
        <v>1096</v>
      </c>
      <c r="B919" s="1">
        <v>5.4849987426109895E-7</v>
      </c>
      <c r="C919">
        <v>0.26255600247726302</v>
      </c>
      <c r="D919">
        <v>0.95799999999999996</v>
      </c>
      <c r="E919">
        <v>0.90200000000000002</v>
      </c>
      <c r="F919">
        <v>8.6794620103076304E-3</v>
      </c>
      <c r="G919" t="s">
        <v>1096</v>
      </c>
      <c r="H919" t="s">
        <v>1096</v>
      </c>
      <c r="J919" t="s">
        <v>3992</v>
      </c>
    </row>
    <row r="920" spans="1:11">
      <c r="A920" t="s">
        <v>1097</v>
      </c>
      <c r="B920" s="1">
        <v>5.5467415978428795E-7</v>
      </c>
      <c r="C920">
        <v>0.26645740838346998</v>
      </c>
      <c r="D920">
        <v>0.66900000000000004</v>
      </c>
      <c r="E920">
        <v>0.48599999999999999</v>
      </c>
      <c r="F920">
        <v>8.7771639044265694E-3</v>
      </c>
      <c r="G920" t="s">
        <v>1097</v>
      </c>
      <c r="H920" t="s">
        <v>1097</v>
      </c>
      <c r="J920" t="s">
        <v>2476</v>
      </c>
    </row>
    <row r="921" spans="1:11">
      <c r="A921" t="s">
        <v>1098</v>
      </c>
      <c r="B921" s="1">
        <v>5.6331509037228101E-7</v>
      </c>
      <c r="C921">
        <v>0.26953132445488098</v>
      </c>
      <c r="D921">
        <v>0.97199999999999998</v>
      </c>
      <c r="E921">
        <v>0.879</v>
      </c>
      <c r="F921">
        <v>8.9138979900509705E-3</v>
      </c>
      <c r="G921" t="s">
        <v>1098</v>
      </c>
      <c r="H921" t="s">
        <v>2497</v>
      </c>
      <c r="I921" t="s">
        <v>4047</v>
      </c>
      <c r="J921" t="s">
        <v>2498</v>
      </c>
      <c r="K921" t="s">
        <v>4048</v>
      </c>
    </row>
    <row r="922" spans="1:11">
      <c r="A922" t="s">
        <v>1099</v>
      </c>
      <c r="B922" s="1">
        <v>5.6390801405420701E-7</v>
      </c>
      <c r="C922">
        <v>0.62634991921278105</v>
      </c>
      <c r="D922">
        <v>0.23200000000000001</v>
      </c>
      <c r="E922">
        <v>0.09</v>
      </c>
      <c r="F922">
        <v>8.9232804143937697E-3</v>
      </c>
      <c r="G922" t="s">
        <v>1099</v>
      </c>
      <c r="H922" t="s">
        <v>1099</v>
      </c>
    </row>
    <row r="923" spans="1:11">
      <c r="A923" t="s">
        <v>1100</v>
      </c>
      <c r="B923" s="1">
        <v>5.8003731076256701E-7</v>
      </c>
      <c r="C923">
        <v>0.38653148183000502</v>
      </c>
      <c r="D923">
        <v>0.97199999999999998</v>
      </c>
      <c r="E923">
        <v>0.93600000000000005</v>
      </c>
      <c r="F923">
        <v>9.1785104055068598E-3</v>
      </c>
      <c r="G923" t="s">
        <v>1100</v>
      </c>
      <c r="H923" t="s">
        <v>1100</v>
      </c>
      <c r="I923" t="s">
        <v>4282</v>
      </c>
      <c r="J923" t="s">
        <v>2260</v>
      </c>
      <c r="K923" t="s">
        <v>4283</v>
      </c>
    </row>
    <row r="924" spans="1:11">
      <c r="A924" t="s">
        <v>1101</v>
      </c>
      <c r="B924" s="1">
        <v>5.8431863801826702E-7</v>
      </c>
      <c r="C924">
        <v>0.29021576812844602</v>
      </c>
      <c r="D924">
        <v>0.95099999999999996</v>
      </c>
      <c r="E924">
        <v>0.91</v>
      </c>
      <c r="F924">
        <v>9.2462581280010493E-3</v>
      </c>
      <c r="G924" t="s">
        <v>1101</v>
      </c>
      <c r="H924" t="s">
        <v>2449</v>
      </c>
      <c r="I924" t="s">
        <v>2449</v>
      </c>
      <c r="K924" t="s">
        <v>3980</v>
      </c>
    </row>
    <row r="925" spans="1:11">
      <c r="A925" t="s">
        <v>1102</v>
      </c>
      <c r="B925" s="1">
        <v>5.9314657090594E-7</v>
      </c>
      <c r="C925">
        <v>0.27640343631990599</v>
      </c>
      <c r="D925">
        <v>0.84499999999999997</v>
      </c>
      <c r="E925">
        <v>0.68500000000000005</v>
      </c>
      <c r="F925">
        <v>9.3859513380155895E-3</v>
      </c>
      <c r="G925" t="s">
        <v>1102</v>
      </c>
      <c r="H925" t="s">
        <v>1102</v>
      </c>
      <c r="I925" t="s">
        <v>4390</v>
      </c>
      <c r="J925" t="s">
        <v>2743</v>
      </c>
    </row>
    <row r="926" spans="1:11">
      <c r="A926" t="s">
        <v>1103</v>
      </c>
      <c r="B926" s="1">
        <v>5.9931839889972905E-7</v>
      </c>
      <c r="C926">
        <v>0.51542496865456</v>
      </c>
      <c r="D926">
        <v>0.45800000000000002</v>
      </c>
      <c r="E926">
        <v>0.23100000000000001</v>
      </c>
      <c r="F926">
        <v>9.4836143441893207E-3</v>
      </c>
      <c r="G926" t="s">
        <v>1103</v>
      </c>
      <c r="H926" t="s">
        <v>2829</v>
      </c>
      <c r="I926" t="s">
        <v>4524</v>
      </c>
      <c r="J926" t="s">
        <v>2830</v>
      </c>
      <c r="K926" t="s">
        <v>4525</v>
      </c>
    </row>
    <row r="927" spans="1:11">
      <c r="A927" t="s">
        <v>1104</v>
      </c>
      <c r="B927" s="1">
        <v>6.1896285971449905E-7</v>
      </c>
      <c r="C927">
        <v>0.27101792913030498</v>
      </c>
      <c r="D927">
        <v>0.82399999999999995</v>
      </c>
      <c r="E927">
        <v>0.71099999999999997</v>
      </c>
      <c r="F927">
        <v>9.7944682921222298E-3</v>
      </c>
      <c r="G927" t="s">
        <v>1104</v>
      </c>
      <c r="H927" t="s">
        <v>1104</v>
      </c>
      <c r="J927" t="s">
        <v>3489</v>
      </c>
    </row>
    <row r="928" spans="1:11">
      <c r="A928" t="s">
        <v>1105</v>
      </c>
      <c r="B928" s="1">
        <v>6.2488274892731995E-7</v>
      </c>
      <c r="C928">
        <v>0.26149889870906701</v>
      </c>
      <c r="D928">
        <v>0.97199999999999998</v>
      </c>
      <c r="E928">
        <v>0.93100000000000005</v>
      </c>
      <c r="F928">
        <v>9.8881446190259101E-3</v>
      </c>
      <c r="G928" t="s">
        <v>1105</v>
      </c>
      <c r="H928" t="s">
        <v>1105</v>
      </c>
      <c r="J928" t="s">
        <v>2693</v>
      </c>
    </row>
    <row r="929" spans="1:10">
      <c r="A929" t="s">
        <v>1106</v>
      </c>
      <c r="B929" s="1">
        <v>6.2921786473639705E-7</v>
      </c>
      <c r="C929">
        <v>0.34334869748804198</v>
      </c>
      <c r="D929">
        <v>0.85199999999999998</v>
      </c>
      <c r="E929">
        <v>0.71099999999999997</v>
      </c>
      <c r="F929">
        <v>9.9567434915887494E-3</v>
      </c>
      <c r="G929" t="s">
        <v>1106</v>
      </c>
      <c r="H929" t="s">
        <v>2107</v>
      </c>
      <c r="I929" t="s">
        <v>2107</v>
      </c>
      <c r="J929" t="s">
        <v>2108</v>
      </c>
    </row>
  </sheetData>
  <autoFilter ref="A1:K930" xr:uid="{3B5E44C9-462D-F543-8A4A-F53C674D9C1C}">
    <sortState ref="A2:K929">
      <sortCondition ref="F1:F930"/>
    </sortState>
  </autoFilter>
  <conditionalFormatting sqref="G1">
    <cfRule type="duplicateValues" dxfId="7" priority="2"/>
  </conditionalFormatting>
  <conditionalFormatting sqref="A1">
    <cfRule type="duplicateValues" dxfId="6"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BD3CD8-F417-8F41-A25F-316B6D59903D}">
  <dimension ref="A1:K383"/>
  <sheetViews>
    <sheetView workbookViewId="0">
      <selection activeCell="H22" sqref="H22"/>
    </sheetView>
  </sheetViews>
  <sheetFormatPr baseColWidth="10" defaultRowHeight="16"/>
  <cols>
    <col min="7" max="8" width="12.5" customWidth="1"/>
    <col min="9" max="9" width="30.1640625" customWidth="1"/>
    <col min="10" max="10" width="74.1640625" customWidth="1"/>
    <col min="11" max="11" width="107.33203125" customWidth="1"/>
  </cols>
  <sheetData>
    <row r="1" spans="1:11" s="4" customFormat="1">
      <c r="A1" s="5" t="s">
        <v>4893</v>
      </c>
      <c r="B1" s="4" t="s">
        <v>3327</v>
      </c>
      <c r="C1" s="4" t="s">
        <v>3328</v>
      </c>
      <c r="D1" s="4" t="s">
        <v>3329</v>
      </c>
      <c r="E1" s="4" t="s">
        <v>3330</v>
      </c>
      <c r="F1" s="4" t="s">
        <v>3331</v>
      </c>
      <c r="G1" s="4" t="s">
        <v>4894</v>
      </c>
      <c r="H1" s="4" t="s">
        <v>4889</v>
      </c>
      <c r="I1" s="4" t="s">
        <v>4890</v>
      </c>
      <c r="J1" s="4" t="s">
        <v>4891</v>
      </c>
      <c r="K1" s="4" t="s">
        <v>4892</v>
      </c>
    </row>
    <row r="2" spans="1:11">
      <c r="A2" t="s">
        <v>1107</v>
      </c>
      <c r="B2" s="1">
        <v>4.1948515043585498E-44</v>
      </c>
      <c r="C2">
        <v>1.24454398742238</v>
      </c>
      <c r="D2">
        <v>0.95299999999999996</v>
      </c>
      <c r="E2">
        <v>0.83499999999999996</v>
      </c>
      <c r="F2" s="1">
        <v>6.6379330204969701E-40</v>
      </c>
      <c r="G2" t="s">
        <v>1107</v>
      </c>
      <c r="H2" t="s">
        <v>1873</v>
      </c>
      <c r="I2" t="s">
        <v>4515</v>
      </c>
      <c r="J2" t="s">
        <v>1874</v>
      </c>
      <c r="K2" t="s">
        <v>4516</v>
      </c>
    </row>
    <row r="3" spans="1:11">
      <c r="A3" t="s">
        <v>1108</v>
      </c>
      <c r="B3" s="1">
        <v>5.1556418462623097E-43</v>
      </c>
      <c r="C3">
        <v>1.1633558058296301</v>
      </c>
      <c r="D3">
        <v>0.85799999999999998</v>
      </c>
      <c r="E3">
        <v>0.50800000000000001</v>
      </c>
      <c r="F3" s="1">
        <v>8.1582876575254801E-39</v>
      </c>
      <c r="G3" t="s">
        <v>1108</v>
      </c>
      <c r="H3" t="s">
        <v>1621</v>
      </c>
      <c r="I3" t="s">
        <v>1621</v>
      </c>
      <c r="J3" t="s">
        <v>1622</v>
      </c>
      <c r="K3" t="s">
        <v>3714</v>
      </c>
    </row>
    <row r="4" spans="1:11">
      <c r="A4" t="s">
        <v>1109</v>
      </c>
      <c r="B4" s="1">
        <v>2.7508058791761698E-40</v>
      </c>
      <c r="C4">
        <v>1.9190141226454001</v>
      </c>
      <c r="D4">
        <v>0.85799999999999998</v>
      </c>
      <c r="E4">
        <v>0.61499999999999999</v>
      </c>
      <c r="F4" s="1">
        <v>4.3528752232083701E-36</v>
      </c>
      <c r="G4" t="s">
        <v>1109</v>
      </c>
      <c r="H4" t="s">
        <v>1109</v>
      </c>
      <c r="J4" t="s">
        <v>1642</v>
      </c>
    </row>
    <row r="5" spans="1:11">
      <c r="A5" t="s">
        <v>1110</v>
      </c>
      <c r="B5" s="1">
        <v>6.5270335978917696E-38</v>
      </c>
      <c r="C5">
        <v>1.3183143827094801</v>
      </c>
      <c r="D5">
        <v>0.97199999999999998</v>
      </c>
      <c r="E5">
        <v>0.80100000000000005</v>
      </c>
      <c r="F5" s="1">
        <v>1.03283779653039E-33</v>
      </c>
      <c r="G5" t="s">
        <v>1110</v>
      </c>
      <c r="H5" t="s">
        <v>1640</v>
      </c>
      <c r="I5" t="s">
        <v>3775</v>
      </c>
      <c r="J5" t="s">
        <v>1641</v>
      </c>
      <c r="K5" t="s">
        <v>3776</v>
      </c>
    </row>
    <row r="6" spans="1:11">
      <c r="A6" t="s">
        <v>1111</v>
      </c>
      <c r="B6" s="1">
        <v>1.33407892970241E-36</v>
      </c>
      <c r="C6">
        <v>1.31803797148378</v>
      </c>
      <c r="D6">
        <v>0.89600000000000002</v>
      </c>
      <c r="E6">
        <v>0.66</v>
      </c>
      <c r="F6" s="1">
        <v>2.1110464983610901E-32</v>
      </c>
      <c r="G6" t="s">
        <v>1111</v>
      </c>
      <c r="H6" t="s">
        <v>1580</v>
      </c>
      <c r="I6" t="s">
        <v>3587</v>
      </c>
      <c r="J6" t="s">
        <v>1581</v>
      </c>
      <c r="K6" t="s">
        <v>3588</v>
      </c>
    </row>
    <row r="7" spans="1:11">
      <c r="A7" t="s">
        <v>1112</v>
      </c>
      <c r="B7" s="1">
        <v>3.74010238440137E-34</v>
      </c>
      <c r="C7">
        <v>0.77353968208379398</v>
      </c>
      <c r="D7">
        <v>0.623</v>
      </c>
      <c r="E7">
        <v>5.1999999999999998E-2</v>
      </c>
      <c r="F7" s="1">
        <v>5.9183380130767203E-30</v>
      </c>
      <c r="G7" t="s">
        <v>1112</v>
      </c>
      <c r="H7" t="s">
        <v>1793</v>
      </c>
      <c r="I7" t="s">
        <v>4274</v>
      </c>
      <c r="J7" t="s">
        <v>1695</v>
      </c>
      <c r="K7" t="s">
        <v>4275</v>
      </c>
    </row>
    <row r="8" spans="1:11">
      <c r="A8" t="s">
        <v>1113</v>
      </c>
      <c r="B8" s="1">
        <v>4.5332613253249699E-34</v>
      </c>
      <c r="C8">
        <v>1.6069665551937899</v>
      </c>
      <c r="D8">
        <v>0.92500000000000004</v>
      </c>
      <c r="E8">
        <v>0.63600000000000001</v>
      </c>
      <c r="F8" s="1">
        <v>7.1734327211942398E-30</v>
      </c>
      <c r="G8" t="s">
        <v>1113</v>
      </c>
      <c r="H8" t="s">
        <v>1945</v>
      </c>
      <c r="I8" t="s">
        <v>4796</v>
      </c>
      <c r="J8" t="s">
        <v>1946</v>
      </c>
      <c r="K8" t="s">
        <v>4797</v>
      </c>
    </row>
    <row r="9" spans="1:11">
      <c r="A9" t="s">
        <v>1114</v>
      </c>
      <c r="B9" s="1">
        <v>3.76145026762587E-33</v>
      </c>
      <c r="C9">
        <v>0.83878678590142197</v>
      </c>
      <c r="D9">
        <v>0.99099999999999999</v>
      </c>
      <c r="E9">
        <v>0.89500000000000002</v>
      </c>
      <c r="F9" s="1">
        <v>5.9521189034911704E-29</v>
      </c>
      <c r="G9" t="s">
        <v>1114</v>
      </c>
      <c r="H9" t="s">
        <v>1837</v>
      </c>
      <c r="I9" t="s">
        <v>4412</v>
      </c>
      <c r="J9" t="s">
        <v>1838</v>
      </c>
      <c r="K9" t="s">
        <v>4413</v>
      </c>
    </row>
    <row r="10" spans="1:11">
      <c r="A10" t="s">
        <v>1115</v>
      </c>
      <c r="B10" s="1">
        <v>1.7902412017340201E-30</v>
      </c>
      <c r="C10">
        <v>0.46519731679432902</v>
      </c>
      <c r="D10">
        <v>1</v>
      </c>
      <c r="E10">
        <v>0.97399999999999998</v>
      </c>
      <c r="F10" s="1">
        <v>2.8328776776239097E-26</v>
      </c>
      <c r="G10" t="s">
        <v>53</v>
      </c>
      <c r="H10" t="s">
        <v>1711</v>
      </c>
      <c r="I10" t="s">
        <v>4001</v>
      </c>
      <c r="J10" t="s">
        <v>1712</v>
      </c>
      <c r="K10" t="s">
        <v>4002</v>
      </c>
    </row>
    <row r="11" spans="1:11">
      <c r="A11" t="s">
        <v>1116</v>
      </c>
      <c r="B11" s="1">
        <v>7.8234026192572099E-29</v>
      </c>
      <c r="C11">
        <v>0.70248079303414102</v>
      </c>
      <c r="D11">
        <v>1</v>
      </c>
      <c r="E11">
        <v>0.98199999999999998</v>
      </c>
      <c r="F11" s="1">
        <v>1.2379752304712599E-24</v>
      </c>
      <c r="G11" t="s">
        <v>1116</v>
      </c>
      <c r="H11" t="s">
        <v>1607</v>
      </c>
      <c r="I11" t="s">
        <v>3690</v>
      </c>
      <c r="J11" t="s">
        <v>1608</v>
      </c>
      <c r="K11" t="s">
        <v>3691</v>
      </c>
    </row>
    <row r="12" spans="1:11">
      <c r="A12" t="s">
        <v>1117</v>
      </c>
      <c r="B12" s="1">
        <v>6.8249894364725499E-27</v>
      </c>
      <c r="C12">
        <v>0.92992715812605198</v>
      </c>
      <c r="D12">
        <v>0.46200000000000002</v>
      </c>
      <c r="E12">
        <v>3.1E-2</v>
      </c>
      <c r="F12" s="1">
        <v>1.07998632842742E-22</v>
      </c>
      <c r="G12" t="s">
        <v>1117</v>
      </c>
      <c r="H12" t="s">
        <v>1964</v>
      </c>
      <c r="I12" t="s">
        <v>1964</v>
      </c>
      <c r="J12" t="s">
        <v>1965</v>
      </c>
    </row>
    <row r="13" spans="1:11">
      <c r="A13" t="s">
        <v>1118</v>
      </c>
      <c r="B13" s="1">
        <v>9.5076469938126407E-27</v>
      </c>
      <c r="C13">
        <v>0.94619632702433398</v>
      </c>
      <c r="D13">
        <v>0.745</v>
      </c>
      <c r="E13">
        <v>0.26700000000000002</v>
      </c>
      <c r="F13" s="1">
        <v>1.5044900603009101E-22</v>
      </c>
      <c r="G13" t="s">
        <v>1118</v>
      </c>
      <c r="H13" t="s">
        <v>1823</v>
      </c>
      <c r="I13" t="s">
        <v>1823</v>
      </c>
      <c r="J13" t="s">
        <v>1824</v>
      </c>
      <c r="K13" t="s">
        <v>4369</v>
      </c>
    </row>
    <row r="14" spans="1:11">
      <c r="A14" t="s">
        <v>1119</v>
      </c>
      <c r="B14" s="1">
        <v>1.6019758227338901E-26</v>
      </c>
      <c r="C14">
        <v>0.34780158467588201</v>
      </c>
      <c r="D14">
        <v>1</v>
      </c>
      <c r="E14">
        <v>1</v>
      </c>
      <c r="F14" s="1">
        <v>2.53496654189411E-22</v>
      </c>
      <c r="G14" t="s">
        <v>1119</v>
      </c>
      <c r="H14" t="s">
        <v>1119</v>
      </c>
      <c r="I14" t="s">
        <v>4062</v>
      </c>
      <c r="J14" t="s">
        <v>1665</v>
      </c>
      <c r="K14" t="s">
        <v>4063</v>
      </c>
    </row>
    <row r="15" spans="1:11">
      <c r="A15" t="s">
        <v>1120</v>
      </c>
      <c r="B15" s="1">
        <v>1.75671117731366E-26</v>
      </c>
      <c r="C15">
        <v>0.72885763450260999</v>
      </c>
      <c r="D15">
        <v>0.68899999999999995</v>
      </c>
      <c r="E15">
        <v>0.19900000000000001</v>
      </c>
      <c r="F15" s="1">
        <v>2.7798197669811399E-22</v>
      </c>
      <c r="G15" t="s">
        <v>1120</v>
      </c>
      <c r="H15" t="s">
        <v>1547</v>
      </c>
      <c r="I15" t="s">
        <v>3463</v>
      </c>
      <c r="J15" t="s">
        <v>3464</v>
      </c>
      <c r="K15" t="s">
        <v>3465</v>
      </c>
    </row>
    <row r="16" spans="1:11">
      <c r="A16" t="s">
        <v>1121</v>
      </c>
      <c r="B16" s="1">
        <v>1.9750636849773399E-25</v>
      </c>
      <c r="C16">
        <v>0.289752658205714</v>
      </c>
      <c r="D16">
        <v>1</v>
      </c>
      <c r="E16">
        <v>0.997</v>
      </c>
      <c r="F16" s="1">
        <v>3.1253407751081401E-21</v>
      </c>
      <c r="G16" t="s">
        <v>1121</v>
      </c>
      <c r="H16" t="s">
        <v>1121</v>
      </c>
      <c r="I16" t="s">
        <v>4320</v>
      </c>
    </row>
    <row r="17" spans="1:11">
      <c r="A17" t="s">
        <v>1122</v>
      </c>
      <c r="B17" s="1">
        <v>2.3536794526312202E-25</v>
      </c>
      <c r="C17">
        <v>1.7321825164440601</v>
      </c>
      <c r="D17">
        <v>0.57499999999999996</v>
      </c>
      <c r="E17">
        <v>0.107</v>
      </c>
      <c r="F17" s="1">
        <v>3.7244623658436402E-21</v>
      </c>
      <c r="G17" t="s">
        <v>1122</v>
      </c>
      <c r="H17" t="s">
        <v>1565</v>
      </c>
      <c r="I17" t="s">
        <v>3523</v>
      </c>
      <c r="J17" t="s">
        <v>1566</v>
      </c>
      <c r="K17" t="s">
        <v>3524</v>
      </c>
    </row>
    <row r="18" spans="1:11">
      <c r="A18" t="s">
        <v>1123</v>
      </c>
      <c r="B18" s="1">
        <v>3.0153917380536498E-25</v>
      </c>
      <c r="C18">
        <v>0.62888183506383799</v>
      </c>
      <c r="D18">
        <v>0.67</v>
      </c>
      <c r="E18">
        <v>0.13400000000000001</v>
      </c>
      <c r="F18" s="1">
        <v>4.7715558862961001E-21</v>
      </c>
      <c r="G18" t="s">
        <v>1123</v>
      </c>
      <c r="H18" t="s">
        <v>1911</v>
      </c>
      <c r="I18" t="s">
        <v>1911</v>
      </c>
      <c r="J18" t="s">
        <v>3908</v>
      </c>
    </row>
    <row r="19" spans="1:11">
      <c r="A19" t="s">
        <v>1124</v>
      </c>
      <c r="B19" s="1">
        <v>3.3056951330096398E-25</v>
      </c>
      <c r="C19">
        <v>0.64471479232901996</v>
      </c>
      <c r="D19">
        <v>0.54700000000000004</v>
      </c>
      <c r="E19">
        <v>6.3E-2</v>
      </c>
      <c r="F19" s="1">
        <v>5.2309319784744501E-21</v>
      </c>
      <c r="G19" t="s">
        <v>1124</v>
      </c>
      <c r="H19" t="s">
        <v>1124</v>
      </c>
    </row>
    <row r="20" spans="1:11">
      <c r="A20" t="s">
        <v>1125</v>
      </c>
      <c r="B20" s="1">
        <v>7.36356410172704E-25</v>
      </c>
      <c r="C20">
        <v>0.74091247415984895</v>
      </c>
      <c r="D20">
        <v>0.94299999999999995</v>
      </c>
      <c r="E20">
        <v>0.77200000000000002</v>
      </c>
      <c r="F20" s="1">
        <v>1.1652103834572899E-20</v>
      </c>
      <c r="G20" t="s">
        <v>1125</v>
      </c>
      <c r="H20" t="s">
        <v>1902</v>
      </c>
      <c r="I20" t="s">
        <v>4646</v>
      </c>
      <c r="J20" t="s">
        <v>1903</v>
      </c>
    </row>
    <row r="21" spans="1:11">
      <c r="A21" t="s">
        <v>1126</v>
      </c>
      <c r="B21" s="1">
        <v>1.8922986986801201E-24</v>
      </c>
      <c r="C21">
        <v>0.78967121136635299</v>
      </c>
      <c r="D21">
        <v>0.94299999999999995</v>
      </c>
      <c r="E21">
        <v>0.82699999999999996</v>
      </c>
      <c r="F21" s="1">
        <v>2.99437346079142E-20</v>
      </c>
      <c r="G21" t="s">
        <v>1126</v>
      </c>
      <c r="H21" t="s">
        <v>1647</v>
      </c>
      <c r="I21" t="s">
        <v>3823</v>
      </c>
      <c r="J21" t="s">
        <v>1648</v>
      </c>
      <c r="K21" t="s">
        <v>3824</v>
      </c>
    </row>
    <row r="22" spans="1:11">
      <c r="A22" t="s">
        <v>1127</v>
      </c>
      <c r="B22" s="1">
        <v>6.9923973710605101E-24</v>
      </c>
      <c r="C22">
        <v>0.45895730621224101</v>
      </c>
      <c r="D22">
        <v>1</v>
      </c>
      <c r="E22">
        <v>0.96899999999999997</v>
      </c>
      <c r="F22" s="1">
        <v>1.10647695999662E-19</v>
      </c>
      <c r="G22" t="s">
        <v>1127</v>
      </c>
      <c r="H22" t="s">
        <v>1527</v>
      </c>
      <c r="I22" t="s">
        <v>1527</v>
      </c>
      <c r="J22" t="s">
        <v>1528</v>
      </c>
      <c r="K22" t="s">
        <v>3400</v>
      </c>
    </row>
    <row r="23" spans="1:11">
      <c r="A23" t="s">
        <v>1128</v>
      </c>
      <c r="B23" s="1">
        <v>7.9039596216542604E-24</v>
      </c>
      <c r="C23">
        <v>1.4852867235890499</v>
      </c>
      <c r="D23">
        <v>0.47199999999999998</v>
      </c>
      <c r="E23">
        <v>5.8000000000000003E-2</v>
      </c>
      <c r="F23" s="1">
        <v>1.2507225705305699E-19</v>
      </c>
      <c r="G23" t="s">
        <v>1128</v>
      </c>
      <c r="H23" t="s">
        <v>1814</v>
      </c>
      <c r="I23" t="s">
        <v>1814</v>
      </c>
      <c r="J23" t="s">
        <v>1566</v>
      </c>
    </row>
    <row r="24" spans="1:11">
      <c r="A24" t="s">
        <v>1129</v>
      </c>
      <c r="B24" s="1">
        <v>9.0648015917227299E-24</v>
      </c>
      <c r="C24">
        <v>0.47998405442651199</v>
      </c>
      <c r="D24">
        <v>1</v>
      </c>
      <c r="E24">
        <v>1</v>
      </c>
      <c r="F24" s="1">
        <v>1.4344142038742001E-19</v>
      </c>
      <c r="G24" t="s">
        <v>1129</v>
      </c>
      <c r="H24" t="s">
        <v>1796</v>
      </c>
      <c r="I24" t="s">
        <v>4294</v>
      </c>
      <c r="J24" t="s">
        <v>1797</v>
      </c>
      <c r="K24" t="s">
        <v>4295</v>
      </c>
    </row>
    <row r="25" spans="1:11">
      <c r="A25" t="s">
        <v>1130</v>
      </c>
      <c r="B25" s="1">
        <v>8.5130500348203997E-23</v>
      </c>
      <c r="C25">
        <v>0.41413670225126697</v>
      </c>
      <c r="D25">
        <v>1</v>
      </c>
      <c r="E25">
        <v>0.997</v>
      </c>
      <c r="F25" s="1">
        <v>1.3471050375099799E-18</v>
      </c>
      <c r="G25" t="s">
        <v>1130</v>
      </c>
      <c r="H25" t="s">
        <v>1627</v>
      </c>
      <c r="I25" t="s">
        <v>1627</v>
      </c>
      <c r="J25" t="s">
        <v>1628</v>
      </c>
    </row>
    <row r="26" spans="1:11">
      <c r="A26" t="s">
        <v>1131</v>
      </c>
      <c r="B26" s="1">
        <v>9.8156538971390295E-23</v>
      </c>
      <c r="C26">
        <v>0.64012762832211301</v>
      </c>
      <c r="D26">
        <v>0.68899999999999995</v>
      </c>
      <c r="E26">
        <v>0.17499999999999999</v>
      </c>
      <c r="F26" s="1">
        <v>1.55322907268328E-18</v>
      </c>
      <c r="G26" t="s">
        <v>1131</v>
      </c>
      <c r="H26" t="s">
        <v>1810</v>
      </c>
      <c r="I26" t="s">
        <v>4328</v>
      </c>
      <c r="J26" t="s">
        <v>1811</v>
      </c>
      <c r="K26" t="s">
        <v>3481</v>
      </c>
    </row>
    <row r="27" spans="1:11">
      <c r="A27" t="s">
        <v>1132</v>
      </c>
      <c r="B27" s="1">
        <v>1.98747796816434E-22</v>
      </c>
      <c r="C27">
        <v>0.35667415621586601</v>
      </c>
      <c r="D27">
        <v>1</v>
      </c>
      <c r="E27">
        <v>1</v>
      </c>
      <c r="F27" s="1">
        <v>3.14498513682326E-18</v>
      </c>
      <c r="G27" t="s">
        <v>1132</v>
      </c>
      <c r="H27" t="s">
        <v>1530</v>
      </c>
      <c r="I27" t="s">
        <v>1530</v>
      </c>
      <c r="J27" t="s">
        <v>1531</v>
      </c>
    </row>
    <row r="28" spans="1:11">
      <c r="A28" t="s">
        <v>1133</v>
      </c>
      <c r="B28" s="1">
        <v>2.3472787064146602E-22</v>
      </c>
      <c r="C28">
        <v>0.82877195077968902</v>
      </c>
      <c r="D28">
        <v>0.98099999999999998</v>
      </c>
      <c r="E28">
        <v>0.92900000000000005</v>
      </c>
      <c r="F28" s="1">
        <v>3.7143338250305602E-18</v>
      </c>
      <c r="G28" t="s">
        <v>1133</v>
      </c>
      <c r="H28" t="s">
        <v>1734</v>
      </c>
      <c r="I28" t="s">
        <v>4077</v>
      </c>
      <c r="J28" t="s">
        <v>1735</v>
      </c>
      <c r="K28" t="s">
        <v>4078</v>
      </c>
    </row>
    <row r="29" spans="1:11">
      <c r="A29" t="s">
        <v>1134</v>
      </c>
      <c r="B29" s="1">
        <v>6.5969718841246904E-22</v>
      </c>
      <c r="C29">
        <v>0.41963386510330503</v>
      </c>
      <c r="D29">
        <v>0.434</v>
      </c>
      <c r="E29">
        <v>0.10199999999999999</v>
      </c>
      <c r="F29" s="1">
        <v>1.04390483094389E-17</v>
      </c>
      <c r="G29" t="s">
        <v>1134</v>
      </c>
      <c r="H29" t="s">
        <v>1670</v>
      </c>
      <c r="I29" t="s">
        <v>1670</v>
      </c>
      <c r="J29" t="s">
        <v>1671</v>
      </c>
      <c r="K29" t="s">
        <v>3892</v>
      </c>
    </row>
    <row r="30" spans="1:11">
      <c r="A30" t="s">
        <v>1135</v>
      </c>
      <c r="B30" s="1">
        <v>8.0632333576484297E-22</v>
      </c>
      <c r="C30">
        <v>0.86345053574836295</v>
      </c>
      <c r="D30">
        <v>1</v>
      </c>
      <c r="E30">
        <v>0.95</v>
      </c>
      <c r="F30" s="1">
        <v>1.27592604651429E-17</v>
      </c>
      <c r="G30" t="s">
        <v>1135</v>
      </c>
      <c r="H30" t="s">
        <v>1677</v>
      </c>
      <c r="I30" t="s">
        <v>3904</v>
      </c>
      <c r="J30" t="s">
        <v>1678</v>
      </c>
      <c r="K30" t="s">
        <v>3905</v>
      </c>
    </row>
    <row r="31" spans="1:11">
      <c r="A31" t="s">
        <v>1136</v>
      </c>
      <c r="B31" s="1">
        <v>8.6342428819155706E-22</v>
      </c>
      <c r="C31">
        <v>0.27690630573221597</v>
      </c>
      <c r="D31">
        <v>1</v>
      </c>
      <c r="E31">
        <v>1</v>
      </c>
      <c r="F31" s="1">
        <v>1.36628259363432E-17</v>
      </c>
      <c r="G31" t="s">
        <v>35</v>
      </c>
      <c r="H31" t="s">
        <v>1919</v>
      </c>
      <c r="I31" t="s">
        <v>1919</v>
      </c>
      <c r="J31" t="s">
        <v>1920</v>
      </c>
      <c r="K31" t="s">
        <v>4708</v>
      </c>
    </row>
    <row r="32" spans="1:11">
      <c r="A32" t="s">
        <v>1137</v>
      </c>
      <c r="B32" s="1">
        <v>9.2740071872298492E-22</v>
      </c>
      <c r="C32">
        <v>0.42142571896125097</v>
      </c>
      <c r="D32">
        <v>1</v>
      </c>
      <c r="E32">
        <v>0.995</v>
      </c>
      <c r="F32" s="1">
        <v>1.4675188973072499E-17</v>
      </c>
      <c r="G32" t="s">
        <v>1137</v>
      </c>
      <c r="H32" t="s">
        <v>1137</v>
      </c>
      <c r="I32" t="s">
        <v>3493</v>
      </c>
      <c r="J32" t="s">
        <v>1555</v>
      </c>
    </row>
    <row r="33" spans="1:11">
      <c r="A33" t="s">
        <v>1138</v>
      </c>
      <c r="B33" s="1">
        <v>3.7445782668305102E-21</v>
      </c>
      <c r="C33">
        <v>0.88290357139907205</v>
      </c>
      <c r="D33">
        <v>1</v>
      </c>
      <c r="E33">
        <v>0.94499999999999995</v>
      </c>
      <c r="F33" s="1">
        <v>5.9254206494325897E-17</v>
      </c>
      <c r="G33" t="s">
        <v>1138</v>
      </c>
      <c r="H33" t="s">
        <v>1891</v>
      </c>
      <c r="I33" t="s">
        <v>4620</v>
      </c>
      <c r="J33" t="s">
        <v>1892</v>
      </c>
      <c r="K33" t="s">
        <v>4621</v>
      </c>
    </row>
    <row r="34" spans="1:11">
      <c r="A34" t="s">
        <v>1139</v>
      </c>
      <c r="B34" s="1">
        <v>6.4816628768006402E-21</v>
      </c>
      <c r="C34">
        <v>0.67012050444615301</v>
      </c>
      <c r="D34">
        <v>0.86799999999999999</v>
      </c>
      <c r="E34">
        <v>0.746</v>
      </c>
      <c r="F34" s="1">
        <v>1.02565833362493E-16</v>
      </c>
      <c r="G34" t="s">
        <v>1139</v>
      </c>
      <c r="H34" t="s">
        <v>1139</v>
      </c>
      <c r="J34" t="s">
        <v>1707</v>
      </c>
    </row>
    <row r="35" spans="1:11">
      <c r="A35" t="s">
        <v>1140</v>
      </c>
      <c r="B35" s="1">
        <v>7.7638687017492001E-21</v>
      </c>
      <c r="C35">
        <v>0.39982757859832602</v>
      </c>
      <c r="D35">
        <v>1</v>
      </c>
      <c r="E35">
        <v>0.995</v>
      </c>
      <c r="F35" s="1">
        <v>1.2285545833647901E-16</v>
      </c>
      <c r="G35" t="s">
        <v>1140</v>
      </c>
      <c r="H35" t="s">
        <v>1615</v>
      </c>
      <c r="I35" t="s">
        <v>3706</v>
      </c>
      <c r="J35" t="s">
        <v>1616</v>
      </c>
      <c r="K35" t="s">
        <v>3707</v>
      </c>
    </row>
    <row r="36" spans="1:11">
      <c r="A36" t="s">
        <v>1141</v>
      </c>
      <c r="B36" s="1">
        <v>2.0067170998467999E-20</v>
      </c>
      <c r="C36">
        <v>0.43974928778091599</v>
      </c>
      <c r="D36">
        <v>1</v>
      </c>
      <c r="E36">
        <v>0.99</v>
      </c>
      <c r="F36" s="1">
        <v>3.17542913879758E-16</v>
      </c>
      <c r="G36" t="s">
        <v>1141</v>
      </c>
      <c r="H36" t="s">
        <v>1781</v>
      </c>
      <c r="I36" t="s">
        <v>1781</v>
      </c>
      <c r="J36" t="s">
        <v>1544</v>
      </c>
    </row>
    <row r="37" spans="1:11">
      <c r="A37" t="s">
        <v>1142</v>
      </c>
      <c r="B37" s="1">
        <v>2.1698731549385799E-20</v>
      </c>
      <c r="C37">
        <v>0.28569031805591599</v>
      </c>
      <c r="D37">
        <v>1</v>
      </c>
      <c r="E37">
        <v>1</v>
      </c>
      <c r="F37" s="1">
        <v>3.4336072803748199E-16</v>
      </c>
      <c r="G37" t="s">
        <v>1142</v>
      </c>
      <c r="H37" t="s">
        <v>1571</v>
      </c>
      <c r="I37" t="s">
        <v>3541</v>
      </c>
      <c r="J37" t="s">
        <v>1572</v>
      </c>
      <c r="K37" t="s">
        <v>3542</v>
      </c>
    </row>
    <row r="38" spans="1:11">
      <c r="A38" t="s">
        <v>1143</v>
      </c>
      <c r="B38" s="1">
        <v>2.28506395978128E-20</v>
      </c>
      <c r="C38">
        <v>0.41911594929393298</v>
      </c>
      <c r="D38">
        <v>0.46200000000000002</v>
      </c>
      <c r="E38">
        <v>5.8000000000000003E-2</v>
      </c>
      <c r="F38" s="1">
        <v>3.6158852099579001E-16</v>
      </c>
      <c r="G38" t="s">
        <v>1143</v>
      </c>
      <c r="H38" t="s">
        <v>1863</v>
      </c>
      <c r="I38" t="s">
        <v>4467</v>
      </c>
      <c r="J38" t="s">
        <v>1864</v>
      </c>
      <c r="K38" t="s">
        <v>4468</v>
      </c>
    </row>
    <row r="39" spans="1:11">
      <c r="A39" t="s">
        <v>1144</v>
      </c>
      <c r="B39" s="1">
        <v>2.3656105115774201E-20</v>
      </c>
      <c r="C39">
        <v>0.71679468150962999</v>
      </c>
      <c r="D39">
        <v>0.72599999999999998</v>
      </c>
      <c r="E39">
        <v>0.38</v>
      </c>
      <c r="F39" s="1">
        <v>3.74334207352012E-16</v>
      </c>
      <c r="G39" t="s">
        <v>1144</v>
      </c>
      <c r="H39" t="s">
        <v>1144</v>
      </c>
      <c r="J39" t="s">
        <v>3908</v>
      </c>
    </row>
    <row r="40" spans="1:11">
      <c r="A40" t="s">
        <v>1145</v>
      </c>
      <c r="B40" s="1">
        <v>2.9141539832577299E-20</v>
      </c>
      <c r="C40">
        <v>0.53616229949681204</v>
      </c>
      <c r="D40">
        <v>0.91500000000000004</v>
      </c>
      <c r="E40">
        <v>0.78500000000000003</v>
      </c>
      <c r="F40" s="1">
        <v>4.6113572631070296E-16</v>
      </c>
      <c r="G40" t="s">
        <v>1145</v>
      </c>
      <c r="H40" t="s">
        <v>1679</v>
      </c>
      <c r="I40" t="s">
        <v>3910</v>
      </c>
      <c r="J40" t="s">
        <v>1680</v>
      </c>
      <c r="K40" t="s">
        <v>3911</v>
      </c>
    </row>
    <row r="41" spans="1:11">
      <c r="A41" t="s">
        <v>1146</v>
      </c>
      <c r="B41" s="1">
        <v>5.5911772378593295E-20</v>
      </c>
      <c r="C41">
        <v>0.60541846195009796</v>
      </c>
      <c r="D41">
        <v>0.80200000000000005</v>
      </c>
      <c r="E41">
        <v>0.314</v>
      </c>
      <c r="F41" s="1">
        <v>8.8474788611885998E-16</v>
      </c>
      <c r="G41" t="s">
        <v>1146</v>
      </c>
      <c r="H41" t="s">
        <v>1602</v>
      </c>
      <c r="I41" t="s">
        <v>3670</v>
      </c>
      <c r="J41" t="s">
        <v>1603</v>
      </c>
      <c r="K41" t="s">
        <v>3481</v>
      </c>
    </row>
    <row r="42" spans="1:11">
      <c r="A42" t="s">
        <v>1147</v>
      </c>
      <c r="B42" s="1">
        <v>1.0619914759658399E-19</v>
      </c>
      <c r="C42">
        <v>0.25935339026912302</v>
      </c>
      <c r="D42">
        <v>1</v>
      </c>
      <c r="E42">
        <v>1</v>
      </c>
      <c r="F42" s="1">
        <v>1.68049531156835E-15</v>
      </c>
      <c r="G42" t="s">
        <v>22</v>
      </c>
      <c r="H42" t="s">
        <v>1839</v>
      </c>
      <c r="I42" t="s">
        <v>4418</v>
      </c>
      <c r="J42" t="s">
        <v>1840</v>
      </c>
      <c r="K42" t="s">
        <v>4347</v>
      </c>
    </row>
    <row r="43" spans="1:11">
      <c r="A43" t="s">
        <v>1148</v>
      </c>
      <c r="B43" s="1">
        <v>1.19631795384983E-19</v>
      </c>
      <c r="C43">
        <v>0.40389532418928997</v>
      </c>
      <c r="D43">
        <v>1</v>
      </c>
      <c r="E43">
        <v>0.995</v>
      </c>
      <c r="F43" s="1">
        <v>1.8930535301719701E-15</v>
      </c>
      <c r="G43" t="s">
        <v>1148</v>
      </c>
      <c r="H43" t="s">
        <v>1650</v>
      </c>
      <c r="I43" t="s">
        <v>1650</v>
      </c>
      <c r="J43" t="s">
        <v>1651</v>
      </c>
    </row>
    <row r="44" spans="1:11">
      <c r="A44" t="s">
        <v>1149</v>
      </c>
      <c r="B44" s="1">
        <v>1.98951016554066E-19</v>
      </c>
      <c r="C44">
        <v>0.56468387370228001</v>
      </c>
      <c r="D44">
        <v>0.52800000000000002</v>
      </c>
      <c r="E44">
        <v>9.1999999999999998E-2</v>
      </c>
      <c r="F44" s="1">
        <v>3.1482008859515299E-15</v>
      </c>
      <c r="G44" t="s">
        <v>1149</v>
      </c>
      <c r="H44" t="s">
        <v>1545</v>
      </c>
      <c r="I44" t="s">
        <v>1545</v>
      </c>
      <c r="J44" t="s">
        <v>1546</v>
      </c>
      <c r="K44" t="s">
        <v>3462</v>
      </c>
    </row>
    <row r="45" spans="1:11">
      <c r="A45" t="s">
        <v>1150</v>
      </c>
      <c r="B45" s="1">
        <v>5.2191234007755896E-19</v>
      </c>
      <c r="C45">
        <v>0.78617191518498097</v>
      </c>
      <c r="D45">
        <v>0.73599999999999999</v>
      </c>
      <c r="E45">
        <v>0.40100000000000002</v>
      </c>
      <c r="F45" s="1">
        <v>8.2587408693873E-15</v>
      </c>
      <c r="G45" t="s">
        <v>1150</v>
      </c>
      <c r="H45" t="s">
        <v>1150</v>
      </c>
      <c r="J45" t="s">
        <v>3386</v>
      </c>
    </row>
    <row r="46" spans="1:11">
      <c r="A46" t="s">
        <v>1151</v>
      </c>
      <c r="B46" s="1">
        <v>5.3840062457925599E-19</v>
      </c>
      <c r="C46">
        <v>0.34144319886305702</v>
      </c>
      <c r="D46">
        <v>1</v>
      </c>
      <c r="E46">
        <v>1</v>
      </c>
      <c r="F46" s="1">
        <v>8.5196514833421505E-15</v>
      </c>
      <c r="G46" t="s">
        <v>1151</v>
      </c>
      <c r="H46" t="s">
        <v>1848</v>
      </c>
      <c r="I46" t="s">
        <v>4448</v>
      </c>
      <c r="J46" t="s">
        <v>1849</v>
      </c>
      <c r="K46" t="s">
        <v>4449</v>
      </c>
    </row>
    <row r="47" spans="1:11">
      <c r="A47" t="s">
        <v>1152</v>
      </c>
      <c r="B47" s="1">
        <v>6.5097479709871602E-19</v>
      </c>
      <c r="C47">
        <v>0.35904623990168399</v>
      </c>
      <c r="D47">
        <v>0.54700000000000004</v>
      </c>
      <c r="E47">
        <v>0.12</v>
      </c>
      <c r="F47" s="1">
        <v>1.03010251892901E-14</v>
      </c>
      <c r="G47" t="s">
        <v>1152</v>
      </c>
      <c r="H47" t="s">
        <v>1152</v>
      </c>
      <c r="I47" t="s">
        <v>3468</v>
      </c>
      <c r="J47" t="s">
        <v>1548</v>
      </c>
      <c r="K47" t="s">
        <v>3469</v>
      </c>
    </row>
    <row r="48" spans="1:11">
      <c r="A48" t="s">
        <v>1153</v>
      </c>
      <c r="B48" s="1">
        <v>9.6352991917072196E-19</v>
      </c>
      <c r="C48">
        <v>0.42906039655294198</v>
      </c>
      <c r="D48">
        <v>1</v>
      </c>
      <c r="E48">
        <v>0.99199999999999999</v>
      </c>
      <c r="F48" s="1">
        <v>1.5246897440957499E-14</v>
      </c>
      <c r="G48" t="s">
        <v>1153</v>
      </c>
      <c r="H48" t="s">
        <v>1836</v>
      </c>
      <c r="I48" t="s">
        <v>4407</v>
      </c>
      <c r="J48" t="s">
        <v>1606</v>
      </c>
      <c r="K48" t="s">
        <v>4408</v>
      </c>
    </row>
    <row r="49" spans="1:11">
      <c r="A49" t="s">
        <v>1154</v>
      </c>
      <c r="B49" s="1">
        <v>2.3772898111961898E-18</v>
      </c>
      <c r="C49">
        <v>0.74151815877384197</v>
      </c>
      <c r="D49">
        <v>0.91500000000000004</v>
      </c>
      <c r="E49">
        <v>0.73299999999999998</v>
      </c>
      <c r="F49" s="1">
        <v>3.7618233972368403E-14</v>
      </c>
      <c r="G49" t="s">
        <v>1154</v>
      </c>
      <c r="H49" t="s">
        <v>1506</v>
      </c>
      <c r="I49" t="s">
        <v>1506</v>
      </c>
      <c r="J49" t="s">
        <v>1507</v>
      </c>
      <c r="K49" t="s">
        <v>3342</v>
      </c>
    </row>
    <row r="50" spans="1:11">
      <c r="A50" t="s">
        <v>1155</v>
      </c>
      <c r="B50" s="1">
        <v>3.4437327037671301E-18</v>
      </c>
      <c r="C50">
        <v>1.1956250764224901</v>
      </c>
      <c r="D50">
        <v>0.52800000000000002</v>
      </c>
      <c r="E50">
        <v>0.626</v>
      </c>
      <c r="F50" s="1">
        <v>5.4493626304411099E-14</v>
      </c>
      <c r="G50" t="s">
        <v>1155</v>
      </c>
      <c r="H50" t="s">
        <v>1947</v>
      </c>
      <c r="I50" t="s">
        <v>4810</v>
      </c>
      <c r="J50" t="s">
        <v>1948</v>
      </c>
      <c r="K50" t="s">
        <v>4811</v>
      </c>
    </row>
    <row r="51" spans="1:11">
      <c r="A51" t="s">
        <v>1156</v>
      </c>
      <c r="B51" s="1">
        <v>3.8078444437365102E-18</v>
      </c>
      <c r="C51">
        <v>0.90291757566229702</v>
      </c>
      <c r="D51">
        <v>0.5</v>
      </c>
      <c r="E51">
        <v>8.5999999999999993E-2</v>
      </c>
      <c r="F51" s="1">
        <v>6.0255330477686601E-14</v>
      </c>
      <c r="G51" t="s">
        <v>1156</v>
      </c>
      <c r="H51" t="s">
        <v>1879</v>
      </c>
      <c r="I51" t="s">
        <v>4537</v>
      </c>
      <c r="J51" t="s">
        <v>1880</v>
      </c>
      <c r="K51" t="s">
        <v>4538</v>
      </c>
    </row>
    <row r="52" spans="1:11">
      <c r="A52" t="s">
        <v>1157</v>
      </c>
      <c r="B52" s="1">
        <v>8.30101251877672E-18</v>
      </c>
      <c r="C52">
        <v>0.91300469964948106</v>
      </c>
      <c r="D52">
        <v>0.39600000000000002</v>
      </c>
      <c r="E52">
        <v>4.2000000000000003E-2</v>
      </c>
      <c r="F52" s="1">
        <v>1.3135522209712301E-13</v>
      </c>
      <c r="G52" t="s">
        <v>1157</v>
      </c>
      <c r="H52" t="s">
        <v>1752</v>
      </c>
      <c r="I52" t="s">
        <v>1752</v>
      </c>
      <c r="J52" t="s">
        <v>1753</v>
      </c>
    </row>
    <row r="53" spans="1:11">
      <c r="A53" t="s">
        <v>1158</v>
      </c>
      <c r="B53" s="1">
        <v>8.4944959678698303E-18</v>
      </c>
      <c r="C53">
        <v>0.472783500339575</v>
      </c>
      <c r="D53">
        <v>0.90600000000000003</v>
      </c>
      <c r="E53">
        <v>0.56499999999999995</v>
      </c>
      <c r="F53" s="1">
        <v>1.34416904195572E-13</v>
      </c>
      <c r="G53" t="s">
        <v>1158</v>
      </c>
      <c r="H53" t="s">
        <v>1158</v>
      </c>
      <c r="J53" t="s">
        <v>1742</v>
      </c>
    </row>
    <row r="54" spans="1:11">
      <c r="A54" t="s">
        <v>1159</v>
      </c>
      <c r="B54" s="1">
        <v>1.3001403968772401E-17</v>
      </c>
      <c r="C54">
        <v>0.64688985019405598</v>
      </c>
      <c r="D54">
        <v>0.73599999999999999</v>
      </c>
      <c r="E54">
        <v>0.36099999999999999</v>
      </c>
      <c r="F54" s="1">
        <v>2.0573421640185501E-13</v>
      </c>
      <c r="G54" t="s">
        <v>1159</v>
      </c>
      <c r="H54" t="s">
        <v>1159</v>
      </c>
      <c r="J54" t="s">
        <v>1939</v>
      </c>
    </row>
    <row r="55" spans="1:11">
      <c r="A55" t="s">
        <v>1160</v>
      </c>
      <c r="B55" s="1">
        <v>2.1942963285362099E-17</v>
      </c>
      <c r="C55">
        <v>0.27710046916426001</v>
      </c>
      <c r="D55">
        <v>1</v>
      </c>
      <c r="E55">
        <v>1</v>
      </c>
      <c r="F55" s="1">
        <v>3.4722545102756999E-13</v>
      </c>
      <c r="G55" t="s">
        <v>1160</v>
      </c>
      <c r="H55" t="s">
        <v>1899</v>
      </c>
      <c r="I55" t="s">
        <v>1899</v>
      </c>
      <c r="J55" t="s">
        <v>1900</v>
      </c>
    </row>
    <row r="56" spans="1:11">
      <c r="A56" t="s">
        <v>1161</v>
      </c>
      <c r="B56" s="1">
        <v>2.6636916875522501E-17</v>
      </c>
      <c r="C56">
        <v>0.62109519615278397</v>
      </c>
      <c r="D56">
        <v>0.745</v>
      </c>
      <c r="E56">
        <v>0.32700000000000001</v>
      </c>
      <c r="F56" s="1">
        <v>4.2150257263826899E-13</v>
      </c>
      <c r="G56" t="s">
        <v>1161</v>
      </c>
      <c r="H56" t="s">
        <v>1161</v>
      </c>
    </row>
    <row r="57" spans="1:11">
      <c r="A57" t="s">
        <v>1162</v>
      </c>
      <c r="B57" s="1">
        <v>4.6004388264420898E-17</v>
      </c>
      <c r="C57">
        <v>0.70739406865911802</v>
      </c>
      <c r="D57">
        <v>0.85799999999999998</v>
      </c>
      <c r="E57">
        <v>0.55000000000000004</v>
      </c>
      <c r="F57" s="1">
        <v>7.2797343989619597E-13</v>
      </c>
      <c r="G57" t="s">
        <v>1162</v>
      </c>
      <c r="H57" t="s">
        <v>1785</v>
      </c>
      <c r="I57" t="s">
        <v>4249</v>
      </c>
      <c r="J57" t="s">
        <v>1786</v>
      </c>
      <c r="K57" t="s">
        <v>4250</v>
      </c>
    </row>
    <row r="58" spans="1:11">
      <c r="A58" t="s">
        <v>1163</v>
      </c>
      <c r="B58" s="1">
        <v>5.4382755630068498E-17</v>
      </c>
      <c r="C58">
        <v>0.58345797689818202</v>
      </c>
      <c r="D58">
        <v>0.81100000000000005</v>
      </c>
      <c r="E58">
        <v>0.52100000000000002</v>
      </c>
      <c r="F58" s="1">
        <v>8.6055272509020405E-13</v>
      </c>
      <c r="G58" t="s">
        <v>1163</v>
      </c>
      <c r="H58" t="s">
        <v>1533</v>
      </c>
      <c r="I58" t="s">
        <v>1533</v>
      </c>
      <c r="J58" t="s">
        <v>1534</v>
      </c>
      <c r="K58" t="s">
        <v>3411</v>
      </c>
    </row>
    <row r="59" spans="1:11">
      <c r="A59" t="s">
        <v>1164</v>
      </c>
      <c r="B59" s="1">
        <v>6.7824234957846502E-17</v>
      </c>
      <c r="C59">
        <v>0.36088583114953399</v>
      </c>
      <c r="D59">
        <v>1</v>
      </c>
      <c r="E59">
        <v>0.995</v>
      </c>
      <c r="F59" s="1">
        <v>1.07325069397296E-12</v>
      </c>
      <c r="G59" t="s">
        <v>1164</v>
      </c>
      <c r="H59" t="s">
        <v>1629</v>
      </c>
      <c r="I59" t="s">
        <v>3736</v>
      </c>
      <c r="J59" t="s">
        <v>1630</v>
      </c>
      <c r="K59" t="s">
        <v>3737</v>
      </c>
    </row>
    <row r="60" spans="1:11">
      <c r="A60" t="s">
        <v>1165</v>
      </c>
      <c r="B60" s="1">
        <v>6.8092398892935704E-17</v>
      </c>
      <c r="C60">
        <v>0.62356714085345399</v>
      </c>
      <c r="D60">
        <v>0.90600000000000003</v>
      </c>
      <c r="E60">
        <v>0.66500000000000004</v>
      </c>
      <c r="F60" s="1">
        <v>1.0774941200818099E-12</v>
      </c>
      <c r="G60" t="s">
        <v>1165</v>
      </c>
      <c r="H60" t="s">
        <v>1683</v>
      </c>
      <c r="I60" t="s">
        <v>3920</v>
      </c>
      <c r="J60" t="s">
        <v>1684</v>
      </c>
    </row>
    <row r="61" spans="1:11">
      <c r="A61" t="s">
        <v>1166</v>
      </c>
      <c r="B61" s="1">
        <v>7.9296174994185701E-17</v>
      </c>
      <c r="C61">
        <v>0.532510794017519</v>
      </c>
      <c r="D61">
        <v>0.623</v>
      </c>
      <c r="E61">
        <v>0.19400000000000001</v>
      </c>
      <c r="F61" s="1">
        <v>1.254782673108E-12</v>
      </c>
      <c r="G61" t="s">
        <v>1166</v>
      </c>
      <c r="H61" t="s">
        <v>1166</v>
      </c>
      <c r="J61" t="s">
        <v>1544</v>
      </c>
    </row>
    <row r="62" spans="1:11">
      <c r="A62" t="s">
        <v>1167</v>
      </c>
      <c r="B62" s="1">
        <v>1.1285076642983E-16</v>
      </c>
      <c r="C62">
        <v>0.55780559169586996</v>
      </c>
      <c r="D62">
        <v>0.98099999999999998</v>
      </c>
      <c r="E62">
        <v>0.90100000000000002</v>
      </c>
      <c r="F62" s="1">
        <v>1.7857505279856299E-12</v>
      </c>
      <c r="G62" t="s">
        <v>1167</v>
      </c>
      <c r="H62" t="s">
        <v>1782</v>
      </c>
      <c r="I62" t="s">
        <v>1782</v>
      </c>
      <c r="J62" t="s">
        <v>1783</v>
      </c>
      <c r="K62" t="s">
        <v>4237</v>
      </c>
    </row>
    <row r="63" spans="1:11">
      <c r="A63" t="s">
        <v>1168</v>
      </c>
      <c r="B63" s="1">
        <v>1.1905464465205E-16</v>
      </c>
      <c r="C63">
        <v>0.34870302793905</v>
      </c>
      <c r="D63">
        <v>1</v>
      </c>
      <c r="E63">
        <v>0.99199999999999999</v>
      </c>
      <c r="F63" s="1">
        <v>1.88392069697405E-12</v>
      </c>
      <c r="G63" t="s">
        <v>1168</v>
      </c>
      <c r="H63" t="s">
        <v>1759</v>
      </c>
      <c r="I63" t="s">
        <v>4145</v>
      </c>
      <c r="J63" t="s">
        <v>1665</v>
      </c>
      <c r="K63" t="s">
        <v>4146</v>
      </c>
    </row>
    <row r="64" spans="1:11">
      <c r="A64" t="s">
        <v>1169</v>
      </c>
      <c r="B64" s="1">
        <v>1.5821614229174199E-16</v>
      </c>
      <c r="C64">
        <v>1.25872465233024</v>
      </c>
      <c r="D64">
        <v>0.34</v>
      </c>
      <c r="E64">
        <v>6.5000000000000002E-2</v>
      </c>
      <c r="F64" s="1">
        <v>2.50361223562452E-12</v>
      </c>
      <c r="G64" t="s">
        <v>1169</v>
      </c>
      <c r="H64" t="s">
        <v>1169</v>
      </c>
      <c r="I64" t="s">
        <v>4756</v>
      </c>
      <c r="J64" t="s">
        <v>1642</v>
      </c>
      <c r="K64" t="s">
        <v>4757</v>
      </c>
    </row>
    <row r="65" spans="1:11">
      <c r="A65" t="s">
        <v>1170</v>
      </c>
      <c r="B65" s="1">
        <v>1.64103143519471E-16</v>
      </c>
      <c r="C65">
        <v>0.37162551814016798</v>
      </c>
      <c r="D65">
        <v>0.41499999999999998</v>
      </c>
      <c r="E65">
        <v>8.8999999999999996E-2</v>
      </c>
      <c r="F65" s="1">
        <v>2.5967681430521201E-12</v>
      </c>
      <c r="G65" t="s">
        <v>1170</v>
      </c>
      <c r="H65" t="s">
        <v>1170</v>
      </c>
      <c r="J65" t="s">
        <v>1525</v>
      </c>
    </row>
    <row r="66" spans="1:11">
      <c r="A66" t="s">
        <v>1171</v>
      </c>
      <c r="B66" s="1">
        <v>1.6544108252956499E-16</v>
      </c>
      <c r="C66">
        <v>0.64869109420756199</v>
      </c>
      <c r="D66">
        <v>0.96199999999999997</v>
      </c>
      <c r="E66">
        <v>0.85099999999999998</v>
      </c>
      <c r="F66" s="1">
        <v>2.6179396899478402E-12</v>
      </c>
      <c r="G66" t="s">
        <v>1171</v>
      </c>
      <c r="H66" t="s">
        <v>1802</v>
      </c>
      <c r="I66" t="s">
        <v>4305</v>
      </c>
      <c r="K66" t="s">
        <v>4306</v>
      </c>
    </row>
    <row r="67" spans="1:11">
      <c r="A67" t="s">
        <v>1172</v>
      </c>
      <c r="B67" s="1">
        <v>1.70618418206634E-16</v>
      </c>
      <c r="C67">
        <v>0.38339035971975399</v>
      </c>
      <c r="D67">
        <v>1</v>
      </c>
      <c r="E67">
        <v>1</v>
      </c>
      <c r="F67" s="1">
        <v>2.6998658497017702E-12</v>
      </c>
      <c r="G67" t="s">
        <v>1172</v>
      </c>
      <c r="H67" t="s">
        <v>1567</v>
      </c>
      <c r="I67" t="s">
        <v>1567</v>
      </c>
      <c r="J67" t="s">
        <v>1568</v>
      </c>
      <c r="K67" t="s">
        <v>3529</v>
      </c>
    </row>
    <row r="68" spans="1:11">
      <c r="A68" t="s">
        <v>1173</v>
      </c>
      <c r="B68" s="1">
        <v>1.7548664283944301E-16</v>
      </c>
      <c r="C68">
        <v>0.51127609958868803</v>
      </c>
      <c r="D68">
        <v>0.56599999999999995</v>
      </c>
      <c r="E68">
        <v>0.157</v>
      </c>
      <c r="F68" s="1">
        <v>2.7769006362913502E-12</v>
      </c>
      <c r="G68" t="s">
        <v>1173</v>
      </c>
      <c r="H68" t="s">
        <v>1594</v>
      </c>
      <c r="I68" t="s">
        <v>1594</v>
      </c>
      <c r="J68" t="s">
        <v>1595</v>
      </c>
      <c r="K68" t="s">
        <v>3620</v>
      </c>
    </row>
    <row r="69" spans="1:11">
      <c r="A69" t="s">
        <v>1174</v>
      </c>
      <c r="B69" s="1">
        <v>2.12108286238598E-16</v>
      </c>
      <c r="C69">
        <v>0.45564990251169302</v>
      </c>
      <c r="D69">
        <v>0.99099999999999999</v>
      </c>
      <c r="E69">
        <v>0.98699999999999999</v>
      </c>
      <c r="F69" s="1">
        <v>3.3564015214395701E-12</v>
      </c>
      <c r="G69" t="s">
        <v>1174</v>
      </c>
      <c r="H69" t="s">
        <v>1770</v>
      </c>
      <c r="I69" t="s">
        <v>1770</v>
      </c>
      <c r="J69" t="s">
        <v>1771</v>
      </c>
      <c r="K69" t="s">
        <v>4180</v>
      </c>
    </row>
    <row r="70" spans="1:11">
      <c r="A70" t="s">
        <v>1175</v>
      </c>
      <c r="B70" s="1">
        <v>2.48245973647183E-16</v>
      </c>
      <c r="C70">
        <v>0.49522483481225499</v>
      </c>
      <c r="D70">
        <v>0.57499999999999996</v>
      </c>
      <c r="E70">
        <v>0.14899999999999999</v>
      </c>
      <c r="F70" s="1">
        <v>3.9282442869930299E-12</v>
      </c>
      <c r="G70" t="s">
        <v>1175</v>
      </c>
      <c r="H70" t="s">
        <v>1175</v>
      </c>
      <c r="J70" t="s">
        <v>1702</v>
      </c>
    </row>
    <row r="71" spans="1:11">
      <c r="A71" t="s">
        <v>1176</v>
      </c>
      <c r="B71" s="1">
        <v>2.6656302682040701E-16</v>
      </c>
      <c r="C71">
        <v>0.37531709737394497</v>
      </c>
      <c r="D71">
        <v>1</v>
      </c>
      <c r="E71">
        <v>0.995</v>
      </c>
      <c r="F71" s="1">
        <v>4.21809333640612E-12</v>
      </c>
      <c r="G71" t="s">
        <v>1176</v>
      </c>
      <c r="H71" t="s">
        <v>1757</v>
      </c>
      <c r="I71" t="s">
        <v>1757</v>
      </c>
      <c r="J71" t="s">
        <v>1758</v>
      </c>
      <c r="K71" t="s">
        <v>4144</v>
      </c>
    </row>
    <row r="72" spans="1:11">
      <c r="A72" t="s">
        <v>1177</v>
      </c>
      <c r="B72" s="1">
        <v>2.8628813330038301E-16</v>
      </c>
      <c r="C72">
        <v>0.31190195383414199</v>
      </c>
      <c r="D72">
        <v>1</v>
      </c>
      <c r="E72">
        <v>1</v>
      </c>
      <c r="F72" s="1">
        <v>4.53022342134526E-12</v>
      </c>
      <c r="G72" t="s">
        <v>1177</v>
      </c>
      <c r="H72" t="s">
        <v>1177</v>
      </c>
      <c r="J72" t="s">
        <v>3700</v>
      </c>
      <c r="K72" t="s">
        <v>3701</v>
      </c>
    </row>
    <row r="73" spans="1:11">
      <c r="A73" t="s">
        <v>1178</v>
      </c>
      <c r="B73" s="1">
        <v>2.9620276007671101E-16</v>
      </c>
      <c r="C73">
        <v>1.0667052861259201</v>
      </c>
      <c r="D73">
        <v>0.55700000000000005</v>
      </c>
      <c r="E73">
        <v>0.14899999999999999</v>
      </c>
      <c r="F73" s="1">
        <v>4.6871124754538701E-12</v>
      </c>
      <c r="G73" t="s">
        <v>1178</v>
      </c>
      <c r="H73" t="s">
        <v>1772</v>
      </c>
      <c r="I73" t="s">
        <v>4183</v>
      </c>
      <c r="J73" t="s">
        <v>1773</v>
      </c>
      <c r="K73" t="s">
        <v>4184</v>
      </c>
    </row>
    <row r="74" spans="1:11">
      <c r="A74" t="s">
        <v>1179</v>
      </c>
      <c r="B74" s="1">
        <v>3.4044631353853801E-16</v>
      </c>
      <c r="C74">
        <v>0.42278760303846002</v>
      </c>
      <c r="D74">
        <v>0.54700000000000004</v>
      </c>
      <c r="E74">
        <v>0.128</v>
      </c>
      <c r="F74" s="1">
        <v>5.3872224654338303E-12</v>
      </c>
      <c r="G74" t="s">
        <v>1179</v>
      </c>
      <c r="H74" t="s">
        <v>1578</v>
      </c>
      <c r="I74" t="s">
        <v>3566</v>
      </c>
      <c r="J74" t="s">
        <v>1579</v>
      </c>
      <c r="K74" t="s">
        <v>3567</v>
      </c>
    </row>
    <row r="75" spans="1:11">
      <c r="A75" t="s">
        <v>1180</v>
      </c>
      <c r="B75" s="1">
        <v>4.16134046447828E-16</v>
      </c>
      <c r="C75">
        <v>0.50987563720728502</v>
      </c>
      <c r="D75">
        <v>0.54700000000000004</v>
      </c>
      <c r="E75">
        <v>0.14399999999999999</v>
      </c>
      <c r="F75" s="1">
        <v>6.5849051509904196E-12</v>
      </c>
      <c r="G75" t="s">
        <v>1180</v>
      </c>
      <c r="H75" t="s">
        <v>1694</v>
      </c>
      <c r="I75" t="s">
        <v>3953</v>
      </c>
      <c r="J75" t="s">
        <v>1695</v>
      </c>
      <c r="K75" t="s">
        <v>3954</v>
      </c>
    </row>
    <row r="76" spans="1:11">
      <c r="A76" t="s">
        <v>1181</v>
      </c>
      <c r="B76" s="1">
        <v>4.5728728705029996E-16</v>
      </c>
      <c r="C76">
        <v>0.44972153147184502</v>
      </c>
      <c r="D76">
        <v>0.99099999999999999</v>
      </c>
      <c r="E76">
        <v>0.93700000000000006</v>
      </c>
      <c r="F76" s="1">
        <v>7.2361140302839496E-12</v>
      </c>
      <c r="G76" t="s">
        <v>1181</v>
      </c>
      <c r="H76" t="s">
        <v>1887</v>
      </c>
      <c r="I76" t="s">
        <v>4593</v>
      </c>
      <c r="J76" t="s">
        <v>1888</v>
      </c>
      <c r="K76" t="s">
        <v>4594</v>
      </c>
    </row>
    <row r="77" spans="1:11">
      <c r="A77" t="s">
        <v>1182</v>
      </c>
      <c r="B77" s="1">
        <v>4.6406257934574797E-16</v>
      </c>
      <c r="C77">
        <v>0.49550239414234398</v>
      </c>
      <c r="D77">
        <v>0.63200000000000001</v>
      </c>
      <c r="E77">
        <v>0.215</v>
      </c>
      <c r="F77" s="1">
        <v>7.3433262555671192E-12</v>
      </c>
      <c r="G77" t="s">
        <v>1182</v>
      </c>
      <c r="H77" t="s">
        <v>1934</v>
      </c>
      <c r="I77" t="s">
        <v>4767</v>
      </c>
      <c r="J77" t="s">
        <v>1935</v>
      </c>
      <c r="K77" t="s">
        <v>4768</v>
      </c>
    </row>
    <row r="78" spans="1:11">
      <c r="A78" t="s">
        <v>1183</v>
      </c>
      <c r="B78" s="1">
        <v>5.0983885337584005E-16</v>
      </c>
      <c r="C78">
        <v>0.28138484040704198</v>
      </c>
      <c r="D78">
        <v>1</v>
      </c>
      <c r="E78">
        <v>1</v>
      </c>
      <c r="F78" s="1">
        <v>8.0676900158192996E-12</v>
      </c>
      <c r="G78" t="s">
        <v>1183</v>
      </c>
      <c r="H78" t="s">
        <v>1817</v>
      </c>
      <c r="I78" t="s">
        <v>4352</v>
      </c>
      <c r="J78" t="s">
        <v>4353</v>
      </c>
      <c r="K78" t="s">
        <v>4354</v>
      </c>
    </row>
    <row r="79" spans="1:11">
      <c r="A79" t="s">
        <v>1184</v>
      </c>
      <c r="B79" s="1">
        <v>5.6833231283996403E-16</v>
      </c>
      <c r="C79">
        <v>0.55240359230964897</v>
      </c>
      <c r="D79">
        <v>0.73599999999999999</v>
      </c>
      <c r="E79">
        <v>0.33</v>
      </c>
      <c r="F79" s="1">
        <v>8.9932905183795806E-12</v>
      </c>
      <c r="G79" t="s">
        <v>1184</v>
      </c>
      <c r="H79" t="s">
        <v>1184</v>
      </c>
      <c r="J79" t="s">
        <v>3386</v>
      </c>
    </row>
    <row r="80" spans="1:11">
      <c r="A80" t="s">
        <v>1185</v>
      </c>
      <c r="B80" s="1">
        <v>6.5141305877289098E-16</v>
      </c>
      <c r="C80">
        <v>0.49372800694920899</v>
      </c>
      <c r="D80">
        <v>0.91500000000000004</v>
      </c>
      <c r="E80">
        <v>0.76700000000000002</v>
      </c>
      <c r="F80" s="1">
        <v>1.03079602420222E-11</v>
      </c>
      <c r="G80" t="s">
        <v>1185</v>
      </c>
      <c r="H80" t="s">
        <v>1582</v>
      </c>
      <c r="I80" t="s">
        <v>3589</v>
      </c>
      <c r="J80" t="s">
        <v>1583</v>
      </c>
      <c r="K80" t="s">
        <v>3590</v>
      </c>
    </row>
    <row r="81" spans="1:11">
      <c r="A81" t="s">
        <v>1186</v>
      </c>
      <c r="B81" s="1">
        <v>7.6084744256729999E-16</v>
      </c>
      <c r="C81">
        <v>0.34513840966703202</v>
      </c>
      <c r="D81">
        <v>0.56599999999999995</v>
      </c>
      <c r="E81">
        <v>0.152</v>
      </c>
      <c r="F81" s="1">
        <v>1.2039649931184999E-11</v>
      </c>
      <c r="G81" t="s">
        <v>1186</v>
      </c>
      <c r="H81" t="s">
        <v>1186</v>
      </c>
      <c r="J81" t="s">
        <v>3877</v>
      </c>
    </row>
    <row r="82" spans="1:11">
      <c r="A82" t="s">
        <v>1187</v>
      </c>
      <c r="B82" s="1">
        <v>7.6407854947799698E-16</v>
      </c>
      <c r="C82">
        <v>0.30023085719756198</v>
      </c>
      <c r="D82">
        <v>1</v>
      </c>
      <c r="E82">
        <v>1</v>
      </c>
      <c r="F82" s="1">
        <v>1.20907789669398E-11</v>
      </c>
      <c r="G82" t="s">
        <v>1187</v>
      </c>
      <c r="H82" t="s">
        <v>1187</v>
      </c>
      <c r="J82" t="s">
        <v>1549</v>
      </c>
    </row>
    <row r="83" spans="1:11">
      <c r="A83" t="s">
        <v>1188</v>
      </c>
      <c r="B83" s="1">
        <v>8.36154327887317E-16</v>
      </c>
      <c r="C83">
        <v>0.47554568786601897</v>
      </c>
      <c r="D83">
        <v>0.90600000000000003</v>
      </c>
      <c r="E83">
        <v>0.79600000000000004</v>
      </c>
      <c r="F83" s="1">
        <v>1.32313060844889E-11</v>
      </c>
      <c r="G83" t="s">
        <v>1188</v>
      </c>
      <c r="H83" t="s">
        <v>1951</v>
      </c>
      <c r="I83" t="s">
        <v>4827</v>
      </c>
      <c r="J83" t="s">
        <v>1952</v>
      </c>
      <c r="K83" t="s">
        <v>4828</v>
      </c>
    </row>
    <row r="84" spans="1:11">
      <c r="A84" t="s">
        <v>1189</v>
      </c>
      <c r="B84" s="1">
        <v>1.30851119983087E-15</v>
      </c>
      <c r="C84">
        <v>0.63834939846194305</v>
      </c>
      <c r="D84">
        <v>0.255</v>
      </c>
      <c r="E84">
        <v>2.5999999999999999E-2</v>
      </c>
      <c r="F84" s="1">
        <v>2.0705881226123801E-11</v>
      </c>
      <c r="G84" t="s">
        <v>1189</v>
      </c>
      <c r="H84" t="s">
        <v>1768</v>
      </c>
      <c r="I84" t="s">
        <v>4168</v>
      </c>
      <c r="J84" t="s">
        <v>1769</v>
      </c>
      <c r="K84" t="s">
        <v>4169</v>
      </c>
    </row>
    <row r="85" spans="1:11">
      <c r="A85" t="s">
        <v>1190</v>
      </c>
      <c r="B85" s="1">
        <v>1.33229121029404E-15</v>
      </c>
      <c r="C85">
        <v>0.38886261762346702</v>
      </c>
      <c r="D85">
        <v>1</v>
      </c>
      <c r="E85">
        <v>0.997</v>
      </c>
      <c r="F85" s="1">
        <v>2.1082176111692801E-11</v>
      </c>
      <c r="G85" t="s">
        <v>1190</v>
      </c>
      <c r="H85" t="s">
        <v>1746</v>
      </c>
      <c r="I85" t="s">
        <v>4096</v>
      </c>
      <c r="J85" t="s">
        <v>1747</v>
      </c>
      <c r="K85" t="s">
        <v>4097</v>
      </c>
    </row>
    <row r="86" spans="1:11">
      <c r="A86" t="s">
        <v>1191</v>
      </c>
      <c r="B86" s="1">
        <v>1.4320624762284599E-15</v>
      </c>
      <c r="C86">
        <v>1.2292361704821499</v>
      </c>
      <c r="D86">
        <v>0.56599999999999995</v>
      </c>
      <c r="E86">
        <v>0.246</v>
      </c>
      <c r="F86" s="1">
        <v>2.2660956623839099E-11</v>
      </c>
      <c r="G86" t="s">
        <v>1191</v>
      </c>
      <c r="H86" t="s">
        <v>1812</v>
      </c>
      <c r="I86" t="s">
        <v>1812</v>
      </c>
      <c r="J86" t="s">
        <v>1813</v>
      </c>
      <c r="K86" t="s">
        <v>4333</v>
      </c>
    </row>
    <row r="87" spans="1:11">
      <c r="A87" t="s">
        <v>1192</v>
      </c>
      <c r="B87" s="1">
        <v>1.4806043568396899E-15</v>
      </c>
      <c r="C87">
        <v>0.34659712380477298</v>
      </c>
      <c r="D87">
        <v>0.47199999999999998</v>
      </c>
      <c r="E87">
        <v>9.1999999999999998E-2</v>
      </c>
      <c r="F87" s="1">
        <v>2.34290833426313E-11</v>
      </c>
      <c r="G87" t="s">
        <v>1192</v>
      </c>
      <c r="H87" t="s">
        <v>1696</v>
      </c>
      <c r="I87" t="s">
        <v>3958</v>
      </c>
      <c r="J87" t="s">
        <v>1697</v>
      </c>
      <c r="K87" t="s">
        <v>3959</v>
      </c>
    </row>
    <row r="88" spans="1:11">
      <c r="A88" t="s">
        <v>1193</v>
      </c>
      <c r="B88" s="1">
        <v>2.17585418191762E-15</v>
      </c>
      <c r="C88">
        <v>0.86660605341208796</v>
      </c>
      <c r="D88">
        <v>0.53800000000000003</v>
      </c>
      <c r="E88">
        <v>0.67</v>
      </c>
      <c r="F88" s="1">
        <v>3.4430716574664399E-11</v>
      </c>
      <c r="G88" t="s">
        <v>1194</v>
      </c>
      <c r="H88" t="s">
        <v>1729</v>
      </c>
      <c r="I88" t="s">
        <v>4068</v>
      </c>
      <c r="J88" t="s">
        <v>1730</v>
      </c>
    </row>
    <row r="89" spans="1:11">
      <c r="A89" t="s">
        <v>1195</v>
      </c>
      <c r="B89" s="1">
        <v>2.4771794882403501E-15</v>
      </c>
      <c r="C89">
        <v>0.46866466230044801</v>
      </c>
      <c r="D89">
        <v>0.98099999999999998</v>
      </c>
      <c r="E89">
        <v>0.95799999999999996</v>
      </c>
      <c r="F89" s="1">
        <v>3.9198888221915299E-11</v>
      </c>
      <c r="G89" t="s">
        <v>1195</v>
      </c>
      <c r="H89" t="s">
        <v>1195</v>
      </c>
      <c r="J89" t="s">
        <v>1722</v>
      </c>
    </row>
    <row r="90" spans="1:11">
      <c r="A90" t="s">
        <v>1196</v>
      </c>
      <c r="B90" s="1">
        <v>3.35243215527469E-15</v>
      </c>
      <c r="C90">
        <v>0.32048371850108898</v>
      </c>
      <c r="D90">
        <v>1</v>
      </c>
      <c r="E90">
        <v>0.997</v>
      </c>
      <c r="F90" s="1">
        <v>5.3048886425066698E-11</v>
      </c>
      <c r="G90" t="s">
        <v>1196</v>
      </c>
      <c r="H90" t="s">
        <v>1196</v>
      </c>
      <c r="J90" t="s">
        <v>1544</v>
      </c>
      <c r="K90" t="s">
        <v>3928</v>
      </c>
    </row>
    <row r="91" spans="1:11">
      <c r="A91" t="s">
        <v>1197</v>
      </c>
      <c r="B91" s="1">
        <v>3.6293026312802001E-15</v>
      </c>
      <c r="C91">
        <v>1.17771070125765</v>
      </c>
      <c r="D91">
        <v>0.64200000000000002</v>
      </c>
      <c r="E91">
        <v>0.503</v>
      </c>
      <c r="F91" s="1">
        <v>5.74300848373779E-11</v>
      </c>
      <c r="G91" t="s">
        <v>1197</v>
      </c>
      <c r="H91" t="s">
        <v>1197</v>
      </c>
      <c r="J91" t="s">
        <v>3435</v>
      </c>
    </row>
    <row r="92" spans="1:11">
      <c r="A92" t="s">
        <v>1198</v>
      </c>
      <c r="B92" s="1">
        <v>3.6469432181749098E-15</v>
      </c>
      <c r="C92">
        <v>0.6181428465769</v>
      </c>
      <c r="D92">
        <v>0.93400000000000005</v>
      </c>
      <c r="E92">
        <v>0.872</v>
      </c>
      <c r="F92" s="1">
        <v>5.7709229484399798E-11</v>
      </c>
      <c r="G92" t="s">
        <v>1198</v>
      </c>
      <c r="H92" t="s">
        <v>1798</v>
      </c>
      <c r="I92" t="s">
        <v>4300</v>
      </c>
      <c r="J92" t="s">
        <v>1799</v>
      </c>
      <c r="K92" t="s">
        <v>4301</v>
      </c>
    </row>
    <row r="93" spans="1:11">
      <c r="A93" t="s">
        <v>1199</v>
      </c>
      <c r="B93" s="1">
        <v>5.6219319535377397E-15</v>
      </c>
      <c r="C93">
        <v>0.41329246412598702</v>
      </c>
      <c r="D93">
        <v>0.49099999999999999</v>
      </c>
      <c r="E93">
        <v>0.11799999999999999</v>
      </c>
      <c r="F93" s="1">
        <v>8.89614512327812E-11</v>
      </c>
      <c r="G93" t="s">
        <v>1199</v>
      </c>
      <c r="H93" t="s">
        <v>1199</v>
      </c>
    </row>
    <row r="94" spans="1:11">
      <c r="A94" t="s">
        <v>1200</v>
      </c>
      <c r="B94" s="1">
        <v>6.2576878510124301E-15</v>
      </c>
      <c r="C94">
        <v>0.408708167704044</v>
      </c>
      <c r="D94">
        <v>0.52800000000000002</v>
      </c>
      <c r="E94">
        <v>0.128</v>
      </c>
      <c r="F94" s="1">
        <v>9.9021652554420696E-11</v>
      </c>
      <c r="G94" t="s">
        <v>1200</v>
      </c>
      <c r="H94" t="s">
        <v>1200</v>
      </c>
      <c r="J94" t="s">
        <v>1544</v>
      </c>
    </row>
    <row r="95" spans="1:11">
      <c r="A95" t="s">
        <v>1201</v>
      </c>
      <c r="B95" s="1">
        <v>7.0593197398157802E-15</v>
      </c>
      <c r="C95">
        <v>0.84631543557698197</v>
      </c>
      <c r="D95">
        <v>0.90600000000000003</v>
      </c>
      <c r="E95">
        <v>0.81899999999999995</v>
      </c>
      <c r="F95" s="1">
        <v>1.11706675562845E-10</v>
      </c>
      <c r="G95" t="s">
        <v>1202</v>
      </c>
      <c r="H95" t="s">
        <v>1936</v>
      </c>
      <c r="I95" t="s">
        <v>1936</v>
      </c>
      <c r="J95" t="s">
        <v>1937</v>
      </c>
    </row>
    <row r="96" spans="1:11">
      <c r="A96" t="s">
        <v>1203</v>
      </c>
      <c r="B96" s="1">
        <v>7.4985780509555094E-15</v>
      </c>
      <c r="C96">
        <v>0.34170333894715099</v>
      </c>
      <c r="D96">
        <v>1</v>
      </c>
      <c r="E96">
        <v>0.995</v>
      </c>
      <c r="F96" s="1">
        <v>1.1865749907832001E-10</v>
      </c>
      <c r="G96" t="s">
        <v>1203</v>
      </c>
      <c r="H96" t="s">
        <v>1203</v>
      </c>
      <c r="I96" t="s">
        <v>4587</v>
      </c>
      <c r="J96" t="s">
        <v>4588</v>
      </c>
      <c r="K96" t="s">
        <v>4589</v>
      </c>
    </row>
    <row r="97" spans="1:11">
      <c r="A97" t="s">
        <v>1204</v>
      </c>
      <c r="B97" s="1">
        <v>9.0921742926345008E-15</v>
      </c>
      <c r="C97">
        <v>0.38877732367117401</v>
      </c>
      <c r="D97">
        <v>1</v>
      </c>
      <c r="E97">
        <v>0.96299999999999997</v>
      </c>
      <c r="F97" s="1">
        <v>1.43874566006648E-10</v>
      </c>
      <c r="G97" t="s">
        <v>1204</v>
      </c>
      <c r="H97" t="s">
        <v>1204</v>
      </c>
      <c r="J97" t="s">
        <v>4642</v>
      </c>
    </row>
    <row r="98" spans="1:11">
      <c r="A98" t="s">
        <v>1205</v>
      </c>
      <c r="B98" s="1">
        <v>9.4120607754998696E-15</v>
      </c>
      <c r="C98">
        <v>0.63392168456796005</v>
      </c>
      <c r="D98">
        <v>0.71699999999999997</v>
      </c>
      <c r="E98">
        <v>0.57099999999999995</v>
      </c>
      <c r="F98" s="1">
        <v>1.4893644971150999E-10</v>
      </c>
      <c r="G98" t="s">
        <v>1205</v>
      </c>
      <c r="H98" t="s">
        <v>1681</v>
      </c>
      <c r="I98" t="s">
        <v>3912</v>
      </c>
      <c r="J98" t="s">
        <v>1682</v>
      </c>
      <c r="K98" t="s">
        <v>3913</v>
      </c>
    </row>
    <row r="99" spans="1:11">
      <c r="A99" t="s">
        <v>1206</v>
      </c>
      <c r="B99" s="1">
        <v>1.09204332914785E-14</v>
      </c>
      <c r="C99">
        <v>0.56376069638244697</v>
      </c>
      <c r="D99">
        <v>0.61299999999999999</v>
      </c>
      <c r="E99">
        <v>0.19900000000000001</v>
      </c>
      <c r="F99" s="1">
        <v>1.7280493640435599E-10</v>
      </c>
      <c r="G99" t="s">
        <v>1206</v>
      </c>
      <c r="H99" t="s">
        <v>1206</v>
      </c>
    </row>
    <row r="100" spans="1:11">
      <c r="A100" t="s">
        <v>1207</v>
      </c>
      <c r="B100" s="1">
        <v>1.14568688914352E-14</v>
      </c>
      <c r="C100">
        <v>0.32389003612497003</v>
      </c>
      <c r="D100">
        <v>1</v>
      </c>
      <c r="E100">
        <v>1</v>
      </c>
      <c r="F100" s="1">
        <v>1.8129349333807101E-10</v>
      </c>
      <c r="G100" t="s">
        <v>1207</v>
      </c>
      <c r="H100" t="s">
        <v>1846</v>
      </c>
      <c r="I100" t="s">
        <v>4444</v>
      </c>
      <c r="J100" t="s">
        <v>1847</v>
      </c>
      <c r="K100" t="s">
        <v>4445</v>
      </c>
    </row>
    <row r="101" spans="1:11">
      <c r="A101" t="s">
        <v>1208</v>
      </c>
      <c r="B101" s="1">
        <v>1.20520453777576E-14</v>
      </c>
      <c r="C101">
        <v>0.54054032457560697</v>
      </c>
      <c r="D101">
        <v>0.81100000000000005</v>
      </c>
      <c r="E101">
        <v>0.60199999999999998</v>
      </c>
      <c r="F101" s="1">
        <v>1.9071156605763701E-10</v>
      </c>
      <c r="G101" t="s">
        <v>1208</v>
      </c>
      <c r="H101" t="s">
        <v>1208</v>
      </c>
      <c r="J101" t="s">
        <v>1510</v>
      </c>
    </row>
    <row r="102" spans="1:11">
      <c r="A102" t="s">
        <v>1209</v>
      </c>
      <c r="B102" s="1">
        <v>1.29629095407342E-14</v>
      </c>
      <c r="C102">
        <v>0.68195292165112398</v>
      </c>
      <c r="D102">
        <v>0.68899999999999995</v>
      </c>
      <c r="E102">
        <v>0.51600000000000001</v>
      </c>
      <c r="F102" s="1">
        <v>2.0512508057257801E-10</v>
      </c>
      <c r="G102" t="s">
        <v>1209</v>
      </c>
      <c r="H102" t="s">
        <v>1209</v>
      </c>
      <c r="J102" t="s">
        <v>1693</v>
      </c>
    </row>
    <row r="103" spans="1:11">
      <c r="A103" t="s">
        <v>1210</v>
      </c>
      <c r="B103" s="1">
        <v>1.6368631993578701E-14</v>
      </c>
      <c r="C103">
        <v>0.54961362078128095</v>
      </c>
      <c r="D103">
        <v>0.35799999999999998</v>
      </c>
      <c r="E103">
        <v>4.4999999999999998E-2</v>
      </c>
      <c r="F103" s="1">
        <v>2.5901723266638901E-10</v>
      </c>
      <c r="G103" t="s">
        <v>1210</v>
      </c>
      <c r="H103" t="s">
        <v>1943</v>
      </c>
      <c r="I103" t="s">
        <v>4794</v>
      </c>
      <c r="J103" t="s">
        <v>1944</v>
      </c>
      <c r="K103" t="s">
        <v>4795</v>
      </c>
    </row>
    <row r="104" spans="1:11">
      <c r="A104" t="s">
        <v>1211</v>
      </c>
      <c r="B104" s="1">
        <v>1.90122328913533E-14</v>
      </c>
      <c r="C104">
        <v>0.32647006946707202</v>
      </c>
      <c r="D104">
        <v>0.39600000000000002</v>
      </c>
      <c r="E104">
        <v>8.1000000000000003E-2</v>
      </c>
      <c r="F104" s="1">
        <v>3.0084957327277401E-10</v>
      </c>
      <c r="G104" t="s">
        <v>1211</v>
      </c>
      <c r="H104" t="s">
        <v>1553</v>
      </c>
      <c r="I104" t="s">
        <v>1553</v>
      </c>
      <c r="J104" t="s">
        <v>1554</v>
      </c>
      <c r="K104" t="s">
        <v>3492</v>
      </c>
    </row>
    <row r="105" spans="1:11">
      <c r="A105" t="s">
        <v>1212</v>
      </c>
      <c r="B105" s="1">
        <v>2.35963730545832E-14</v>
      </c>
      <c r="C105">
        <v>0.67808420758979504</v>
      </c>
      <c r="D105">
        <v>0.95299999999999996</v>
      </c>
      <c r="E105">
        <v>0.82699999999999996</v>
      </c>
      <c r="F105" s="1">
        <v>3.7338900721572502E-10</v>
      </c>
      <c r="G105" t="s">
        <v>1212</v>
      </c>
      <c r="H105" t="s">
        <v>1612</v>
      </c>
      <c r="I105" t="s">
        <v>1612</v>
      </c>
      <c r="J105" t="s">
        <v>1613</v>
      </c>
    </row>
    <row r="106" spans="1:11">
      <c r="A106" t="s">
        <v>1213</v>
      </c>
      <c r="B106" s="1">
        <v>2.4508592218767801E-14</v>
      </c>
      <c r="C106">
        <v>0.45898618672633701</v>
      </c>
      <c r="D106">
        <v>0.68899999999999995</v>
      </c>
      <c r="E106">
        <v>0.28799999999999998</v>
      </c>
      <c r="F106" s="1">
        <v>3.8782396326978201E-10</v>
      </c>
      <c r="G106" t="s">
        <v>1213</v>
      </c>
      <c r="H106" t="s">
        <v>1213</v>
      </c>
      <c r="J106" t="s">
        <v>1737</v>
      </c>
    </row>
    <row r="107" spans="1:11">
      <c r="A107" t="s">
        <v>1214</v>
      </c>
      <c r="B107" s="1">
        <v>2.6099841522250898E-14</v>
      </c>
      <c r="C107">
        <v>0.425180278700859</v>
      </c>
      <c r="D107">
        <v>1</v>
      </c>
      <c r="E107">
        <v>0.93700000000000006</v>
      </c>
      <c r="F107" s="1">
        <v>4.1300389224809899E-10</v>
      </c>
      <c r="G107" t="s">
        <v>1214</v>
      </c>
      <c r="H107" t="s">
        <v>1214</v>
      </c>
    </row>
    <row r="108" spans="1:11">
      <c r="A108" t="s">
        <v>1215</v>
      </c>
      <c r="B108" s="1">
        <v>2.8900979798826202E-14</v>
      </c>
      <c r="C108">
        <v>0.65052790293990204</v>
      </c>
      <c r="D108">
        <v>0.83</v>
      </c>
      <c r="E108">
        <v>0.48399999999999999</v>
      </c>
      <c r="F108" s="1">
        <v>4.5732910433662602E-10</v>
      </c>
      <c r="G108" t="s">
        <v>1215</v>
      </c>
      <c r="H108" t="s">
        <v>1644</v>
      </c>
      <c r="I108" t="s">
        <v>1644</v>
      </c>
      <c r="J108" t="s">
        <v>1645</v>
      </c>
    </row>
    <row r="109" spans="1:11">
      <c r="A109" t="s">
        <v>1216</v>
      </c>
      <c r="B109" s="1">
        <v>3.1559816073976601E-14</v>
      </c>
      <c r="C109">
        <v>0.47696443809121902</v>
      </c>
      <c r="D109">
        <v>0.67900000000000005</v>
      </c>
      <c r="E109">
        <v>0.254</v>
      </c>
      <c r="F109" s="1">
        <v>4.9940252955460496E-10</v>
      </c>
      <c r="G109" t="s">
        <v>1216</v>
      </c>
      <c r="H109" t="s">
        <v>1940</v>
      </c>
      <c r="I109" t="s">
        <v>1940</v>
      </c>
      <c r="J109" t="s">
        <v>1941</v>
      </c>
      <c r="K109" t="s">
        <v>4781</v>
      </c>
    </row>
    <row r="110" spans="1:11">
      <c r="A110" t="s">
        <v>1217</v>
      </c>
      <c r="B110" s="1">
        <v>3.1986621682547302E-14</v>
      </c>
      <c r="C110">
        <v>0.40703561391541199</v>
      </c>
      <c r="D110">
        <v>1</v>
      </c>
      <c r="E110">
        <v>0.98699999999999999</v>
      </c>
      <c r="F110" s="1">
        <v>5.0615630150462902E-10</v>
      </c>
      <c r="G110" t="s">
        <v>1217</v>
      </c>
      <c r="H110" t="s">
        <v>1217</v>
      </c>
      <c r="I110" t="s">
        <v>4745</v>
      </c>
      <c r="J110" t="s">
        <v>1834</v>
      </c>
    </row>
    <row r="111" spans="1:11">
      <c r="A111" t="s">
        <v>1218</v>
      </c>
      <c r="B111" s="1">
        <v>3.60602389646991E-14</v>
      </c>
      <c r="C111">
        <v>1.1031500043553699</v>
      </c>
      <c r="D111">
        <v>0.85799999999999998</v>
      </c>
      <c r="E111">
        <v>0.79800000000000004</v>
      </c>
      <c r="F111" s="1">
        <v>5.7061722137739796E-10</v>
      </c>
      <c r="G111" t="s">
        <v>1218</v>
      </c>
      <c r="H111" t="s">
        <v>1218</v>
      </c>
      <c r="I111" t="s">
        <v>4073</v>
      </c>
      <c r="J111" t="s">
        <v>1604</v>
      </c>
    </row>
    <row r="112" spans="1:11">
      <c r="A112" t="s">
        <v>1219</v>
      </c>
      <c r="B112" s="1">
        <v>5.3385742468758603E-14</v>
      </c>
      <c r="C112">
        <v>0.39186167216534101</v>
      </c>
      <c r="D112">
        <v>1</v>
      </c>
      <c r="E112">
        <v>0.995</v>
      </c>
      <c r="F112" s="1">
        <v>8.4477598882563501E-10</v>
      </c>
      <c r="G112" t="s">
        <v>1219</v>
      </c>
      <c r="H112" t="s">
        <v>1573</v>
      </c>
      <c r="I112" t="s">
        <v>1573</v>
      </c>
      <c r="J112" t="s">
        <v>1574</v>
      </c>
    </row>
    <row r="113" spans="1:11">
      <c r="A113" t="s">
        <v>1220</v>
      </c>
      <c r="B113" s="1">
        <v>5.78261128943737E-14</v>
      </c>
      <c r="C113">
        <v>0.49314118355046299</v>
      </c>
      <c r="D113">
        <v>0.94299999999999995</v>
      </c>
      <c r="E113">
        <v>0.872</v>
      </c>
      <c r="F113" s="1">
        <v>9.1504041044056895E-10</v>
      </c>
      <c r="G113" t="s">
        <v>1220</v>
      </c>
      <c r="H113" t="s">
        <v>1708</v>
      </c>
      <c r="I113" t="s">
        <v>3994</v>
      </c>
      <c r="J113" t="s">
        <v>1709</v>
      </c>
    </row>
    <row r="114" spans="1:11">
      <c r="A114" t="s">
        <v>1221</v>
      </c>
      <c r="B114" s="1">
        <v>5.8403824141613699E-14</v>
      </c>
      <c r="C114">
        <v>0.85527469100209697</v>
      </c>
      <c r="D114">
        <v>0.63200000000000001</v>
      </c>
      <c r="E114">
        <v>0.72</v>
      </c>
      <c r="F114" s="1">
        <v>9.2418211321689496E-10</v>
      </c>
      <c r="G114" t="s">
        <v>1222</v>
      </c>
      <c r="H114" t="s">
        <v>1889</v>
      </c>
      <c r="I114" t="s">
        <v>4600</v>
      </c>
      <c r="J114" t="s">
        <v>1890</v>
      </c>
      <c r="K114" t="s">
        <v>4601</v>
      </c>
    </row>
    <row r="115" spans="1:11">
      <c r="A115" t="s">
        <v>1223</v>
      </c>
      <c r="B115" s="1">
        <v>6.2594951039373802E-14</v>
      </c>
      <c r="C115">
        <v>0.81945836895802304</v>
      </c>
      <c r="D115">
        <v>0.42499999999999999</v>
      </c>
      <c r="E115">
        <v>7.9000000000000001E-2</v>
      </c>
      <c r="F115" s="1">
        <v>9.9050250524705004E-10</v>
      </c>
      <c r="G115" t="s">
        <v>1223</v>
      </c>
      <c r="H115" t="s">
        <v>1223</v>
      </c>
      <c r="I115" t="s">
        <v>3519</v>
      </c>
      <c r="J115" t="s">
        <v>1540</v>
      </c>
      <c r="K115" t="s">
        <v>3520</v>
      </c>
    </row>
    <row r="116" spans="1:11">
      <c r="A116" t="s">
        <v>1224</v>
      </c>
      <c r="B116" s="1">
        <v>7.5909130723135306E-14</v>
      </c>
      <c r="C116">
        <v>0.530610772517084</v>
      </c>
      <c r="D116">
        <v>0.99099999999999999</v>
      </c>
      <c r="E116">
        <v>0.98199999999999998</v>
      </c>
      <c r="F116" s="1">
        <v>1.2011860845628899E-9</v>
      </c>
      <c r="G116" t="s">
        <v>36</v>
      </c>
      <c r="H116" t="s">
        <v>1556</v>
      </c>
      <c r="I116" t="s">
        <v>3494</v>
      </c>
      <c r="J116" t="s">
        <v>1557</v>
      </c>
      <c r="K116" t="s">
        <v>3495</v>
      </c>
    </row>
    <row r="117" spans="1:11">
      <c r="A117" t="s">
        <v>1225</v>
      </c>
      <c r="B117" s="1">
        <v>8.5222400375842894E-14</v>
      </c>
      <c r="C117">
        <v>0.49813777246375002</v>
      </c>
      <c r="D117">
        <v>0.61299999999999999</v>
      </c>
      <c r="E117">
        <v>0.21199999999999999</v>
      </c>
      <c r="F117" s="1">
        <v>1.34855926354734E-9</v>
      </c>
      <c r="G117" t="s">
        <v>1225</v>
      </c>
      <c r="H117" t="s">
        <v>1787</v>
      </c>
      <c r="I117" t="s">
        <v>1787</v>
      </c>
      <c r="J117" t="s">
        <v>1720</v>
      </c>
      <c r="K117" t="s">
        <v>4253</v>
      </c>
    </row>
    <row r="118" spans="1:11">
      <c r="A118" t="s">
        <v>1226</v>
      </c>
      <c r="B118" s="1">
        <v>8.5708945124906294E-14</v>
      </c>
      <c r="C118">
        <v>0.48732738759272598</v>
      </c>
      <c r="D118">
        <v>0.61299999999999999</v>
      </c>
      <c r="E118">
        <v>0.23599999999999999</v>
      </c>
      <c r="F118" s="1">
        <v>1.3562583476565199E-9</v>
      </c>
      <c r="G118" t="s">
        <v>1226</v>
      </c>
      <c r="H118" t="s">
        <v>1881</v>
      </c>
      <c r="I118" t="s">
        <v>4552</v>
      </c>
      <c r="J118" t="s">
        <v>1882</v>
      </c>
      <c r="K118" t="s">
        <v>4553</v>
      </c>
    </row>
    <row r="119" spans="1:11">
      <c r="A119" t="s">
        <v>1227</v>
      </c>
      <c r="B119" s="1">
        <v>1.10755780404003E-13</v>
      </c>
      <c r="C119">
        <v>0.27176852809087598</v>
      </c>
      <c r="D119">
        <v>1</v>
      </c>
      <c r="E119">
        <v>0.99199999999999999</v>
      </c>
      <c r="F119" s="1">
        <v>1.75259946911295E-9</v>
      </c>
      <c r="G119" t="s">
        <v>1227</v>
      </c>
      <c r="H119" t="s">
        <v>1805</v>
      </c>
      <c r="I119" t="s">
        <v>4312</v>
      </c>
      <c r="J119" t="s">
        <v>1806</v>
      </c>
    </row>
    <row r="120" spans="1:11">
      <c r="A120" t="s">
        <v>1228</v>
      </c>
      <c r="B120" s="1">
        <v>1.3899534063476299E-13</v>
      </c>
      <c r="C120">
        <v>0.36307204525901399</v>
      </c>
      <c r="D120">
        <v>1</v>
      </c>
      <c r="E120">
        <v>0.98199999999999998</v>
      </c>
      <c r="F120" s="1">
        <v>2.19946227020449E-9</v>
      </c>
      <c r="G120" t="s">
        <v>1228</v>
      </c>
      <c r="H120" t="s">
        <v>1883</v>
      </c>
      <c r="I120" t="s">
        <v>4568</v>
      </c>
      <c r="J120" t="s">
        <v>1884</v>
      </c>
      <c r="K120" t="s">
        <v>4569</v>
      </c>
    </row>
    <row r="121" spans="1:11">
      <c r="A121" t="s">
        <v>1229</v>
      </c>
      <c r="B121" s="1">
        <v>1.3999555753974299E-13</v>
      </c>
      <c r="C121">
        <v>0.43004327455080199</v>
      </c>
      <c r="D121">
        <v>0.61299999999999999</v>
      </c>
      <c r="E121">
        <v>0.20399999999999999</v>
      </c>
      <c r="F121" s="1">
        <v>2.2152897025089E-9</v>
      </c>
      <c r="G121" t="s">
        <v>1229</v>
      </c>
      <c r="H121" t="s">
        <v>1825</v>
      </c>
      <c r="I121" t="s">
        <v>1825</v>
      </c>
      <c r="J121" t="s">
        <v>1826</v>
      </c>
      <c r="K121" t="s">
        <v>4371</v>
      </c>
    </row>
    <row r="122" spans="1:11">
      <c r="A122" t="s">
        <v>1230</v>
      </c>
      <c r="B122" s="1">
        <v>1.5384865964677599E-13</v>
      </c>
      <c r="C122">
        <v>0.26241502383706999</v>
      </c>
      <c r="D122">
        <v>1</v>
      </c>
      <c r="E122">
        <v>0.997</v>
      </c>
      <c r="F122" s="1">
        <v>2.4345011902505798E-9</v>
      </c>
      <c r="G122" t="s">
        <v>1230</v>
      </c>
      <c r="H122" t="s">
        <v>1230</v>
      </c>
      <c r="I122" t="s">
        <v>4854</v>
      </c>
      <c r="J122" t="s">
        <v>4855</v>
      </c>
    </row>
    <row r="123" spans="1:11">
      <c r="A123" t="s">
        <v>1231</v>
      </c>
      <c r="B123" s="1">
        <v>1.61097874340377E-13</v>
      </c>
      <c r="C123">
        <v>0.79673390080456497</v>
      </c>
      <c r="D123">
        <v>0.64200000000000002</v>
      </c>
      <c r="E123">
        <v>0.75900000000000001</v>
      </c>
      <c r="F123" s="1">
        <v>2.5492127635621202E-9</v>
      </c>
      <c r="G123" t="s">
        <v>1232</v>
      </c>
      <c r="H123" t="s">
        <v>1232</v>
      </c>
      <c r="J123" t="s">
        <v>1520</v>
      </c>
    </row>
    <row r="124" spans="1:11">
      <c r="A124" t="s">
        <v>1233</v>
      </c>
      <c r="B124" s="1">
        <v>1.7757255193521999E-13</v>
      </c>
      <c r="C124">
        <v>0.46072062789029999</v>
      </c>
      <c r="D124">
        <v>0.84899999999999998</v>
      </c>
      <c r="E124">
        <v>0.74099999999999999</v>
      </c>
      <c r="F124" s="1">
        <v>2.8099080618229199E-9</v>
      </c>
      <c r="G124" t="s">
        <v>1233</v>
      </c>
      <c r="H124" t="s">
        <v>1550</v>
      </c>
      <c r="I124" t="s">
        <v>3480</v>
      </c>
      <c r="J124" t="s">
        <v>1551</v>
      </c>
      <c r="K124" t="s">
        <v>3481</v>
      </c>
    </row>
    <row r="125" spans="1:11">
      <c r="A125" t="s">
        <v>1234</v>
      </c>
      <c r="B125" s="1">
        <v>1.7800221074226499E-13</v>
      </c>
      <c r="C125">
        <v>0.35827060560141</v>
      </c>
      <c r="D125">
        <v>1</v>
      </c>
      <c r="E125">
        <v>0.995</v>
      </c>
      <c r="F125" s="1">
        <v>2.8167069827855999E-9</v>
      </c>
      <c r="G125" t="s">
        <v>1234</v>
      </c>
      <c r="H125" t="s">
        <v>1867</v>
      </c>
      <c r="I125" t="s">
        <v>4483</v>
      </c>
      <c r="J125" t="s">
        <v>1868</v>
      </c>
      <c r="K125" t="s">
        <v>4484</v>
      </c>
    </row>
    <row r="126" spans="1:11">
      <c r="A126" t="s">
        <v>1235</v>
      </c>
      <c r="B126" s="1">
        <v>1.93443689509984E-13</v>
      </c>
      <c r="C126">
        <v>0.57073429229094497</v>
      </c>
      <c r="D126">
        <v>0.33</v>
      </c>
      <c r="E126">
        <v>0.115</v>
      </c>
      <c r="F126" s="1">
        <v>3.0610529428059899E-9</v>
      </c>
      <c r="G126" t="s">
        <v>1235</v>
      </c>
      <c r="H126" t="s">
        <v>1235</v>
      </c>
      <c r="I126" t="s">
        <v>4636</v>
      </c>
      <c r="K126" t="s">
        <v>4637</v>
      </c>
    </row>
    <row r="127" spans="1:11">
      <c r="A127" t="s">
        <v>1236</v>
      </c>
      <c r="B127" s="1">
        <v>2.25117516207925E-13</v>
      </c>
      <c r="C127">
        <v>0.36130481067709902</v>
      </c>
      <c r="D127">
        <v>0.5</v>
      </c>
      <c r="E127">
        <v>0.16800000000000001</v>
      </c>
      <c r="F127" s="1">
        <v>3.5622595764742099E-9</v>
      </c>
      <c r="G127" t="s">
        <v>1236</v>
      </c>
      <c r="H127" t="s">
        <v>1236</v>
      </c>
      <c r="J127" t="s">
        <v>1692</v>
      </c>
    </row>
    <row r="128" spans="1:11">
      <c r="A128" t="s">
        <v>1237</v>
      </c>
      <c r="B128" s="1">
        <v>2.7437143217714702E-13</v>
      </c>
      <c r="C128">
        <v>0.26375074427735901</v>
      </c>
      <c r="D128">
        <v>0.47199999999999998</v>
      </c>
      <c r="E128">
        <v>0.14099999999999999</v>
      </c>
      <c r="F128" s="1">
        <v>4.3416535427711699E-9</v>
      </c>
      <c r="G128" t="s">
        <v>1237</v>
      </c>
      <c r="H128" t="s">
        <v>1966</v>
      </c>
      <c r="I128" t="s">
        <v>4856</v>
      </c>
      <c r="J128" t="s">
        <v>1967</v>
      </c>
      <c r="K128" t="s">
        <v>4857</v>
      </c>
    </row>
    <row r="129" spans="1:11">
      <c r="A129" t="s">
        <v>1238</v>
      </c>
      <c r="B129" s="1">
        <v>3.0480656691728798E-13</v>
      </c>
      <c r="C129">
        <v>0.73945713219809195</v>
      </c>
      <c r="D129">
        <v>0.51900000000000002</v>
      </c>
      <c r="E129">
        <v>0.62</v>
      </c>
      <c r="F129" s="1">
        <v>4.82325911489917E-9</v>
      </c>
      <c r="G129" t="s">
        <v>1239</v>
      </c>
      <c r="H129" t="s">
        <v>1652</v>
      </c>
      <c r="I129" t="s">
        <v>3842</v>
      </c>
      <c r="J129" t="s">
        <v>1653</v>
      </c>
      <c r="K129" t="s">
        <v>3843</v>
      </c>
    </row>
    <row r="130" spans="1:11">
      <c r="A130" t="s">
        <v>1240</v>
      </c>
      <c r="B130" s="1">
        <v>3.2056213908148898E-13</v>
      </c>
      <c r="C130">
        <v>0.46988239107319701</v>
      </c>
      <c r="D130">
        <v>0.77400000000000002</v>
      </c>
      <c r="E130">
        <v>0.41899999999999998</v>
      </c>
      <c r="F130" s="1">
        <v>5.0725752888254802E-9</v>
      </c>
      <c r="G130" t="s">
        <v>1240</v>
      </c>
      <c r="H130" t="s">
        <v>1240</v>
      </c>
      <c r="J130" t="s">
        <v>4642</v>
      </c>
    </row>
    <row r="131" spans="1:11">
      <c r="A131" t="s">
        <v>1241</v>
      </c>
      <c r="B131" s="1">
        <v>3.2229002845622101E-13</v>
      </c>
      <c r="C131">
        <v>0.54429046064658204</v>
      </c>
      <c r="D131">
        <v>0.86799999999999999</v>
      </c>
      <c r="E131">
        <v>0.68300000000000005</v>
      </c>
      <c r="F131" s="1">
        <v>5.0999174102912397E-9</v>
      </c>
      <c r="G131" t="s">
        <v>1241</v>
      </c>
      <c r="H131" t="s">
        <v>1662</v>
      </c>
      <c r="I131" t="s">
        <v>3881</v>
      </c>
      <c r="J131" t="s">
        <v>1663</v>
      </c>
      <c r="K131" t="s">
        <v>3882</v>
      </c>
    </row>
    <row r="132" spans="1:11">
      <c r="A132" t="s">
        <v>1242</v>
      </c>
      <c r="B132" s="1">
        <v>3.24930520518465E-13</v>
      </c>
      <c r="C132">
        <v>0.95485151937387402</v>
      </c>
      <c r="D132">
        <v>0.66</v>
      </c>
      <c r="E132">
        <v>0.73</v>
      </c>
      <c r="F132" s="1">
        <v>5.1417005566841896E-9</v>
      </c>
      <c r="G132" t="s">
        <v>1243</v>
      </c>
      <c r="H132" t="s">
        <v>1895</v>
      </c>
      <c r="I132" t="s">
        <v>4625</v>
      </c>
      <c r="J132" t="s">
        <v>1896</v>
      </c>
      <c r="K132" t="s">
        <v>4626</v>
      </c>
    </row>
    <row r="133" spans="1:11">
      <c r="A133" t="s">
        <v>1244</v>
      </c>
      <c r="B133" s="1">
        <v>3.3919941754899901E-13</v>
      </c>
      <c r="C133">
        <v>0.39620340748174698</v>
      </c>
      <c r="D133">
        <v>0.443</v>
      </c>
      <c r="E133">
        <v>9.9000000000000005E-2</v>
      </c>
      <c r="F133" s="1">
        <v>5.3674915832953602E-9</v>
      </c>
      <c r="G133" t="s">
        <v>1244</v>
      </c>
      <c r="H133" t="s">
        <v>1727</v>
      </c>
      <c r="I133" t="s">
        <v>1727</v>
      </c>
      <c r="J133" t="s">
        <v>1728</v>
      </c>
      <c r="K133" t="s">
        <v>4065</v>
      </c>
    </row>
    <row r="134" spans="1:11">
      <c r="A134" t="s">
        <v>1245</v>
      </c>
      <c r="B134" s="1">
        <v>4.0373700770849698E-13</v>
      </c>
      <c r="C134">
        <v>0.455915874213079</v>
      </c>
      <c r="D134">
        <v>0.50900000000000001</v>
      </c>
      <c r="E134">
        <v>0.154</v>
      </c>
      <c r="F134" s="1">
        <v>6.3887344099792598E-9</v>
      </c>
      <c r="G134" t="s">
        <v>1245</v>
      </c>
      <c r="H134" t="s">
        <v>1245</v>
      </c>
      <c r="J134" t="s">
        <v>1720</v>
      </c>
    </row>
    <row r="135" spans="1:11">
      <c r="A135" t="s">
        <v>1246</v>
      </c>
      <c r="B135" s="1">
        <v>4.2487709988521E-13</v>
      </c>
      <c r="C135">
        <v>0.46939429707055003</v>
      </c>
      <c r="D135">
        <v>0.42499999999999999</v>
      </c>
      <c r="E135">
        <v>0.13600000000000001</v>
      </c>
      <c r="F135" s="1">
        <v>6.7232552285835598E-9</v>
      </c>
      <c r="G135" t="s">
        <v>1246</v>
      </c>
      <c r="H135" t="s">
        <v>1790</v>
      </c>
      <c r="I135" t="s">
        <v>4262</v>
      </c>
      <c r="J135" t="s">
        <v>1791</v>
      </c>
      <c r="K135" t="s">
        <v>4263</v>
      </c>
    </row>
    <row r="136" spans="1:11">
      <c r="A136" t="s">
        <v>1247</v>
      </c>
      <c r="B136" s="1">
        <v>4.7595988884061396E-13</v>
      </c>
      <c r="C136">
        <v>0.34829903990848399</v>
      </c>
      <c r="D136">
        <v>1</v>
      </c>
      <c r="E136">
        <v>0.99</v>
      </c>
      <c r="F136" s="1">
        <v>7.5315892810138796E-9</v>
      </c>
      <c r="G136" t="s">
        <v>1247</v>
      </c>
      <c r="H136" t="s">
        <v>1247</v>
      </c>
      <c r="I136" t="s">
        <v>3962</v>
      </c>
      <c r="J136" t="s">
        <v>1700</v>
      </c>
    </row>
    <row r="137" spans="1:11">
      <c r="A137" t="s">
        <v>1248</v>
      </c>
      <c r="B137" s="1">
        <v>4.7757507309759804E-13</v>
      </c>
      <c r="C137">
        <v>0.404883026428</v>
      </c>
      <c r="D137">
        <v>0.96199999999999997</v>
      </c>
      <c r="E137">
        <v>0.91100000000000003</v>
      </c>
      <c r="F137" s="1">
        <v>7.5571479566964004E-9</v>
      </c>
      <c r="G137" t="s">
        <v>1248</v>
      </c>
      <c r="H137" t="s">
        <v>1885</v>
      </c>
      <c r="I137" t="s">
        <v>4590</v>
      </c>
      <c r="J137" t="s">
        <v>1886</v>
      </c>
      <c r="K137" t="s">
        <v>4591</v>
      </c>
    </row>
    <row r="138" spans="1:11">
      <c r="A138" t="s">
        <v>1249</v>
      </c>
      <c r="B138" s="1">
        <v>5.97793997182826E-13</v>
      </c>
      <c r="C138">
        <v>0.281617049618066</v>
      </c>
      <c r="D138">
        <v>1</v>
      </c>
      <c r="E138">
        <v>1</v>
      </c>
      <c r="F138" s="1">
        <v>9.4594922114210302E-9</v>
      </c>
      <c r="G138" t="s">
        <v>1249</v>
      </c>
      <c r="H138" t="s">
        <v>1249</v>
      </c>
      <c r="I138" t="s">
        <v>4243</v>
      </c>
      <c r="J138" t="s">
        <v>1784</v>
      </c>
    </row>
    <row r="139" spans="1:11">
      <c r="A139" t="s">
        <v>1250</v>
      </c>
      <c r="B139" s="1">
        <v>6.8427151095676101E-13</v>
      </c>
      <c r="C139">
        <v>0.68455331663345398</v>
      </c>
      <c r="D139">
        <v>0.64200000000000002</v>
      </c>
      <c r="E139">
        <v>0.34599999999999997</v>
      </c>
      <c r="F139" s="1">
        <v>1.08279123893798E-8</v>
      </c>
      <c r="G139" t="s">
        <v>1250</v>
      </c>
      <c r="H139" t="s">
        <v>1958</v>
      </c>
      <c r="I139" t="s">
        <v>1958</v>
      </c>
      <c r="J139" t="s">
        <v>1959</v>
      </c>
    </row>
    <row r="140" spans="1:11">
      <c r="A140" t="s">
        <v>1251</v>
      </c>
      <c r="B140" s="1">
        <v>7.2550280493367998E-13</v>
      </c>
      <c r="C140">
        <v>0.63772823792461797</v>
      </c>
      <c r="D140">
        <v>0.40600000000000003</v>
      </c>
      <c r="E140">
        <v>8.8999999999999996E-2</v>
      </c>
      <c r="F140" s="1">
        <v>1.14803563852706E-8</v>
      </c>
      <c r="G140" t="s">
        <v>1251</v>
      </c>
      <c r="H140" t="s">
        <v>1850</v>
      </c>
      <c r="I140" t="s">
        <v>4452</v>
      </c>
      <c r="J140" t="s">
        <v>1851</v>
      </c>
      <c r="K140" t="s">
        <v>4453</v>
      </c>
    </row>
    <row r="141" spans="1:11">
      <c r="A141" t="s">
        <v>1252</v>
      </c>
      <c r="B141" s="1">
        <v>8.1666922139846697E-13</v>
      </c>
      <c r="C141">
        <v>0.46268304860766302</v>
      </c>
      <c r="D141">
        <v>0.64200000000000002</v>
      </c>
      <c r="E141">
        <v>0.246</v>
      </c>
      <c r="F141" s="1">
        <v>1.29229737594093E-8</v>
      </c>
      <c r="G141" t="s">
        <v>1252</v>
      </c>
      <c r="H141" t="s">
        <v>1252</v>
      </c>
      <c r="J141" t="s">
        <v>1710</v>
      </c>
    </row>
    <row r="142" spans="1:11">
      <c r="A142" t="s">
        <v>1253</v>
      </c>
      <c r="B142" s="1">
        <v>8.4810828131878698E-13</v>
      </c>
      <c r="C142">
        <v>0.55843685675019195</v>
      </c>
      <c r="D142">
        <v>0.53800000000000003</v>
      </c>
      <c r="E142">
        <v>0.17299999999999999</v>
      </c>
      <c r="F142" s="1">
        <v>1.3420465443588501E-8</v>
      </c>
      <c r="G142" t="s">
        <v>1253</v>
      </c>
      <c r="H142" t="s">
        <v>1925</v>
      </c>
      <c r="I142" t="s">
        <v>1925</v>
      </c>
      <c r="J142" t="s">
        <v>1926</v>
      </c>
    </row>
    <row r="143" spans="1:11">
      <c r="A143" t="s">
        <v>1254</v>
      </c>
      <c r="B143" s="1">
        <v>1.03633954586164E-12</v>
      </c>
      <c r="C143">
        <v>0.32786121274730301</v>
      </c>
      <c r="D143">
        <v>0.42499999999999999</v>
      </c>
      <c r="E143">
        <v>0.11</v>
      </c>
      <c r="F143" s="1">
        <v>1.6399036973714601E-8</v>
      </c>
      <c r="G143" t="s">
        <v>1254</v>
      </c>
      <c r="H143" t="s">
        <v>1254</v>
      </c>
      <c r="I143" t="s">
        <v>3383</v>
      </c>
      <c r="J143" t="s">
        <v>3384</v>
      </c>
      <c r="K143" t="s">
        <v>3385</v>
      </c>
    </row>
    <row r="144" spans="1:11">
      <c r="A144" t="s">
        <v>1255</v>
      </c>
      <c r="B144" s="1">
        <v>1.16285017917148E-12</v>
      </c>
      <c r="C144">
        <v>0.42162295473705702</v>
      </c>
      <c r="D144">
        <v>0.92500000000000004</v>
      </c>
      <c r="E144">
        <v>0.85099999999999998</v>
      </c>
      <c r="F144" s="1">
        <v>1.84009412352095E-8</v>
      </c>
      <c r="G144" t="s">
        <v>1255</v>
      </c>
      <c r="H144" t="s">
        <v>1255</v>
      </c>
      <c r="J144" t="s">
        <v>4033</v>
      </c>
    </row>
    <row r="145" spans="1:11">
      <c r="A145" t="s">
        <v>1256</v>
      </c>
      <c r="B145" s="1">
        <v>1.50232416937556E-12</v>
      </c>
      <c r="C145">
        <v>0.27691262071883699</v>
      </c>
      <c r="D145">
        <v>1</v>
      </c>
      <c r="E145">
        <v>1</v>
      </c>
      <c r="F145" s="1">
        <v>2.3772777656198799E-8</v>
      </c>
      <c r="G145" t="s">
        <v>1256</v>
      </c>
      <c r="H145" t="s">
        <v>1511</v>
      </c>
      <c r="I145" t="s">
        <v>3351</v>
      </c>
      <c r="J145" t="s">
        <v>1512</v>
      </c>
      <c r="K145" t="s">
        <v>3352</v>
      </c>
    </row>
    <row r="146" spans="1:11">
      <c r="A146" t="s">
        <v>1257</v>
      </c>
      <c r="B146" s="1">
        <v>1.53390996312724E-12</v>
      </c>
      <c r="C146">
        <v>0.74435597931497399</v>
      </c>
      <c r="D146">
        <v>0.55700000000000005</v>
      </c>
      <c r="E146">
        <v>0.64400000000000002</v>
      </c>
      <c r="F146" s="1">
        <v>2.4272591256525401E-8</v>
      </c>
      <c r="G146" t="s">
        <v>1257</v>
      </c>
      <c r="H146" t="s">
        <v>1614</v>
      </c>
      <c r="I146" t="s">
        <v>1614</v>
      </c>
      <c r="J146" t="s">
        <v>1540</v>
      </c>
      <c r="K146" t="s">
        <v>3705</v>
      </c>
    </row>
    <row r="147" spans="1:11">
      <c r="A147" t="s">
        <v>1258</v>
      </c>
      <c r="B147" s="1">
        <v>1.5503927009558401E-12</v>
      </c>
      <c r="C147">
        <v>0.41586488271088801</v>
      </c>
      <c r="D147">
        <v>0.39600000000000002</v>
      </c>
      <c r="E147">
        <v>0.13100000000000001</v>
      </c>
      <c r="F147" s="1">
        <v>2.4533414099925299E-8</v>
      </c>
      <c r="G147" t="s">
        <v>1258</v>
      </c>
      <c r="H147" t="s">
        <v>1258</v>
      </c>
      <c r="J147" t="s">
        <v>3584</v>
      </c>
    </row>
    <row r="148" spans="1:11">
      <c r="A148" t="s">
        <v>1259</v>
      </c>
      <c r="B148" s="1">
        <v>1.61289090483951E-12</v>
      </c>
      <c r="C148">
        <v>0.55080693834532302</v>
      </c>
      <c r="D148">
        <v>0.56599999999999995</v>
      </c>
      <c r="E148">
        <v>0.20200000000000001</v>
      </c>
      <c r="F148" s="1">
        <v>2.5522385678180399E-8</v>
      </c>
      <c r="G148" t="s">
        <v>1259</v>
      </c>
      <c r="H148" t="s">
        <v>1807</v>
      </c>
      <c r="I148" t="s">
        <v>1807</v>
      </c>
      <c r="J148" t="s">
        <v>1808</v>
      </c>
      <c r="K148" t="s">
        <v>4313</v>
      </c>
    </row>
    <row r="149" spans="1:11">
      <c r="A149" t="s">
        <v>1260</v>
      </c>
      <c r="B149" s="1">
        <v>1.7231590640069001E-12</v>
      </c>
      <c r="C149">
        <v>0.39330791284543698</v>
      </c>
      <c r="D149">
        <v>0.99099999999999999</v>
      </c>
      <c r="E149">
        <v>0.97399999999999998</v>
      </c>
      <c r="F149" s="1">
        <v>2.72672690288451E-8</v>
      </c>
      <c r="G149" t="s">
        <v>1260</v>
      </c>
      <c r="H149" t="s">
        <v>1954</v>
      </c>
      <c r="I149" t="s">
        <v>4834</v>
      </c>
      <c r="J149" t="s">
        <v>1955</v>
      </c>
      <c r="K149" t="s">
        <v>4835</v>
      </c>
    </row>
    <row r="150" spans="1:11">
      <c r="A150" t="s">
        <v>1261</v>
      </c>
      <c r="B150" s="1">
        <v>1.9607068507669598E-12</v>
      </c>
      <c r="C150">
        <v>0.26088986406722497</v>
      </c>
      <c r="D150">
        <v>0.30199999999999999</v>
      </c>
      <c r="E150">
        <v>3.6999999999999998E-2</v>
      </c>
      <c r="F150" s="1">
        <v>3.1026225206536403E-8</v>
      </c>
      <c r="G150" t="s">
        <v>1261</v>
      </c>
      <c r="H150" t="s">
        <v>1261</v>
      </c>
      <c r="J150" t="s">
        <v>3394</v>
      </c>
    </row>
    <row r="151" spans="1:11">
      <c r="A151" t="s">
        <v>1262</v>
      </c>
      <c r="B151" s="1">
        <v>2.3072568649342502E-12</v>
      </c>
      <c r="C151">
        <v>0.33560889181961501</v>
      </c>
      <c r="D151">
        <v>0.56599999999999995</v>
      </c>
      <c r="E151">
        <v>0.78800000000000003</v>
      </c>
      <c r="F151" s="1">
        <v>3.6510032630719603E-8</v>
      </c>
      <c r="G151" t="s">
        <v>894</v>
      </c>
      <c r="H151" t="s">
        <v>894</v>
      </c>
      <c r="J151" t="s">
        <v>1721</v>
      </c>
    </row>
    <row r="152" spans="1:11">
      <c r="A152" t="s">
        <v>1263</v>
      </c>
      <c r="B152" s="1">
        <v>2.34497599891769E-12</v>
      </c>
      <c r="C152">
        <v>0.38480881939938</v>
      </c>
      <c r="D152">
        <v>1</v>
      </c>
      <c r="E152">
        <v>0.94199999999999995</v>
      </c>
      <c r="F152" s="1">
        <v>3.71069002068736E-8</v>
      </c>
      <c r="G152" t="s">
        <v>1263</v>
      </c>
      <c r="H152" t="s">
        <v>1865</v>
      </c>
      <c r="I152" t="s">
        <v>1865</v>
      </c>
      <c r="J152" t="s">
        <v>1866</v>
      </c>
      <c r="K152" t="s">
        <v>4469</v>
      </c>
    </row>
    <row r="153" spans="1:11">
      <c r="A153" t="s">
        <v>1264</v>
      </c>
      <c r="B153" s="1">
        <v>2.9056002168554801E-12</v>
      </c>
      <c r="C153">
        <v>0.28087831894653997</v>
      </c>
      <c r="D153">
        <v>1</v>
      </c>
      <c r="E153">
        <v>0.99199999999999999</v>
      </c>
      <c r="F153" s="1">
        <v>4.5978217831521203E-8</v>
      </c>
      <c r="G153" t="s">
        <v>1264</v>
      </c>
      <c r="H153" t="s">
        <v>1913</v>
      </c>
      <c r="I153" t="s">
        <v>4695</v>
      </c>
      <c r="J153" t="s">
        <v>1914</v>
      </c>
    </row>
    <row r="154" spans="1:11">
      <c r="A154" t="s">
        <v>1265</v>
      </c>
      <c r="B154" s="1">
        <v>3.9393911148119699E-12</v>
      </c>
      <c r="C154">
        <v>0.348967723523741</v>
      </c>
      <c r="D154">
        <v>1</v>
      </c>
      <c r="E154">
        <v>0.995</v>
      </c>
      <c r="F154" s="1">
        <v>6.23369250007847E-8</v>
      </c>
      <c r="G154" t="s">
        <v>1265</v>
      </c>
      <c r="H154" t="s">
        <v>1563</v>
      </c>
      <c r="I154" t="s">
        <v>1563</v>
      </c>
      <c r="J154" t="s">
        <v>1564</v>
      </c>
      <c r="K154" t="s">
        <v>3518</v>
      </c>
    </row>
    <row r="155" spans="1:11">
      <c r="A155" t="s">
        <v>1266</v>
      </c>
      <c r="B155" s="1">
        <v>4.0326728898305798E-12</v>
      </c>
      <c r="C155">
        <v>0.35654158796676499</v>
      </c>
      <c r="D155">
        <v>1</v>
      </c>
      <c r="E155">
        <v>0.98699999999999999</v>
      </c>
      <c r="F155" s="1">
        <v>6.3813015808679102E-8</v>
      </c>
      <c r="G155" t="s">
        <v>1266</v>
      </c>
      <c r="H155" t="s">
        <v>1266</v>
      </c>
      <c r="I155" t="s">
        <v>3622</v>
      </c>
      <c r="J155" t="s">
        <v>3623</v>
      </c>
    </row>
    <row r="156" spans="1:11">
      <c r="A156" t="s">
        <v>1267</v>
      </c>
      <c r="B156" s="1">
        <v>4.0861315240131301E-12</v>
      </c>
      <c r="C156">
        <v>0.68432310111323502</v>
      </c>
      <c r="D156">
        <v>0.42499999999999999</v>
      </c>
      <c r="E156">
        <v>9.7000000000000003E-2</v>
      </c>
      <c r="F156" s="1">
        <v>6.4658945235983904E-8</v>
      </c>
      <c r="G156" t="s">
        <v>1267</v>
      </c>
      <c r="H156" t="s">
        <v>1543</v>
      </c>
      <c r="I156" t="s">
        <v>1543</v>
      </c>
      <c r="J156" t="s">
        <v>1540</v>
      </c>
      <c r="K156" t="s">
        <v>3440</v>
      </c>
    </row>
    <row r="157" spans="1:11">
      <c r="A157" t="s">
        <v>1268</v>
      </c>
      <c r="B157" s="1">
        <v>4.1414464498591001E-12</v>
      </c>
      <c r="C157">
        <v>0.28811204257462603</v>
      </c>
      <c r="D157">
        <v>1</v>
      </c>
      <c r="E157">
        <v>1</v>
      </c>
      <c r="F157" s="1">
        <v>6.5534248622570496E-8</v>
      </c>
      <c r="G157" t="s">
        <v>1268</v>
      </c>
      <c r="H157" t="s">
        <v>1686</v>
      </c>
      <c r="I157" t="s">
        <v>1686</v>
      </c>
      <c r="J157" t="s">
        <v>1687</v>
      </c>
      <c r="K157" t="s">
        <v>3934</v>
      </c>
    </row>
    <row r="158" spans="1:11">
      <c r="A158" t="s">
        <v>1269</v>
      </c>
      <c r="B158" s="1">
        <v>4.5481778943639303E-12</v>
      </c>
      <c r="C158">
        <v>0.57720629593944395</v>
      </c>
      <c r="D158">
        <v>0.72599999999999998</v>
      </c>
      <c r="E158">
        <v>0.39</v>
      </c>
      <c r="F158" s="1">
        <v>7.1970367000414897E-8</v>
      </c>
      <c r="G158" t="s">
        <v>1269</v>
      </c>
      <c r="H158" t="s">
        <v>1623</v>
      </c>
      <c r="I158" t="s">
        <v>1623</v>
      </c>
      <c r="J158" t="s">
        <v>1624</v>
      </c>
    </row>
    <row r="159" spans="1:11">
      <c r="A159" t="s">
        <v>1270</v>
      </c>
      <c r="B159" s="1">
        <v>4.7781094451057898E-12</v>
      </c>
      <c r="C159">
        <v>0.54381065256060801</v>
      </c>
      <c r="D159">
        <v>0.46200000000000002</v>
      </c>
      <c r="E159">
        <v>0.14699999999999999</v>
      </c>
      <c r="F159" s="1">
        <v>7.5608803859353993E-8</v>
      </c>
      <c r="G159" t="s">
        <v>1270</v>
      </c>
      <c r="H159" t="s">
        <v>1764</v>
      </c>
      <c r="I159" t="s">
        <v>4163</v>
      </c>
      <c r="J159" t="s">
        <v>1765</v>
      </c>
      <c r="K159" t="s">
        <v>3888</v>
      </c>
    </row>
    <row r="160" spans="1:11">
      <c r="A160" t="s">
        <v>1271</v>
      </c>
      <c r="B160" s="1">
        <v>4.8126966562867697E-12</v>
      </c>
      <c r="C160">
        <v>0.31917076698545999</v>
      </c>
      <c r="D160">
        <v>0.40600000000000003</v>
      </c>
      <c r="E160">
        <v>0.123</v>
      </c>
      <c r="F160" s="1">
        <v>7.6156111889081902E-8</v>
      </c>
      <c r="G160" t="s">
        <v>1271</v>
      </c>
      <c r="H160" t="s">
        <v>1875</v>
      </c>
      <c r="I160" t="s">
        <v>4517</v>
      </c>
      <c r="J160" t="s">
        <v>1876</v>
      </c>
    </row>
    <row r="161" spans="1:11">
      <c r="A161" t="s">
        <v>1272</v>
      </c>
      <c r="B161" s="1">
        <v>6.56063236367129E-12</v>
      </c>
      <c r="C161">
        <v>0.34316166956032401</v>
      </c>
      <c r="D161">
        <v>1</v>
      </c>
      <c r="E161">
        <v>0.997</v>
      </c>
      <c r="F161" s="1">
        <v>1.0381544652273401E-7</v>
      </c>
      <c r="G161" t="s">
        <v>1272</v>
      </c>
      <c r="H161" t="s">
        <v>1760</v>
      </c>
      <c r="I161" t="s">
        <v>1760</v>
      </c>
      <c r="J161" t="s">
        <v>1761</v>
      </c>
      <c r="K161" t="s">
        <v>4156</v>
      </c>
    </row>
    <row r="162" spans="1:11">
      <c r="A162" t="s">
        <v>1273</v>
      </c>
      <c r="B162" s="1">
        <v>6.8646159226940498E-12</v>
      </c>
      <c r="C162">
        <v>0.37772876117983201</v>
      </c>
      <c r="D162">
        <v>0.85799999999999998</v>
      </c>
      <c r="E162">
        <v>0.84799999999999998</v>
      </c>
      <c r="F162" s="1">
        <v>1.08625682360711E-7</v>
      </c>
      <c r="G162" t="s">
        <v>1273</v>
      </c>
      <c r="H162" t="s">
        <v>1924</v>
      </c>
      <c r="I162" t="s">
        <v>4718</v>
      </c>
      <c r="J162" t="s">
        <v>4719</v>
      </c>
      <c r="K162" t="s">
        <v>4720</v>
      </c>
    </row>
    <row r="163" spans="1:11">
      <c r="A163" t="s">
        <v>1274</v>
      </c>
      <c r="B163" s="1">
        <v>7.3684857086347795E-12</v>
      </c>
      <c r="C163">
        <v>0.291396086537417</v>
      </c>
      <c r="D163">
        <v>0.32100000000000001</v>
      </c>
      <c r="E163">
        <v>7.0999999999999994E-2</v>
      </c>
      <c r="F163" s="1">
        <v>1.1659891785343699E-7</v>
      </c>
      <c r="G163" t="s">
        <v>1274</v>
      </c>
      <c r="H163" t="s">
        <v>1274</v>
      </c>
      <c r="J163" t="s">
        <v>1720</v>
      </c>
    </row>
    <row r="164" spans="1:11">
      <c r="A164" t="s">
        <v>1275</v>
      </c>
      <c r="B164" s="1">
        <v>7.7236045934227898E-12</v>
      </c>
      <c r="C164">
        <v>0.47927213142303599</v>
      </c>
      <c r="D164">
        <v>0.34899999999999998</v>
      </c>
      <c r="E164">
        <v>7.2999999999999995E-2</v>
      </c>
      <c r="F164" s="1">
        <v>1.2221831908632201E-7</v>
      </c>
      <c r="G164" t="s">
        <v>1275</v>
      </c>
      <c r="H164" t="s">
        <v>1766</v>
      </c>
      <c r="I164" t="s">
        <v>4164</v>
      </c>
      <c r="J164" t="s">
        <v>1767</v>
      </c>
      <c r="K164" t="s">
        <v>3481</v>
      </c>
    </row>
    <row r="165" spans="1:11">
      <c r="A165" t="s">
        <v>1276</v>
      </c>
      <c r="B165" s="1">
        <v>9.0187094071827402E-12</v>
      </c>
      <c r="C165">
        <v>0.36458642027729998</v>
      </c>
      <c r="D165">
        <v>0.93400000000000005</v>
      </c>
      <c r="E165">
        <v>0.91900000000000004</v>
      </c>
      <c r="F165" s="1">
        <v>1.4271205765925999E-7</v>
      </c>
      <c r="G165" t="s">
        <v>1276</v>
      </c>
      <c r="H165" t="s">
        <v>1740</v>
      </c>
      <c r="I165" t="s">
        <v>1740</v>
      </c>
      <c r="J165" t="s">
        <v>1691</v>
      </c>
    </row>
    <row r="166" spans="1:11">
      <c r="A166" t="s">
        <v>1277</v>
      </c>
      <c r="B166" s="1">
        <v>1.1253250178299899E-11</v>
      </c>
      <c r="C166">
        <v>0.56697090904522196</v>
      </c>
      <c r="D166">
        <v>1</v>
      </c>
      <c r="E166">
        <v>0.96099999999999997</v>
      </c>
      <c r="F166" s="1">
        <v>1.7807143082141701E-7</v>
      </c>
      <c r="G166" t="s">
        <v>1277</v>
      </c>
      <c r="H166" t="s">
        <v>1859</v>
      </c>
      <c r="I166" t="s">
        <v>1859</v>
      </c>
      <c r="J166" t="s">
        <v>1860</v>
      </c>
      <c r="K166" t="s">
        <v>4462</v>
      </c>
    </row>
    <row r="167" spans="1:11">
      <c r="A167" t="s">
        <v>1278</v>
      </c>
      <c r="B167" s="1">
        <v>1.17747943024407E-11</v>
      </c>
      <c r="C167">
        <v>0.48523593327013598</v>
      </c>
      <c r="D167">
        <v>0.72599999999999998</v>
      </c>
      <c r="E167">
        <v>0.377</v>
      </c>
      <c r="F167" s="1">
        <v>1.8632434504182199E-7</v>
      </c>
      <c r="G167" t="s">
        <v>1278</v>
      </c>
      <c r="H167" t="s">
        <v>1800</v>
      </c>
      <c r="I167" t="s">
        <v>4303</v>
      </c>
      <c r="J167" t="s">
        <v>1801</v>
      </c>
      <c r="K167" t="s">
        <v>4304</v>
      </c>
    </row>
    <row r="168" spans="1:11">
      <c r="A168" t="s">
        <v>1279</v>
      </c>
      <c r="B168" s="1">
        <v>1.4083364070274601E-11</v>
      </c>
      <c r="C168">
        <v>0.33121348049041199</v>
      </c>
      <c r="D168">
        <v>1</v>
      </c>
      <c r="E168">
        <v>1</v>
      </c>
      <c r="F168" s="1">
        <v>2.2285515304802599E-7</v>
      </c>
      <c r="G168" t="s">
        <v>1279</v>
      </c>
      <c r="H168" t="s">
        <v>1279</v>
      </c>
      <c r="I168" t="s">
        <v>4286</v>
      </c>
      <c r="J168" t="s">
        <v>1795</v>
      </c>
    </row>
    <row r="169" spans="1:11">
      <c r="A169" t="s">
        <v>1280</v>
      </c>
      <c r="B169" s="1">
        <v>1.71713595212082E-11</v>
      </c>
      <c r="C169">
        <v>0.44192481536386402</v>
      </c>
      <c r="D169">
        <v>0.76400000000000001</v>
      </c>
      <c r="E169">
        <v>0.495</v>
      </c>
      <c r="F169" s="1">
        <v>2.7171959306359799E-7</v>
      </c>
      <c r="G169" t="s">
        <v>1280</v>
      </c>
      <c r="H169" t="s">
        <v>1856</v>
      </c>
      <c r="I169" t="s">
        <v>4460</v>
      </c>
      <c r="J169" t="s">
        <v>1857</v>
      </c>
      <c r="K169" t="s">
        <v>4461</v>
      </c>
    </row>
    <row r="170" spans="1:11">
      <c r="A170" t="s">
        <v>1281</v>
      </c>
      <c r="B170" s="1">
        <v>1.8189393042250899E-11</v>
      </c>
      <c r="C170">
        <v>0.279889735246028</v>
      </c>
      <c r="D170">
        <v>1</v>
      </c>
      <c r="E170">
        <v>0.99199999999999999</v>
      </c>
      <c r="F170" s="1">
        <v>2.8782895550057802E-7</v>
      </c>
      <c r="G170" t="s">
        <v>1281</v>
      </c>
      <c r="H170" t="s">
        <v>1762</v>
      </c>
      <c r="I170" t="s">
        <v>4161</v>
      </c>
      <c r="J170" t="s">
        <v>1763</v>
      </c>
      <c r="K170" t="s">
        <v>4162</v>
      </c>
    </row>
    <row r="171" spans="1:11">
      <c r="A171" t="s">
        <v>1282</v>
      </c>
      <c r="B171" s="1">
        <v>1.9042441246150901E-11</v>
      </c>
      <c r="C171">
        <v>0.36192429982487601</v>
      </c>
      <c r="D171">
        <v>0.65100000000000002</v>
      </c>
      <c r="E171">
        <v>0.26400000000000001</v>
      </c>
      <c r="F171" s="1">
        <v>3.0132759027909201E-7</v>
      </c>
      <c r="G171" t="s">
        <v>1282</v>
      </c>
      <c r="H171" t="s">
        <v>1560</v>
      </c>
      <c r="I171" t="s">
        <v>1560</v>
      </c>
      <c r="J171" t="s">
        <v>1561</v>
      </c>
      <c r="K171" t="s">
        <v>3504</v>
      </c>
    </row>
    <row r="172" spans="1:11">
      <c r="A172" t="s">
        <v>1283</v>
      </c>
      <c r="B172" s="1">
        <v>1.9073388254672198E-11</v>
      </c>
      <c r="C172">
        <v>0.44488158054479399</v>
      </c>
      <c r="D172">
        <v>0.98099999999999998</v>
      </c>
      <c r="E172">
        <v>0.93500000000000005</v>
      </c>
      <c r="F172" s="1">
        <v>3.0181729574193301E-7</v>
      </c>
      <c r="G172" t="s">
        <v>1283</v>
      </c>
      <c r="H172" t="s">
        <v>1654</v>
      </c>
      <c r="I172" t="s">
        <v>3855</v>
      </c>
      <c r="J172" t="s">
        <v>1655</v>
      </c>
      <c r="K172" t="s">
        <v>3856</v>
      </c>
    </row>
    <row r="173" spans="1:11">
      <c r="A173" t="s">
        <v>1284</v>
      </c>
      <c r="B173" s="1">
        <v>2.0325535559011201E-11</v>
      </c>
      <c r="C173">
        <v>0.30268718120086502</v>
      </c>
      <c r="D173">
        <v>0.39600000000000002</v>
      </c>
      <c r="E173">
        <v>9.1999999999999998E-2</v>
      </c>
      <c r="F173" s="1">
        <v>3.2163127468579299E-7</v>
      </c>
      <c r="G173" t="s">
        <v>1284</v>
      </c>
      <c r="H173" t="s">
        <v>1674</v>
      </c>
      <c r="I173" t="s">
        <v>1674</v>
      </c>
      <c r="J173" t="s">
        <v>3895</v>
      </c>
    </row>
    <row r="174" spans="1:11">
      <c r="A174" t="s">
        <v>1285</v>
      </c>
      <c r="B174" s="1">
        <v>2.0675350160340099E-11</v>
      </c>
      <c r="C174">
        <v>0.47220937599880702</v>
      </c>
      <c r="D174">
        <v>0.51900000000000002</v>
      </c>
      <c r="E174">
        <v>0.16800000000000001</v>
      </c>
      <c r="F174" s="1">
        <v>3.2716674093722201E-7</v>
      </c>
      <c r="G174" t="s">
        <v>1286</v>
      </c>
      <c r="H174" t="s">
        <v>1949</v>
      </c>
      <c r="I174" t="s">
        <v>1949</v>
      </c>
      <c r="J174" t="s">
        <v>1950</v>
      </c>
      <c r="K174" t="s">
        <v>4581</v>
      </c>
    </row>
    <row r="175" spans="1:11">
      <c r="A175" t="s">
        <v>1287</v>
      </c>
      <c r="B175" s="1">
        <v>2.10063211815472E-11</v>
      </c>
      <c r="C175">
        <v>0.53438717344998998</v>
      </c>
      <c r="D175">
        <v>0.63200000000000001</v>
      </c>
      <c r="E175">
        <v>0.28499999999999998</v>
      </c>
      <c r="F175" s="1">
        <v>3.3240402637680401E-7</v>
      </c>
      <c r="G175" t="s">
        <v>1287</v>
      </c>
      <c r="H175" t="s">
        <v>1841</v>
      </c>
      <c r="I175" t="s">
        <v>1841</v>
      </c>
      <c r="J175" t="s">
        <v>4422</v>
      </c>
    </row>
    <row r="176" spans="1:11">
      <c r="A176" t="s">
        <v>1288</v>
      </c>
      <c r="B176" s="1">
        <v>2.57332230892577E-11</v>
      </c>
      <c r="C176">
        <v>0.66671322736091998</v>
      </c>
      <c r="D176">
        <v>0.57499999999999996</v>
      </c>
      <c r="E176">
        <v>0.26400000000000001</v>
      </c>
      <c r="F176" s="1">
        <v>4.07202522164414E-7</v>
      </c>
      <c r="G176" t="s">
        <v>1288</v>
      </c>
      <c r="H176" t="s">
        <v>1288</v>
      </c>
      <c r="J176" t="s">
        <v>3435</v>
      </c>
      <c r="K176" t="s">
        <v>3699</v>
      </c>
    </row>
    <row r="177" spans="1:11">
      <c r="A177" t="s">
        <v>1289</v>
      </c>
      <c r="B177" s="1">
        <v>2.7817911027047901E-11</v>
      </c>
      <c r="C177">
        <v>0.89049881376265205</v>
      </c>
      <c r="D177">
        <v>0.97199999999999998</v>
      </c>
      <c r="E177">
        <v>0.90800000000000003</v>
      </c>
      <c r="F177" s="1">
        <v>4.40190624092005E-7</v>
      </c>
      <c r="G177" t="s">
        <v>1289</v>
      </c>
      <c r="H177" t="s">
        <v>1289</v>
      </c>
    </row>
    <row r="178" spans="1:11">
      <c r="A178" t="s">
        <v>1290</v>
      </c>
      <c r="B178" s="1">
        <v>3.2724124582882603E-11</v>
      </c>
      <c r="C178">
        <v>0.45160768658893402</v>
      </c>
      <c r="D178">
        <v>0.99099999999999999</v>
      </c>
      <c r="E178">
        <v>0.995</v>
      </c>
      <c r="F178" s="1">
        <v>5.17826547399534E-7</v>
      </c>
      <c r="G178" t="s">
        <v>1290</v>
      </c>
      <c r="H178" t="s">
        <v>1587</v>
      </c>
      <c r="I178" t="s">
        <v>3600</v>
      </c>
      <c r="J178" t="s">
        <v>1588</v>
      </c>
      <c r="K178" t="s">
        <v>3601</v>
      </c>
    </row>
    <row r="179" spans="1:11">
      <c r="A179" t="s">
        <v>1291</v>
      </c>
      <c r="B179" s="1">
        <v>3.3160195240731202E-11</v>
      </c>
      <c r="C179">
        <v>0.511346838456188</v>
      </c>
      <c r="D179">
        <v>0.97199999999999998</v>
      </c>
      <c r="E179">
        <v>0.85299999999999998</v>
      </c>
      <c r="F179" s="1">
        <v>5.2472692948933103E-7</v>
      </c>
      <c r="G179" t="s">
        <v>1291</v>
      </c>
      <c r="H179" t="s">
        <v>1291</v>
      </c>
      <c r="J179" t="s">
        <v>3386</v>
      </c>
    </row>
    <row r="180" spans="1:11">
      <c r="A180" t="s">
        <v>1292</v>
      </c>
      <c r="B180" s="1">
        <v>3.4134362937443498E-11</v>
      </c>
      <c r="C180">
        <v>0.26215010367951203</v>
      </c>
      <c r="D180">
        <v>0.311</v>
      </c>
      <c r="E180">
        <v>0.107</v>
      </c>
      <c r="F180" s="1">
        <v>5.4014215912210495E-7</v>
      </c>
      <c r="G180" t="s">
        <v>1292</v>
      </c>
      <c r="H180" t="s">
        <v>1292</v>
      </c>
      <c r="J180" t="s">
        <v>4302</v>
      </c>
    </row>
    <row r="181" spans="1:11">
      <c r="A181" t="s">
        <v>1293</v>
      </c>
      <c r="B181" s="1">
        <v>3.50960620983057E-11</v>
      </c>
      <c r="C181">
        <v>0.53454692109673396</v>
      </c>
      <c r="D181">
        <v>0.434</v>
      </c>
      <c r="E181">
        <v>0.53900000000000003</v>
      </c>
      <c r="F181" s="1">
        <v>5.5536008664358999E-7</v>
      </c>
      <c r="G181" t="s">
        <v>1294</v>
      </c>
      <c r="H181" t="s">
        <v>1893</v>
      </c>
      <c r="I181" t="s">
        <v>1893</v>
      </c>
      <c r="J181" t="s">
        <v>1894</v>
      </c>
    </row>
    <row r="182" spans="1:11">
      <c r="A182" t="s">
        <v>1295</v>
      </c>
      <c r="B182" s="1">
        <v>3.53384596491525E-11</v>
      </c>
      <c r="C182">
        <v>0.381984422106453</v>
      </c>
      <c r="D182">
        <v>0.50900000000000001</v>
      </c>
      <c r="E182">
        <v>0.157</v>
      </c>
      <c r="F182" s="1">
        <v>5.5919578548818896E-7</v>
      </c>
      <c r="G182" t="s">
        <v>1295</v>
      </c>
      <c r="H182" t="s">
        <v>1576</v>
      </c>
      <c r="I182" t="s">
        <v>3555</v>
      </c>
      <c r="J182" t="s">
        <v>1577</v>
      </c>
      <c r="K182" t="s">
        <v>3556</v>
      </c>
    </row>
    <row r="183" spans="1:11">
      <c r="A183" t="s">
        <v>1296</v>
      </c>
      <c r="B183" s="1">
        <v>3.7124980747683802E-11</v>
      </c>
      <c r="C183">
        <v>0.4487611398061</v>
      </c>
      <c r="D183">
        <v>0.83</v>
      </c>
      <c r="E183">
        <v>0.73</v>
      </c>
      <c r="F183" s="1">
        <v>5.8746569535134795E-7</v>
      </c>
      <c r="G183" t="s">
        <v>1296</v>
      </c>
      <c r="H183" t="s">
        <v>1821</v>
      </c>
      <c r="I183" t="s">
        <v>1821</v>
      </c>
      <c r="J183" t="s">
        <v>1822</v>
      </c>
      <c r="K183" t="s">
        <v>4368</v>
      </c>
    </row>
    <row r="184" spans="1:11">
      <c r="A184" t="s">
        <v>1297</v>
      </c>
      <c r="B184" s="1">
        <v>3.85301416618736E-11</v>
      </c>
      <c r="C184">
        <v>0.54317974457609897</v>
      </c>
      <c r="D184">
        <v>0.55700000000000005</v>
      </c>
      <c r="E184">
        <v>0.191</v>
      </c>
      <c r="F184" s="1">
        <v>6.0970096165748704E-7</v>
      </c>
      <c r="G184" t="s">
        <v>1297</v>
      </c>
      <c r="H184" t="s">
        <v>1508</v>
      </c>
      <c r="I184" t="s">
        <v>3345</v>
      </c>
      <c r="J184" t="s">
        <v>1509</v>
      </c>
      <c r="K184" t="s">
        <v>3346</v>
      </c>
    </row>
    <row r="185" spans="1:11">
      <c r="A185" t="s">
        <v>1298</v>
      </c>
      <c r="B185" s="1">
        <v>4.4099901035116198E-11</v>
      </c>
      <c r="C185">
        <v>0.72794359286767696</v>
      </c>
      <c r="D185">
        <v>0.623</v>
      </c>
      <c r="E185">
        <v>0.72799999999999998</v>
      </c>
      <c r="F185" s="1">
        <v>6.97836833979678E-7</v>
      </c>
      <c r="G185" t="s">
        <v>1299</v>
      </c>
      <c r="H185" t="s">
        <v>1299</v>
      </c>
    </row>
    <row r="186" spans="1:11">
      <c r="A186" t="s">
        <v>1300</v>
      </c>
      <c r="B186" s="1">
        <v>4.4369742003469199E-11</v>
      </c>
      <c r="C186">
        <v>0.30345552545687499</v>
      </c>
      <c r="D186">
        <v>1</v>
      </c>
      <c r="E186">
        <v>0.99199999999999999</v>
      </c>
      <c r="F186" s="1">
        <v>7.0210679746289599E-7</v>
      </c>
      <c r="G186" t="s">
        <v>1300</v>
      </c>
      <c r="H186" t="s">
        <v>1518</v>
      </c>
      <c r="I186" t="s">
        <v>3361</v>
      </c>
      <c r="J186" t="s">
        <v>1519</v>
      </c>
      <c r="K186" t="s">
        <v>3362</v>
      </c>
    </row>
    <row r="187" spans="1:11">
      <c r="A187" t="s">
        <v>1301</v>
      </c>
      <c r="B187" s="1">
        <v>4.45695589219764E-11</v>
      </c>
      <c r="C187">
        <v>0.37269553183432302</v>
      </c>
      <c r="D187">
        <v>0.96199999999999997</v>
      </c>
      <c r="E187">
        <v>0.93200000000000005</v>
      </c>
      <c r="F187" s="1">
        <v>7.0526870038135404E-7</v>
      </c>
      <c r="G187" t="s">
        <v>1301</v>
      </c>
      <c r="H187" t="s">
        <v>1741</v>
      </c>
      <c r="I187" t="s">
        <v>1741</v>
      </c>
      <c r="J187" t="s">
        <v>4087</v>
      </c>
    </row>
    <row r="188" spans="1:11">
      <c r="A188" t="s">
        <v>1302</v>
      </c>
      <c r="B188" s="1">
        <v>4.6147648326230698E-11</v>
      </c>
      <c r="C188">
        <v>0.47376500414977502</v>
      </c>
      <c r="D188">
        <v>0.66</v>
      </c>
      <c r="E188">
        <v>0.41599999999999998</v>
      </c>
      <c r="F188" s="1">
        <v>7.30240387114275E-7</v>
      </c>
      <c r="G188" t="s">
        <v>1302</v>
      </c>
      <c r="H188" t="s">
        <v>1656</v>
      </c>
      <c r="I188" t="s">
        <v>3861</v>
      </c>
      <c r="J188" t="s">
        <v>1657</v>
      </c>
      <c r="K188" t="s">
        <v>3862</v>
      </c>
    </row>
    <row r="189" spans="1:11">
      <c r="A189" t="s">
        <v>1303</v>
      </c>
      <c r="B189" s="1">
        <v>5.8471935172917304E-11</v>
      </c>
      <c r="C189">
        <v>0.32774233426972799</v>
      </c>
      <c r="D189">
        <v>1</v>
      </c>
      <c r="E189">
        <v>0.99</v>
      </c>
      <c r="F189" s="1">
        <v>9.2525990217624297E-7</v>
      </c>
      <c r="G189" t="s">
        <v>1303</v>
      </c>
      <c r="H189" t="s">
        <v>1303</v>
      </c>
      <c r="I189" t="s">
        <v>4072</v>
      </c>
      <c r="J189" t="s">
        <v>1731</v>
      </c>
    </row>
    <row r="190" spans="1:11">
      <c r="A190" t="s">
        <v>1304</v>
      </c>
      <c r="B190" s="1">
        <v>6.2357715492691104E-11</v>
      </c>
      <c r="C190">
        <v>0.31486888061675999</v>
      </c>
      <c r="D190">
        <v>1</v>
      </c>
      <c r="E190">
        <v>0.95499999999999996</v>
      </c>
      <c r="F190" s="1">
        <v>9.8674848995634302E-7</v>
      </c>
      <c r="G190" t="s">
        <v>1304</v>
      </c>
      <c r="H190" t="s">
        <v>1304</v>
      </c>
      <c r="I190" t="s">
        <v>3826</v>
      </c>
      <c r="J190" t="s">
        <v>3827</v>
      </c>
      <c r="K190" t="s">
        <v>3828</v>
      </c>
    </row>
    <row r="191" spans="1:11">
      <c r="A191" t="s">
        <v>1305</v>
      </c>
      <c r="B191" s="1">
        <v>7.1610215852080895E-11</v>
      </c>
      <c r="C191">
        <v>0.30485734167532702</v>
      </c>
      <c r="D191">
        <v>0.46200000000000002</v>
      </c>
      <c r="E191">
        <v>0.13100000000000001</v>
      </c>
      <c r="F191" s="1">
        <v>1.1331600556433301E-6</v>
      </c>
      <c r="G191" t="s">
        <v>1305</v>
      </c>
      <c r="H191" t="s">
        <v>1305</v>
      </c>
      <c r="I191" t="s">
        <v>3948</v>
      </c>
      <c r="J191" t="s">
        <v>3394</v>
      </c>
      <c r="K191" t="s">
        <v>3395</v>
      </c>
    </row>
    <row r="192" spans="1:11">
      <c r="A192" t="s">
        <v>1306</v>
      </c>
      <c r="B192" s="1">
        <v>7.3080257102882406E-11</v>
      </c>
      <c r="C192">
        <v>0.429620352150758</v>
      </c>
      <c r="D192">
        <v>0.434</v>
      </c>
      <c r="E192">
        <v>0.13900000000000001</v>
      </c>
      <c r="F192" s="1">
        <v>1.1564219883960099E-6</v>
      </c>
      <c r="G192" t="s">
        <v>1306</v>
      </c>
      <c r="H192" t="s">
        <v>1306</v>
      </c>
      <c r="J192" t="s">
        <v>1525</v>
      </c>
    </row>
    <row r="193" spans="1:11">
      <c r="A193" t="s">
        <v>1307</v>
      </c>
      <c r="B193" s="1">
        <v>7.5516285473408902E-11</v>
      </c>
      <c r="C193">
        <v>0.388937632319101</v>
      </c>
      <c r="D193">
        <v>1</v>
      </c>
      <c r="E193">
        <v>0.92900000000000005</v>
      </c>
      <c r="F193" s="1">
        <v>1.19496970133122E-6</v>
      </c>
      <c r="G193" t="s">
        <v>1307</v>
      </c>
      <c r="H193" t="s">
        <v>1307</v>
      </c>
      <c r="J193" t="s">
        <v>1685</v>
      </c>
    </row>
    <row r="194" spans="1:11">
      <c r="A194" t="s">
        <v>1308</v>
      </c>
      <c r="B194" s="1">
        <v>8.1813365551745906E-11</v>
      </c>
      <c r="C194">
        <v>0.42289801385883202</v>
      </c>
      <c r="D194">
        <v>0.623</v>
      </c>
      <c r="E194">
        <v>0.309</v>
      </c>
      <c r="F194" s="1">
        <v>1.29461469649083E-6</v>
      </c>
      <c r="G194" t="s">
        <v>1308</v>
      </c>
      <c r="H194" t="s">
        <v>1715</v>
      </c>
      <c r="I194" t="s">
        <v>4006</v>
      </c>
      <c r="J194" t="s">
        <v>1716</v>
      </c>
      <c r="K194" t="s">
        <v>4007</v>
      </c>
    </row>
    <row r="195" spans="1:11">
      <c r="A195" t="s">
        <v>1309</v>
      </c>
      <c r="B195" s="1">
        <v>8.4621623202656705E-11</v>
      </c>
      <c r="C195">
        <v>0.30486835643179599</v>
      </c>
      <c r="D195">
        <v>1</v>
      </c>
      <c r="E195">
        <v>0.99</v>
      </c>
      <c r="F195" s="1">
        <v>1.3390525655588399E-6</v>
      </c>
      <c r="G195" t="s">
        <v>1309</v>
      </c>
      <c r="H195" t="s">
        <v>1815</v>
      </c>
      <c r="I195" t="s">
        <v>4350</v>
      </c>
      <c r="J195" t="s">
        <v>1816</v>
      </c>
      <c r="K195" t="s">
        <v>4351</v>
      </c>
    </row>
    <row r="196" spans="1:11">
      <c r="A196" t="s">
        <v>1310</v>
      </c>
      <c r="B196" s="1">
        <v>8.6696190441722596E-11</v>
      </c>
      <c r="C196">
        <v>0.34159323104129302</v>
      </c>
      <c r="D196">
        <v>0.33</v>
      </c>
      <c r="E196">
        <v>8.1000000000000003E-2</v>
      </c>
      <c r="F196" s="1">
        <v>1.37188051754982E-6</v>
      </c>
      <c r="G196" t="s">
        <v>1310</v>
      </c>
      <c r="H196" t="s">
        <v>1310</v>
      </c>
      <c r="J196" t="s">
        <v>1609</v>
      </c>
    </row>
    <row r="197" spans="1:11">
      <c r="A197" t="s">
        <v>1311</v>
      </c>
      <c r="B197" s="1">
        <v>1.00635673057454E-10</v>
      </c>
      <c r="C197">
        <v>0.26539803147156399</v>
      </c>
      <c r="D197">
        <v>0.57499999999999996</v>
      </c>
      <c r="E197">
        <v>0.23599999999999999</v>
      </c>
      <c r="F197" s="1">
        <v>1.5924588904611501E-6</v>
      </c>
      <c r="G197" t="s">
        <v>1311</v>
      </c>
      <c r="H197" t="s">
        <v>1589</v>
      </c>
      <c r="I197" t="s">
        <v>1589</v>
      </c>
      <c r="J197" t="s">
        <v>1590</v>
      </c>
      <c r="K197" t="s">
        <v>3602</v>
      </c>
    </row>
    <row r="198" spans="1:11">
      <c r="A198" t="s">
        <v>1312</v>
      </c>
      <c r="B198" s="1">
        <v>1.0911055092962599E-10</v>
      </c>
      <c r="C198">
        <v>0.60431185700347601</v>
      </c>
      <c r="D198">
        <v>0.52800000000000002</v>
      </c>
      <c r="E198">
        <v>0.183</v>
      </c>
      <c r="F198" s="1">
        <v>1.7265653579104E-6</v>
      </c>
      <c r="G198" t="s">
        <v>1312</v>
      </c>
      <c r="H198" t="s">
        <v>1312</v>
      </c>
    </row>
    <row r="199" spans="1:11">
      <c r="A199" t="s">
        <v>1313</v>
      </c>
      <c r="B199" s="1">
        <v>1.13526193696831E-10</v>
      </c>
      <c r="C199">
        <v>0.35576643895550197</v>
      </c>
      <c r="D199">
        <v>0.95299999999999996</v>
      </c>
      <c r="E199">
        <v>0.76700000000000002</v>
      </c>
      <c r="F199" s="1">
        <v>1.79643848905866E-6</v>
      </c>
      <c r="G199" t="s">
        <v>1313</v>
      </c>
      <c r="H199" t="s">
        <v>1313</v>
      </c>
      <c r="I199" t="s">
        <v>4481</v>
      </c>
      <c r="J199" t="s">
        <v>3827</v>
      </c>
      <c r="K199" t="s">
        <v>4482</v>
      </c>
    </row>
    <row r="200" spans="1:11">
      <c r="A200" t="s">
        <v>1314</v>
      </c>
      <c r="B200" s="1">
        <v>1.17183328970853E-10</v>
      </c>
      <c r="C200">
        <v>0.32313116820155702</v>
      </c>
      <c r="D200">
        <v>0.33</v>
      </c>
      <c r="E200">
        <v>7.9000000000000001E-2</v>
      </c>
      <c r="F200" s="1">
        <v>1.85430899763477E-6</v>
      </c>
      <c r="G200" t="s">
        <v>1314</v>
      </c>
      <c r="H200" t="s">
        <v>1844</v>
      </c>
      <c r="I200" t="s">
        <v>4435</v>
      </c>
      <c r="J200" t="s">
        <v>1845</v>
      </c>
      <c r="K200" t="s">
        <v>4436</v>
      </c>
    </row>
    <row r="201" spans="1:11">
      <c r="A201" t="s">
        <v>1315</v>
      </c>
      <c r="B201" s="1">
        <v>1.1951439142647901E-10</v>
      </c>
      <c r="C201">
        <v>0.36082459296918001</v>
      </c>
      <c r="D201">
        <v>0.59399999999999997</v>
      </c>
      <c r="E201">
        <v>0.23300000000000001</v>
      </c>
      <c r="F201" s="1">
        <v>1.8911957299326001E-6</v>
      </c>
      <c r="G201" t="s">
        <v>1315</v>
      </c>
      <c r="H201" t="s">
        <v>1315</v>
      </c>
      <c r="I201" t="s">
        <v>3505</v>
      </c>
      <c r="J201" t="s">
        <v>1562</v>
      </c>
    </row>
    <row r="202" spans="1:11">
      <c r="A202" t="s">
        <v>1316</v>
      </c>
      <c r="B202" s="1">
        <v>1.2558984926049801E-10</v>
      </c>
      <c r="C202">
        <v>0.38792568487224099</v>
      </c>
      <c r="D202">
        <v>0.443</v>
      </c>
      <c r="E202">
        <v>0.16800000000000001</v>
      </c>
      <c r="F202" s="1">
        <v>1.9873337746981101E-6</v>
      </c>
      <c r="G202" t="s">
        <v>1316</v>
      </c>
      <c r="H202" t="s">
        <v>1316</v>
      </c>
      <c r="J202" t="s">
        <v>3386</v>
      </c>
    </row>
    <row r="203" spans="1:11">
      <c r="A203" t="s">
        <v>1317</v>
      </c>
      <c r="B203" s="1">
        <v>1.4166725039706299E-10</v>
      </c>
      <c r="C203">
        <v>0.448877440783857</v>
      </c>
      <c r="D203">
        <v>0.54700000000000004</v>
      </c>
      <c r="E203">
        <v>0.22</v>
      </c>
      <c r="F203" s="1">
        <v>2.2417425702831302E-6</v>
      </c>
      <c r="G203" t="s">
        <v>1317</v>
      </c>
      <c r="H203" t="s">
        <v>1317</v>
      </c>
    </row>
    <row r="204" spans="1:11">
      <c r="A204" t="s">
        <v>1318</v>
      </c>
      <c r="B204" s="1">
        <v>1.4368577561243801E-10</v>
      </c>
      <c r="C204">
        <v>0.43024617726567399</v>
      </c>
      <c r="D204">
        <v>1</v>
      </c>
      <c r="E204">
        <v>1</v>
      </c>
      <c r="F204" s="1">
        <v>2.2736837132912201E-6</v>
      </c>
      <c r="G204" t="s">
        <v>1318</v>
      </c>
      <c r="H204" t="s">
        <v>1591</v>
      </c>
      <c r="I204" t="s">
        <v>3604</v>
      </c>
      <c r="J204" t="s">
        <v>1592</v>
      </c>
      <c r="K204" t="s">
        <v>3605</v>
      </c>
    </row>
    <row r="205" spans="1:11">
      <c r="A205" t="s">
        <v>1319</v>
      </c>
      <c r="B205" s="1">
        <v>1.5258371409097701E-10</v>
      </c>
      <c r="C205">
        <v>0.40018909984456802</v>
      </c>
      <c r="D205">
        <v>0.76400000000000001</v>
      </c>
      <c r="E205">
        <v>0.52100000000000002</v>
      </c>
      <c r="F205" s="1">
        <v>2.41448469177562E-6</v>
      </c>
      <c r="G205" t="s">
        <v>1319</v>
      </c>
      <c r="H205" t="s">
        <v>1970</v>
      </c>
      <c r="I205" t="s">
        <v>1970</v>
      </c>
      <c r="J205" t="s">
        <v>1971</v>
      </c>
      <c r="K205" t="s">
        <v>4864</v>
      </c>
    </row>
    <row r="206" spans="1:11">
      <c r="A206" t="s">
        <v>1320</v>
      </c>
      <c r="B206" s="1">
        <v>1.5450690619474499E-10</v>
      </c>
      <c r="C206">
        <v>0.58805763486639095</v>
      </c>
      <c r="D206">
        <v>0.46200000000000002</v>
      </c>
      <c r="E206">
        <v>0.60199999999999998</v>
      </c>
      <c r="F206" s="1">
        <v>2.4449172836256399E-6</v>
      </c>
      <c r="G206" t="s">
        <v>1321</v>
      </c>
      <c r="H206" t="s">
        <v>1321</v>
      </c>
    </row>
    <row r="207" spans="1:11">
      <c r="A207" t="s">
        <v>1322</v>
      </c>
      <c r="B207" s="1">
        <v>1.5571027772476001E-10</v>
      </c>
      <c r="C207">
        <v>0.36569078262035298</v>
      </c>
      <c r="D207">
        <v>0.755</v>
      </c>
      <c r="E207">
        <v>0.49199999999999999</v>
      </c>
      <c r="F207" s="1">
        <v>2.4639594347166001E-6</v>
      </c>
      <c r="G207" t="s">
        <v>1322</v>
      </c>
      <c r="H207" t="s">
        <v>1619</v>
      </c>
      <c r="I207" t="s">
        <v>3712</v>
      </c>
      <c r="J207" t="s">
        <v>1620</v>
      </c>
      <c r="K207" t="s">
        <v>3713</v>
      </c>
    </row>
    <row r="208" spans="1:11">
      <c r="A208" t="s">
        <v>1323</v>
      </c>
      <c r="B208" s="1">
        <v>1.5644102080696701E-10</v>
      </c>
      <c r="C208">
        <v>0.251768952356758</v>
      </c>
      <c r="D208">
        <v>1</v>
      </c>
      <c r="E208">
        <v>1</v>
      </c>
      <c r="F208" s="1">
        <v>2.4755227132494402E-6</v>
      </c>
      <c r="G208" t="s">
        <v>74</v>
      </c>
      <c r="H208" t="s">
        <v>1921</v>
      </c>
      <c r="I208" t="s">
        <v>1921</v>
      </c>
      <c r="J208" t="s">
        <v>1920</v>
      </c>
      <c r="K208" t="s">
        <v>4709</v>
      </c>
    </row>
    <row r="209" spans="1:11">
      <c r="A209" t="s">
        <v>1324</v>
      </c>
      <c r="B209" s="1">
        <v>1.5896354517090501E-10</v>
      </c>
      <c r="C209">
        <v>0.47611460023472602</v>
      </c>
      <c r="D209">
        <v>0.80200000000000005</v>
      </c>
      <c r="E209">
        <v>0.53400000000000003</v>
      </c>
      <c r="F209" s="1">
        <v>2.5154391387843999E-6</v>
      </c>
      <c r="G209" t="s">
        <v>1324</v>
      </c>
      <c r="H209" t="s">
        <v>1724</v>
      </c>
      <c r="I209" t="s">
        <v>4053</v>
      </c>
      <c r="J209" t="s">
        <v>4054</v>
      </c>
      <c r="K209" t="s">
        <v>4055</v>
      </c>
    </row>
    <row r="210" spans="1:11">
      <c r="A210" t="s">
        <v>1325</v>
      </c>
      <c r="B210" s="1">
        <v>1.6337633925011599E-10</v>
      </c>
      <c r="C210">
        <v>0.57230503198335203</v>
      </c>
      <c r="D210">
        <v>0.57499999999999996</v>
      </c>
      <c r="E210">
        <v>0.29599999999999999</v>
      </c>
      <c r="F210" s="1">
        <v>2.58526719229384E-6</v>
      </c>
      <c r="G210" t="s">
        <v>1325</v>
      </c>
      <c r="H210" t="s">
        <v>1832</v>
      </c>
      <c r="I210" t="s">
        <v>4402</v>
      </c>
      <c r="J210" t="s">
        <v>1833</v>
      </c>
      <c r="K210" t="s">
        <v>4403</v>
      </c>
    </row>
    <row r="211" spans="1:11">
      <c r="A211" t="s">
        <v>1326</v>
      </c>
      <c r="B211" s="1">
        <v>1.6501982148558E-10</v>
      </c>
      <c r="C211">
        <v>0.46743767377603401</v>
      </c>
      <c r="D211">
        <v>0.77400000000000002</v>
      </c>
      <c r="E211">
        <v>0.65400000000000003</v>
      </c>
      <c r="F211" s="1">
        <v>2.61127365518782E-6</v>
      </c>
      <c r="G211" t="s">
        <v>1326</v>
      </c>
      <c r="H211" t="s">
        <v>1326</v>
      </c>
      <c r="J211" t="s">
        <v>1737</v>
      </c>
    </row>
    <row r="212" spans="1:11">
      <c r="A212" t="s">
        <v>1327</v>
      </c>
      <c r="B212" s="1">
        <v>2.08501501700099E-10</v>
      </c>
      <c r="C212">
        <v>0.51998995157105599</v>
      </c>
      <c r="D212">
        <v>0.73599999999999999</v>
      </c>
      <c r="E212">
        <v>0.67800000000000005</v>
      </c>
      <c r="F212" s="1">
        <v>3.2993277629023701E-6</v>
      </c>
      <c r="G212" t="s">
        <v>1327</v>
      </c>
      <c r="H212" t="s">
        <v>1610</v>
      </c>
      <c r="I212" t="s">
        <v>3692</v>
      </c>
      <c r="J212" t="s">
        <v>1611</v>
      </c>
    </row>
    <row r="213" spans="1:11">
      <c r="A213" t="s">
        <v>1328</v>
      </c>
      <c r="B213" s="1">
        <v>2.1444725453936299E-10</v>
      </c>
      <c r="C213">
        <v>0.58221492442188705</v>
      </c>
      <c r="D213">
        <v>1</v>
      </c>
      <c r="E213">
        <v>0.96099999999999997</v>
      </c>
      <c r="F213" s="1">
        <v>3.3934133558308799E-6</v>
      </c>
      <c r="G213" t="s">
        <v>1328</v>
      </c>
      <c r="H213" t="s">
        <v>1705</v>
      </c>
      <c r="I213" t="s">
        <v>3978</v>
      </c>
      <c r="J213" t="s">
        <v>1706</v>
      </c>
      <c r="K213" t="s">
        <v>3979</v>
      </c>
    </row>
    <row r="214" spans="1:11">
      <c r="A214" t="s">
        <v>1329</v>
      </c>
      <c r="B214" s="1">
        <v>2.1921213613824199E-10</v>
      </c>
      <c r="C214">
        <v>0.38970565882422697</v>
      </c>
      <c r="D214">
        <v>0.89600000000000002</v>
      </c>
      <c r="E214">
        <v>0.79800000000000004</v>
      </c>
      <c r="F214" s="1">
        <v>3.4688128422515302E-6</v>
      </c>
      <c r="G214" t="s">
        <v>1329</v>
      </c>
      <c r="H214" t="s">
        <v>1329</v>
      </c>
      <c r="I214" t="s">
        <v>4504</v>
      </c>
      <c r="J214" t="s">
        <v>1872</v>
      </c>
    </row>
    <row r="215" spans="1:11">
      <c r="A215" t="s">
        <v>1330</v>
      </c>
      <c r="B215" s="1">
        <v>2.52670437893719E-10</v>
      </c>
      <c r="C215">
        <v>0.51912870404252498</v>
      </c>
      <c r="D215">
        <v>0.93400000000000005</v>
      </c>
      <c r="E215">
        <v>0.91600000000000004</v>
      </c>
      <c r="F215" s="1">
        <v>3.9982570092302004E-6</v>
      </c>
      <c r="G215" t="s">
        <v>1330</v>
      </c>
      <c r="H215" t="s">
        <v>1330</v>
      </c>
      <c r="J215" t="s">
        <v>3813</v>
      </c>
    </row>
    <row r="216" spans="1:11">
      <c r="A216" t="s">
        <v>1331</v>
      </c>
      <c r="B216" s="1">
        <v>2.5331511381629499E-10</v>
      </c>
      <c r="C216">
        <v>0.333172072717553</v>
      </c>
      <c r="D216">
        <v>0.86799999999999999</v>
      </c>
      <c r="E216">
        <v>0.78300000000000003</v>
      </c>
      <c r="F216" s="1">
        <v>4.0084583610290497E-6</v>
      </c>
      <c r="G216" t="s">
        <v>1331</v>
      </c>
      <c r="H216" t="s">
        <v>1331</v>
      </c>
      <c r="J216" t="s">
        <v>4693</v>
      </c>
    </row>
    <row r="217" spans="1:11">
      <c r="A217" t="s">
        <v>1332</v>
      </c>
      <c r="B217" s="1">
        <v>2.5750910339399799E-10</v>
      </c>
      <c r="C217">
        <v>0.85802182375017899</v>
      </c>
      <c r="D217">
        <v>0.40600000000000003</v>
      </c>
      <c r="E217">
        <v>0.183</v>
      </c>
      <c r="F217" s="1">
        <v>4.0748240521066304E-6</v>
      </c>
      <c r="G217" t="s">
        <v>1332</v>
      </c>
      <c r="H217" t="s">
        <v>1332</v>
      </c>
      <c r="I217" t="s">
        <v>4643</v>
      </c>
      <c r="J217" t="s">
        <v>1613</v>
      </c>
      <c r="K217" t="s">
        <v>4644</v>
      </c>
    </row>
    <row r="218" spans="1:11">
      <c r="A218" t="s">
        <v>1333</v>
      </c>
      <c r="B218" s="1">
        <v>2.75095065191209E-10</v>
      </c>
      <c r="C218">
        <v>0.370053090077681</v>
      </c>
      <c r="D218">
        <v>1</v>
      </c>
      <c r="E218">
        <v>0.96599999999999997</v>
      </c>
      <c r="F218" s="1">
        <v>4.3531043115856902E-6</v>
      </c>
      <c r="G218" t="s">
        <v>1333</v>
      </c>
      <c r="H218" t="s">
        <v>1672</v>
      </c>
      <c r="I218" t="s">
        <v>1672</v>
      </c>
      <c r="J218" t="s">
        <v>1673</v>
      </c>
    </row>
    <row r="219" spans="1:11">
      <c r="A219" t="s">
        <v>1334</v>
      </c>
      <c r="B219" s="1">
        <v>2.85761093750049E-10</v>
      </c>
      <c r="C219">
        <v>0.86816964845762601</v>
      </c>
      <c r="D219">
        <v>0.80200000000000005</v>
      </c>
      <c r="E219">
        <v>0.74099999999999999</v>
      </c>
      <c r="F219" s="1">
        <v>4.5218835475007697E-6</v>
      </c>
      <c r="G219" t="s">
        <v>1335</v>
      </c>
      <c r="H219" t="s">
        <v>1335</v>
      </c>
    </row>
    <row r="220" spans="1:11">
      <c r="A220" t="s">
        <v>1336</v>
      </c>
      <c r="B220" s="1">
        <v>2.8953118958396699E-10</v>
      </c>
      <c r="C220">
        <v>0.37658737384456598</v>
      </c>
      <c r="D220">
        <v>0.47199999999999998</v>
      </c>
      <c r="E220">
        <v>0.14699999999999999</v>
      </c>
      <c r="F220" s="1">
        <v>4.5815415439766897E-6</v>
      </c>
      <c r="G220" t="s">
        <v>1336</v>
      </c>
      <c r="H220" t="s">
        <v>1336</v>
      </c>
      <c r="J220" t="s">
        <v>1702</v>
      </c>
    </row>
    <row r="221" spans="1:11">
      <c r="A221" t="s">
        <v>1337</v>
      </c>
      <c r="B221" s="1">
        <v>2.9527802091834301E-10</v>
      </c>
      <c r="C221">
        <v>0.284140915656245</v>
      </c>
      <c r="D221">
        <v>0.34</v>
      </c>
      <c r="E221">
        <v>6.5000000000000002E-2</v>
      </c>
      <c r="F221" s="1">
        <v>4.6724794030118598E-6</v>
      </c>
      <c r="G221" t="s">
        <v>1337</v>
      </c>
      <c r="H221" t="s">
        <v>1337</v>
      </c>
      <c r="J221" t="s">
        <v>1606</v>
      </c>
    </row>
    <row r="222" spans="1:11">
      <c r="A222" t="s">
        <v>1338</v>
      </c>
      <c r="B222" s="1">
        <v>4.47667283261742E-10</v>
      </c>
      <c r="C222">
        <v>0.53602375303071703</v>
      </c>
      <c r="D222">
        <v>0.79200000000000004</v>
      </c>
      <c r="E222">
        <v>0.58599999999999997</v>
      </c>
      <c r="F222" s="1">
        <v>7.0838870903338E-6</v>
      </c>
      <c r="G222" t="s">
        <v>1339</v>
      </c>
      <c r="H222" t="s">
        <v>1339</v>
      </c>
      <c r="J222" t="s">
        <v>1901</v>
      </c>
      <c r="K222" t="s">
        <v>3379</v>
      </c>
    </row>
    <row r="223" spans="1:11">
      <c r="A223" t="s">
        <v>1340</v>
      </c>
      <c r="B223" s="1">
        <v>4.5421564105838599E-10</v>
      </c>
      <c r="C223">
        <v>0.359259892290062</v>
      </c>
      <c r="D223">
        <v>0.80200000000000005</v>
      </c>
      <c r="E223">
        <v>0.70199999999999996</v>
      </c>
      <c r="F223" s="1">
        <v>7.1875083041079102E-6</v>
      </c>
      <c r="G223" t="s">
        <v>1340</v>
      </c>
      <c r="H223" t="s">
        <v>1584</v>
      </c>
      <c r="I223" t="s">
        <v>1584</v>
      </c>
    </row>
    <row r="224" spans="1:11">
      <c r="A224" t="s">
        <v>1341</v>
      </c>
      <c r="B224" s="1">
        <v>4.56910549953024E-10</v>
      </c>
      <c r="C224">
        <v>0.361050403063851</v>
      </c>
      <c r="D224">
        <v>0.86799999999999999</v>
      </c>
      <c r="E224">
        <v>0.72299999999999998</v>
      </c>
      <c r="F224" s="1">
        <v>7.2301525424566497E-6</v>
      </c>
      <c r="G224" t="s">
        <v>1341</v>
      </c>
      <c r="H224" t="s">
        <v>1341</v>
      </c>
      <c r="J224" t="s">
        <v>1942</v>
      </c>
    </row>
    <row r="225" spans="1:11">
      <c r="A225" t="s">
        <v>1342</v>
      </c>
      <c r="B225" s="1">
        <v>4.6565772381431902E-10</v>
      </c>
      <c r="C225">
        <v>0.57041760714833201</v>
      </c>
      <c r="D225">
        <v>0.95299999999999996</v>
      </c>
      <c r="E225">
        <v>0.85099999999999998</v>
      </c>
      <c r="F225" s="1">
        <v>7.3685678216377897E-6</v>
      </c>
      <c r="G225" t="s">
        <v>1342</v>
      </c>
      <c r="H225" t="s">
        <v>1342</v>
      </c>
      <c r="J225" t="s">
        <v>1927</v>
      </c>
    </row>
    <row r="226" spans="1:11">
      <c r="A226" t="s">
        <v>1343</v>
      </c>
      <c r="B226" s="1">
        <v>4.7783589488828098E-10</v>
      </c>
      <c r="C226">
        <v>0.33876137074172202</v>
      </c>
      <c r="D226">
        <v>0.92500000000000004</v>
      </c>
      <c r="E226">
        <v>0.82199999999999995</v>
      </c>
      <c r="F226" s="1">
        <v>7.5612752007121596E-6</v>
      </c>
      <c r="G226" t="s">
        <v>1343</v>
      </c>
      <c r="H226" t="s">
        <v>1908</v>
      </c>
      <c r="I226" t="s">
        <v>4674</v>
      </c>
      <c r="J226" t="s">
        <v>1909</v>
      </c>
      <c r="K226" t="s">
        <v>4675</v>
      </c>
    </row>
    <row r="227" spans="1:11">
      <c r="A227" t="s">
        <v>1344</v>
      </c>
      <c r="B227" s="1">
        <v>4.8540250178614502E-10</v>
      </c>
      <c r="C227">
        <v>0.53742114265819296</v>
      </c>
      <c r="D227">
        <v>0.71699999999999997</v>
      </c>
      <c r="E227">
        <v>0.58099999999999996</v>
      </c>
      <c r="F227" s="1">
        <v>7.6810091882639597E-6</v>
      </c>
      <c r="G227" t="s">
        <v>1344</v>
      </c>
      <c r="H227" t="s">
        <v>1938</v>
      </c>
      <c r="I227" t="s">
        <v>4769</v>
      </c>
      <c r="J227" t="s">
        <v>4770</v>
      </c>
      <c r="K227" t="s">
        <v>4771</v>
      </c>
    </row>
    <row r="228" spans="1:11">
      <c r="A228" t="s">
        <v>1345</v>
      </c>
      <c r="B228" s="1">
        <v>5.6949568178174397E-10</v>
      </c>
      <c r="C228">
        <v>0.33338253938769502</v>
      </c>
      <c r="D228">
        <v>0.61299999999999999</v>
      </c>
      <c r="E228">
        <v>0.26200000000000001</v>
      </c>
      <c r="F228" s="1">
        <v>9.0116996685143206E-6</v>
      </c>
      <c r="G228" t="s">
        <v>1345</v>
      </c>
      <c r="H228" t="s">
        <v>1515</v>
      </c>
      <c r="I228" t="s">
        <v>3358</v>
      </c>
      <c r="J228" t="s">
        <v>1516</v>
      </c>
      <c r="K228" t="s">
        <v>3359</v>
      </c>
    </row>
    <row r="229" spans="1:11">
      <c r="A229" t="s">
        <v>1346</v>
      </c>
      <c r="B229" s="1">
        <v>5.7058362771980204E-10</v>
      </c>
      <c r="C229">
        <v>0.42501624870516802</v>
      </c>
      <c r="D229">
        <v>0.66</v>
      </c>
      <c r="E229">
        <v>0.34599999999999997</v>
      </c>
      <c r="F229" s="1">
        <v>9.02891532503815E-6</v>
      </c>
      <c r="G229" t="s">
        <v>1346</v>
      </c>
      <c r="H229" t="s">
        <v>1346</v>
      </c>
      <c r="J229" t="s">
        <v>1529</v>
      </c>
    </row>
    <row r="230" spans="1:11">
      <c r="A230" t="s">
        <v>1347</v>
      </c>
      <c r="B230" s="1">
        <v>6.1113457499972998E-10</v>
      </c>
      <c r="C230">
        <v>0.46284409217029399</v>
      </c>
      <c r="D230">
        <v>0.84</v>
      </c>
      <c r="E230">
        <v>0.63400000000000001</v>
      </c>
      <c r="F230" s="1">
        <v>9.67059351479573E-6</v>
      </c>
      <c r="G230" t="s">
        <v>1347</v>
      </c>
      <c r="H230" t="s">
        <v>1347</v>
      </c>
      <c r="I230" t="s">
        <v>3470</v>
      </c>
      <c r="J230" t="s">
        <v>1549</v>
      </c>
      <c r="K230" t="s">
        <v>3471</v>
      </c>
    </row>
    <row r="231" spans="1:11">
      <c r="A231" t="s">
        <v>1348</v>
      </c>
      <c r="B231" s="1">
        <v>6.4555642600095398E-10</v>
      </c>
      <c r="C231">
        <v>0.35969376314797902</v>
      </c>
      <c r="D231">
        <v>0.99099999999999999</v>
      </c>
      <c r="E231">
        <v>0.96599999999999997</v>
      </c>
      <c r="F231" s="1">
        <v>1.02152848850391E-5</v>
      </c>
      <c r="G231" t="s">
        <v>1348</v>
      </c>
      <c r="H231" t="s">
        <v>1835</v>
      </c>
      <c r="I231" t="s">
        <v>1835</v>
      </c>
      <c r="J231" t="s">
        <v>1572</v>
      </c>
      <c r="K231" t="s">
        <v>4404</v>
      </c>
    </row>
    <row r="232" spans="1:11">
      <c r="A232" t="s">
        <v>1349</v>
      </c>
      <c r="B232" s="1">
        <v>7.08337301183054E-10</v>
      </c>
      <c r="C232">
        <v>0.67249211314689505</v>
      </c>
      <c r="D232">
        <v>0.73599999999999999</v>
      </c>
      <c r="E232">
        <v>0.61</v>
      </c>
      <c r="F232" s="1">
        <v>1.12087294539206E-5</v>
      </c>
      <c r="G232" t="s">
        <v>1350</v>
      </c>
      <c r="H232" t="s">
        <v>1750</v>
      </c>
      <c r="I232" t="s">
        <v>1750</v>
      </c>
      <c r="J232" t="s">
        <v>1751</v>
      </c>
      <c r="K232" t="s">
        <v>4119</v>
      </c>
    </row>
    <row r="233" spans="1:11">
      <c r="A233" t="s">
        <v>1351</v>
      </c>
      <c r="B233" s="1">
        <v>7.2393316755558695E-10</v>
      </c>
      <c r="C233">
        <v>0.657268532002377</v>
      </c>
      <c r="D233">
        <v>0.57499999999999996</v>
      </c>
      <c r="E233">
        <v>0.58099999999999996</v>
      </c>
      <c r="F233" s="1">
        <v>1.14555184433996E-5</v>
      </c>
      <c r="G233" t="s">
        <v>1351</v>
      </c>
      <c r="H233" t="s">
        <v>1351</v>
      </c>
    </row>
    <row r="234" spans="1:11">
      <c r="A234" t="s">
        <v>1352</v>
      </c>
      <c r="B234" s="1">
        <v>7.2635445262275403E-10</v>
      </c>
      <c r="C234">
        <v>0.36479432357331598</v>
      </c>
      <c r="D234">
        <v>0.623</v>
      </c>
      <c r="E234">
        <v>0.28299999999999997</v>
      </c>
      <c r="F234" s="1">
        <v>1.14938328583025E-5</v>
      </c>
      <c r="G234" t="s">
        <v>1352</v>
      </c>
      <c r="H234" t="s">
        <v>1352</v>
      </c>
      <c r="I234" t="s">
        <v>4131</v>
      </c>
      <c r="J234" t="s">
        <v>1756</v>
      </c>
      <c r="K234" t="s">
        <v>4132</v>
      </c>
    </row>
    <row r="235" spans="1:11">
      <c r="A235" t="s">
        <v>1353</v>
      </c>
      <c r="B235" s="1">
        <v>7.7660034151583799E-10</v>
      </c>
      <c r="C235">
        <v>0.31866584397549003</v>
      </c>
      <c r="D235">
        <v>0.70799999999999996</v>
      </c>
      <c r="E235">
        <v>0.374</v>
      </c>
      <c r="F235" s="1">
        <v>1.22889238041466E-5</v>
      </c>
      <c r="G235" t="s">
        <v>1353</v>
      </c>
      <c r="H235" t="s">
        <v>1668</v>
      </c>
      <c r="I235" t="s">
        <v>1668</v>
      </c>
      <c r="J235" t="s">
        <v>1669</v>
      </c>
      <c r="K235" t="s">
        <v>3886</v>
      </c>
    </row>
    <row r="236" spans="1:11">
      <c r="A236" t="s">
        <v>1354</v>
      </c>
      <c r="B236" s="1">
        <v>7.8598898764098899E-10</v>
      </c>
      <c r="C236">
        <v>0.250031720709745</v>
      </c>
      <c r="D236">
        <v>1</v>
      </c>
      <c r="E236">
        <v>0.997</v>
      </c>
      <c r="F236" s="1">
        <v>1.2437489740431E-5</v>
      </c>
      <c r="G236" t="s">
        <v>1354</v>
      </c>
      <c r="H236" t="s">
        <v>1922</v>
      </c>
      <c r="I236" t="s">
        <v>1922</v>
      </c>
      <c r="J236" t="s">
        <v>1923</v>
      </c>
    </row>
    <row r="237" spans="1:11">
      <c r="A237" t="s">
        <v>1355</v>
      </c>
      <c r="B237" s="1">
        <v>8.2558916555468896E-10</v>
      </c>
      <c r="C237">
        <v>0.43531041689811301</v>
      </c>
      <c r="D237">
        <v>0.95299999999999996</v>
      </c>
      <c r="E237">
        <v>0.90300000000000002</v>
      </c>
      <c r="F237" s="1">
        <v>1.3064122955737399E-5</v>
      </c>
      <c r="G237" t="s">
        <v>1355</v>
      </c>
      <c r="H237" t="s">
        <v>1748</v>
      </c>
      <c r="I237" t="s">
        <v>4102</v>
      </c>
      <c r="J237" t="s">
        <v>1749</v>
      </c>
      <c r="K237" t="s">
        <v>4103</v>
      </c>
    </row>
    <row r="238" spans="1:11">
      <c r="A238" t="s">
        <v>1356</v>
      </c>
      <c r="B238" s="1">
        <v>9.3017743974721201E-10</v>
      </c>
      <c r="C238">
        <v>0.65983188367389201</v>
      </c>
      <c r="D238">
        <v>0.49099999999999999</v>
      </c>
      <c r="E238">
        <v>0.17299999999999999</v>
      </c>
      <c r="F238" s="1">
        <v>1.47191278065599E-5</v>
      </c>
      <c r="G238" t="s">
        <v>1356</v>
      </c>
      <c r="H238" t="s">
        <v>1698</v>
      </c>
      <c r="I238" t="s">
        <v>3960</v>
      </c>
      <c r="J238" t="s">
        <v>1699</v>
      </c>
      <c r="K238" t="s">
        <v>3961</v>
      </c>
    </row>
    <row r="239" spans="1:11">
      <c r="A239" t="s">
        <v>1357</v>
      </c>
      <c r="B239" s="1">
        <v>9.8575389775194006E-10</v>
      </c>
      <c r="C239">
        <v>0.26533875953913</v>
      </c>
      <c r="D239">
        <v>1</v>
      </c>
      <c r="E239">
        <v>0.99199999999999999</v>
      </c>
      <c r="F239" s="1">
        <v>1.5598569678026701E-5</v>
      </c>
      <c r="G239" t="s">
        <v>1357</v>
      </c>
      <c r="H239" t="s">
        <v>1357</v>
      </c>
      <c r="I239" t="s">
        <v>4323</v>
      </c>
      <c r="J239" t="s">
        <v>1809</v>
      </c>
    </row>
    <row r="240" spans="1:11">
      <c r="A240" t="s">
        <v>1358</v>
      </c>
      <c r="B240" s="1">
        <v>1.0155008371148799E-9</v>
      </c>
      <c r="C240">
        <v>0.330526870162686</v>
      </c>
      <c r="D240">
        <v>0.54700000000000004</v>
      </c>
      <c r="E240">
        <v>0.20699999999999999</v>
      </c>
      <c r="F240" s="1">
        <v>1.6069285246505799E-5</v>
      </c>
      <c r="G240" t="s">
        <v>1358</v>
      </c>
      <c r="H240" t="s">
        <v>1358</v>
      </c>
      <c r="J240" t="s">
        <v>1794</v>
      </c>
    </row>
    <row r="241" spans="1:11">
      <c r="A241" t="s">
        <v>1359</v>
      </c>
      <c r="B241" s="1">
        <v>1.10543468645848E-9</v>
      </c>
      <c r="C241">
        <v>0.53986032933810302</v>
      </c>
      <c r="D241">
        <v>0.443</v>
      </c>
      <c r="E241">
        <v>0.13100000000000001</v>
      </c>
      <c r="F241" s="1">
        <v>1.74923984785189E-5</v>
      </c>
      <c r="G241" t="s">
        <v>1359</v>
      </c>
      <c r="H241" t="s">
        <v>1910</v>
      </c>
      <c r="I241" t="s">
        <v>1910</v>
      </c>
      <c r="J241" t="s">
        <v>1540</v>
      </c>
      <c r="K241" t="s">
        <v>4681</v>
      </c>
    </row>
    <row r="242" spans="1:11">
      <c r="A242" t="s">
        <v>1360</v>
      </c>
      <c r="B242" s="1">
        <v>1.19278755983417E-9</v>
      </c>
      <c r="C242">
        <v>0.31292074664028902</v>
      </c>
      <c r="D242">
        <v>0.61299999999999999</v>
      </c>
      <c r="E242">
        <v>0.26200000000000001</v>
      </c>
      <c r="F242" s="1">
        <v>1.8874670346815901E-5</v>
      </c>
      <c r="G242" t="s">
        <v>1360</v>
      </c>
      <c r="H242" t="s">
        <v>1605</v>
      </c>
      <c r="I242" t="s">
        <v>3686</v>
      </c>
      <c r="J242" t="s">
        <v>1606</v>
      </c>
      <c r="K242" t="s">
        <v>3687</v>
      </c>
    </row>
    <row r="243" spans="1:11">
      <c r="A243" t="s">
        <v>1361</v>
      </c>
      <c r="B243" s="1">
        <v>1.2207060105347799E-9</v>
      </c>
      <c r="C243">
        <v>0.37259285408753201</v>
      </c>
      <c r="D243">
        <v>0.57499999999999996</v>
      </c>
      <c r="E243">
        <v>0.73299999999999998</v>
      </c>
      <c r="F243" s="1">
        <v>1.9316451910702401E-5</v>
      </c>
      <c r="G243" t="s">
        <v>1362</v>
      </c>
      <c r="H243" t="s">
        <v>1362</v>
      </c>
      <c r="J243" t="s">
        <v>1532</v>
      </c>
    </row>
    <row r="244" spans="1:11">
      <c r="A244" t="s">
        <v>1363</v>
      </c>
      <c r="B244" s="1">
        <v>1.2486699424016299E-9</v>
      </c>
      <c r="C244">
        <v>0.31565482284940899</v>
      </c>
      <c r="D244">
        <v>0.55700000000000005</v>
      </c>
      <c r="E244">
        <v>0.215</v>
      </c>
      <c r="F244" s="1">
        <v>1.9758953168563398E-5</v>
      </c>
      <c r="G244" t="s">
        <v>1363</v>
      </c>
      <c r="H244" t="s">
        <v>1363</v>
      </c>
    </row>
    <row r="245" spans="1:11">
      <c r="A245" t="s">
        <v>1364</v>
      </c>
      <c r="B245" s="1">
        <v>1.26536315050612E-9</v>
      </c>
      <c r="C245">
        <v>0.29398772270729601</v>
      </c>
      <c r="D245">
        <v>0.66</v>
      </c>
      <c r="E245">
        <v>0.45300000000000001</v>
      </c>
      <c r="F245" s="1">
        <v>2.0023106493608898E-5</v>
      </c>
      <c r="G245" t="s">
        <v>1364</v>
      </c>
      <c r="H245" t="s">
        <v>1364</v>
      </c>
      <c r="I245" t="s">
        <v>3545</v>
      </c>
      <c r="K245" t="s">
        <v>3546</v>
      </c>
    </row>
    <row r="246" spans="1:11">
      <c r="A246" t="s">
        <v>1365</v>
      </c>
      <c r="B246" s="1">
        <v>1.27360156364282E-9</v>
      </c>
      <c r="C246">
        <v>0.26701925511332297</v>
      </c>
      <c r="D246">
        <v>0.434</v>
      </c>
      <c r="E246">
        <v>0.13600000000000001</v>
      </c>
      <c r="F246" s="1">
        <v>2.0153471143084001E-5</v>
      </c>
      <c r="G246" t="s">
        <v>1365</v>
      </c>
      <c r="H246" t="s">
        <v>1365</v>
      </c>
      <c r="J246" t="s">
        <v>4036</v>
      </c>
    </row>
    <row r="247" spans="1:11">
      <c r="A247" t="s">
        <v>1366</v>
      </c>
      <c r="B247" s="1">
        <v>1.2874565179465E-9</v>
      </c>
      <c r="C247">
        <v>0.426099910415913</v>
      </c>
      <c r="D247">
        <v>0.55700000000000005</v>
      </c>
      <c r="E247">
        <v>0.217</v>
      </c>
      <c r="F247" s="1">
        <v>2.03727119399854E-5</v>
      </c>
      <c r="G247" t="s">
        <v>1366</v>
      </c>
      <c r="H247" t="s">
        <v>1754</v>
      </c>
      <c r="I247" t="s">
        <v>4129</v>
      </c>
      <c r="J247" t="s">
        <v>1755</v>
      </c>
      <c r="K247" t="s">
        <v>4130</v>
      </c>
    </row>
    <row r="248" spans="1:11">
      <c r="A248" t="s">
        <v>1367</v>
      </c>
      <c r="B248" s="1">
        <v>1.38508746481458E-9</v>
      </c>
      <c r="C248">
        <v>0.27084217679145101</v>
      </c>
      <c r="D248">
        <v>1</v>
      </c>
      <c r="E248">
        <v>0.96299999999999997</v>
      </c>
      <c r="F248" s="1">
        <v>2.1917624043225901E-5</v>
      </c>
      <c r="G248" t="s">
        <v>1367</v>
      </c>
      <c r="H248" t="s">
        <v>1569</v>
      </c>
      <c r="I248" t="s">
        <v>3535</v>
      </c>
      <c r="J248" t="s">
        <v>1570</v>
      </c>
    </row>
    <row r="249" spans="1:11">
      <c r="A249" t="s">
        <v>1368</v>
      </c>
      <c r="B249" s="1">
        <v>1.4772203295045E-9</v>
      </c>
      <c r="C249">
        <v>0.32554371460694098</v>
      </c>
      <c r="D249">
        <v>0.32100000000000001</v>
      </c>
      <c r="E249">
        <v>9.9000000000000005E-2</v>
      </c>
      <c r="F249" s="1">
        <v>2.33755344940792E-5</v>
      </c>
      <c r="G249" t="s">
        <v>1368</v>
      </c>
      <c r="H249" t="s">
        <v>1368</v>
      </c>
      <c r="J249" t="s">
        <v>1625</v>
      </c>
    </row>
    <row r="250" spans="1:11">
      <c r="A250" t="s">
        <v>1369</v>
      </c>
      <c r="B250" s="1">
        <v>1.5431379625412001E-9</v>
      </c>
      <c r="C250">
        <v>0.38868030084505201</v>
      </c>
      <c r="D250">
        <v>0.34</v>
      </c>
      <c r="E250">
        <v>9.1999999999999998E-2</v>
      </c>
      <c r="F250" s="1">
        <v>2.44186151192519E-5</v>
      </c>
      <c r="G250" t="s">
        <v>1369</v>
      </c>
      <c r="H250" t="s">
        <v>1369</v>
      </c>
      <c r="J250" t="s">
        <v>1720</v>
      </c>
    </row>
    <row r="251" spans="1:11">
      <c r="A251" t="s">
        <v>1370</v>
      </c>
      <c r="B251" s="1">
        <v>1.5824642361954401E-9</v>
      </c>
      <c r="C251">
        <v>0.25578969278561697</v>
      </c>
      <c r="D251">
        <v>0.5</v>
      </c>
      <c r="E251">
        <v>0.18099999999999999</v>
      </c>
      <c r="F251" s="1">
        <v>2.50409140735566E-5</v>
      </c>
      <c r="G251" t="s">
        <v>1370</v>
      </c>
      <c r="H251" t="s">
        <v>1370</v>
      </c>
      <c r="J251" t="s">
        <v>1646</v>
      </c>
    </row>
    <row r="252" spans="1:11">
      <c r="A252" t="s">
        <v>1371</v>
      </c>
      <c r="B252" s="1">
        <v>1.68252318152784E-9</v>
      </c>
      <c r="C252">
        <v>0.56917328953540602</v>
      </c>
      <c r="D252">
        <v>0.5</v>
      </c>
      <c r="E252">
        <v>0.17499999999999999</v>
      </c>
      <c r="F252" s="1">
        <v>2.6624246824496501E-5</v>
      </c>
      <c r="G252" t="s">
        <v>1371</v>
      </c>
      <c r="H252" t="s">
        <v>1523</v>
      </c>
      <c r="I252" t="s">
        <v>3371</v>
      </c>
      <c r="J252" t="s">
        <v>1524</v>
      </c>
      <c r="K252" t="s">
        <v>3372</v>
      </c>
    </row>
    <row r="253" spans="1:11">
      <c r="A253" t="s">
        <v>1372</v>
      </c>
      <c r="B253" s="1">
        <v>1.7803590568530801E-9</v>
      </c>
      <c r="C253">
        <v>0.27038060281602799</v>
      </c>
      <c r="D253">
        <v>0.38700000000000001</v>
      </c>
      <c r="E253">
        <v>9.9000000000000005E-2</v>
      </c>
      <c r="F253" s="1">
        <v>2.81724017156432E-5</v>
      </c>
      <c r="G253" t="s">
        <v>1372</v>
      </c>
      <c r="H253" t="s">
        <v>1637</v>
      </c>
      <c r="I253" t="s">
        <v>3761</v>
      </c>
      <c r="J253" t="s">
        <v>1638</v>
      </c>
      <c r="K253" t="s">
        <v>3762</v>
      </c>
    </row>
    <row r="254" spans="1:11">
      <c r="A254" t="s">
        <v>1373</v>
      </c>
      <c r="B254" s="1">
        <v>2.0936060181321999E-9</v>
      </c>
      <c r="C254">
        <v>0.30613625186376298</v>
      </c>
      <c r="D254">
        <v>0.49099999999999999</v>
      </c>
      <c r="E254">
        <v>0.183</v>
      </c>
      <c r="F254" s="1">
        <v>3.3129221630923901E-5</v>
      </c>
      <c r="G254" t="s">
        <v>1373</v>
      </c>
      <c r="H254" t="s">
        <v>1788</v>
      </c>
      <c r="I254" t="s">
        <v>4254</v>
      </c>
      <c r="J254" t="s">
        <v>1789</v>
      </c>
      <c r="K254" t="s">
        <v>4255</v>
      </c>
    </row>
    <row r="255" spans="1:11">
      <c r="A255" t="s">
        <v>1374</v>
      </c>
      <c r="B255" s="1">
        <v>2.2920385459822901E-9</v>
      </c>
      <c r="C255">
        <v>0.78453401667469302</v>
      </c>
      <c r="D255">
        <v>0.60399999999999998</v>
      </c>
      <c r="E255">
        <v>0.46100000000000002</v>
      </c>
      <c r="F255" s="1">
        <v>3.6269217951623798E-5</v>
      </c>
      <c r="G255" t="s">
        <v>1374</v>
      </c>
      <c r="H255" t="s">
        <v>1374</v>
      </c>
    </row>
    <row r="256" spans="1:11">
      <c r="A256" t="s">
        <v>1375</v>
      </c>
      <c r="B256" s="1">
        <v>2.6195462890044401E-9</v>
      </c>
      <c r="C256">
        <v>0.363303196925851</v>
      </c>
      <c r="D256">
        <v>0.59399999999999997</v>
      </c>
      <c r="E256">
        <v>0.42399999999999999</v>
      </c>
      <c r="F256" s="1">
        <v>4.1451700477206201E-5</v>
      </c>
      <c r="G256" t="s">
        <v>1375</v>
      </c>
      <c r="H256" t="s">
        <v>1375</v>
      </c>
      <c r="J256" t="s">
        <v>3908</v>
      </c>
    </row>
    <row r="257" spans="1:11">
      <c r="A257" t="s">
        <v>1376</v>
      </c>
      <c r="B257" s="1">
        <v>2.6659290437237301E-9</v>
      </c>
      <c r="C257">
        <v>0.254901243832026</v>
      </c>
      <c r="D257">
        <v>0.5</v>
      </c>
      <c r="E257">
        <v>0.183</v>
      </c>
      <c r="F257" s="1">
        <v>4.21856611878843E-5</v>
      </c>
      <c r="G257" t="s">
        <v>1376</v>
      </c>
      <c r="H257" t="s">
        <v>1376</v>
      </c>
      <c r="J257" t="s">
        <v>1870</v>
      </c>
    </row>
    <row r="258" spans="1:11">
      <c r="A258" t="s">
        <v>1377</v>
      </c>
      <c r="B258" s="1">
        <v>2.7403739710255499E-9</v>
      </c>
      <c r="C258">
        <v>0.50438771854577102</v>
      </c>
      <c r="D258">
        <v>0.82099999999999995</v>
      </c>
      <c r="E258">
        <v>0.66800000000000004</v>
      </c>
      <c r="F258" s="1">
        <v>4.3363677717508298E-5</v>
      </c>
      <c r="G258" t="s">
        <v>1377</v>
      </c>
      <c r="H258" t="s">
        <v>1377</v>
      </c>
      <c r="J258" t="s">
        <v>1639</v>
      </c>
    </row>
    <row r="259" spans="1:11">
      <c r="A259" t="s">
        <v>1378</v>
      </c>
      <c r="B259" s="1">
        <v>2.76584241457535E-9</v>
      </c>
      <c r="C259">
        <v>0.39619423691376798</v>
      </c>
      <c r="D259">
        <v>0.58499999999999996</v>
      </c>
      <c r="E259">
        <v>0.249</v>
      </c>
      <c r="F259" s="1">
        <v>4.3766690368240399E-5</v>
      </c>
      <c r="G259" t="s">
        <v>1378</v>
      </c>
      <c r="H259" t="s">
        <v>1968</v>
      </c>
      <c r="I259" t="s">
        <v>1968</v>
      </c>
      <c r="J259" t="s">
        <v>1969</v>
      </c>
      <c r="K259" t="s">
        <v>4859</v>
      </c>
    </row>
    <row r="260" spans="1:11">
      <c r="A260" t="s">
        <v>1379</v>
      </c>
      <c r="B260" s="1">
        <v>3.0880491801307801E-9</v>
      </c>
      <c r="C260">
        <v>0.27308452514842901</v>
      </c>
      <c r="D260">
        <v>1</v>
      </c>
      <c r="E260">
        <v>0.997</v>
      </c>
      <c r="F260" s="1">
        <v>4.8865290226389498E-5</v>
      </c>
      <c r="G260" t="s">
        <v>1379</v>
      </c>
      <c r="H260" t="s">
        <v>1897</v>
      </c>
      <c r="I260" t="s">
        <v>1897</v>
      </c>
      <c r="J260" t="s">
        <v>1898</v>
      </c>
    </row>
    <row r="261" spans="1:11">
      <c r="A261" t="s">
        <v>1380</v>
      </c>
      <c r="B261" s="1">
        <v>3.20086154168817E-9</v>
      </c>
      <c r="C261">
        <v>0.76952456899643296</v>
      </c>
      <c r="D261">
        <v>0.56599999999999995</v>
      </c>
      <c r="E261">
        <v>0.28299999999999997</v>
      </c>
      <c r="F261" s="1">
        <v>5.0650433035673601E-5</v>
      </c>
      <c r="G261" t="s">
        <v>1380</v>
      </c>
      <c r="H261" t="s">
        <v>1930</v>
      </c>
      <c r="I261" t="s">
        <v>1930</v>
      </c>
      <c r="J261" t="s">
        <v>1931</v>
      </c>
      <c r="K261" t="s">
        <v>4737</v>
      </c>
    </row>
    <row r="262" spans="1:11">
      <c r="A262" t="s">
        <v>1381</v>
      </c>
      <c r="B262" s="1">
        <v>3.3387352636129901E-9</v>
      </c>
      <c r="C262">
        <v>0.51984146244761098</v>
      </c>
      <c r="D262">
        <v>0.60399999999999998</v>
      </c>
      <c r="E262">
        <v>0.35299999999999998</v>
      </c>
      <c r="F262" s="1">
        <v>5.2832146811411998E-5</v>
      </c>
      <c r="G262" t="s">
        <v>1381</v>
      </c>
      <c r="H262" t="s">
        <v>1381</v>
      </c>
      <c r="I262" t="s">
        <v>4485</v>
      </c>
      <c r="J262" t="s">
        <v>1869</v>
      </c>
    </row>
    <row r="263" spans="1:11">
      <c r="A263" t="s">
        <v>1382</v>
      </c>
      <c r="B263" s="1">
        <v>3.3892154481232701E-9</v>
      </c>
      <c r="C263">
        <v>0.30486429075249</v>
      </c>
      <c r="D263">
        <v>1</v>
      </c>
      <c r="E263">
        <v>0.96599999999999997</v>
      </c>
      <c r="F263" s="1">
        <v>5.3630945251102597E-5</v>
      </c>
      <c r="G263" t="s">
        <v>1382</v>
      </c>
      <c r="H263" t="s">
        <v>1780</v>
      </c>
      <c r="I263" t="s">
        <v>4215</v>
      </c>
      <c r="J263" t="s">
        <v>1590</v>
      </c>
      <c r="K263" t="s">
        <v>4216</v>
      </c>
    </row>
    <row r="264" spans="1:11">
      <c r="A264" t="s">
        <v>1383</v>
      </c>
      <c r="B264" s="1">
        <v>3.5080048270392998E-9</v>
      </c>
      <c r="C264">
        <v>0.27850286754217202</v>
      </c>
      <c r="D264">
        <v>1</v>
      </c>
      <c r="E264">
        <v>0.995</v>
      </c>
      <c r="F264" s="1">
        <v>5.5510668383069799E-5</v>
      </c>
      <c r="G264" t="s">
        <v>1383</v>
      </c>
      <c r="H264" t="s">
        <v>1599</v>
      </c>
      <c r="I264" t="s">
        <v>1599</v>
      </c>
      <c r="J264" t="s">
        <v>1600</v>
      </c>
    </row>
    <row r="265" spans="1:11">
      <c r="A265" t="s">
        <v>1384</v>
      </c>
      <c r="B265" s="1">
        <v>4.2209616607191196E-9</v>
      </c>
      <c r="C265">
        <v>0.31530699261564299</v>
      </c>
      <c r="D265">
        <v>0.877</v>
      </c>
      <c r="E265">
        <v>0.85899999999999999</v>
      </c>
      <c r="F265" s="1">
        <v>6.6792497319219396E-5</v>
      </c>
      <c r="G265" t="s">
        <v>1384</v>
      </c>
      <c r="H265" t="s">
        <v>1775</v>
      </c>
      <c r="I265" t="s">
        <v>4200</v>
      </c>
      <c r="J265" t="s">
        <v>1776</v>
      </c>
    </row>
    <row r="266" spans="1:11">
      <c r="A266" t="s">
        <v>1385</v>
      </c>
      <c r="B266" s="1">
        <v>4.2449981332939199E-9</v>
      </c>
      <c r="C266">
        <v>0.28315869643476899</v>
      </c>
      <c r="D266">
        <v>0.51900000000000002</v>
      </c>
      <c r="E266">
        <v>0.19400000000000001</v>
      </c>
      <c r="F266" s="1">
        <v>6.7172850461243096E-5</v>
      </c>
      <c r="G266" t="s">
        <v>1385</v>
      </c>
      <c r="H266" t="s">
        <v>1738</v>
      </c>
      <c r="I266" t="s">
        <v>1738</v>
      </c>
      <c r="J266" t="s">
        <v>1739</v>
      </c>
    </row>
    <row r="267" spans="1:11">
      <c r="A267" t="s">
        <v>1386</v>
      </c>
      <c r="B267" s="1">
        <v>4.4135064387856102E-9</v>
      </c>
      <c r="C267">
        <v>0.36884535936886897</v>
      </c>
      <c r="D267">
        <v>0.71699999999999997</v>
      </c>
      <c r="E267">
        <v>0.432</v>
      </c>
      <c r="F267" s="1">
        <v>6.9839325887343498E-5</v>
      </c>
      <c r="G267" t="s">
        <v>1386</v>
      </c>
      <c r="H267" t="s">
        <v>1386</v>
      </c>
      <c r="J267" t="s">
        <v>4025</v>
      </c>
    </row>
    <row r="268" spans="1:11">
      <c r="A268" t="s">
        <v>1387</v>
      </c>
      <c r="B268" s="1">
        <v>4.4774357100770204E-9</v>
      </c>
      <c r="C268">
        <v>0.307796804201451</v>
      </c>
      <c r="D268">
        <v>1</v>
      </c>
      <c r="E268">
        <v>0.95499999999999996</v>
      </c>
      <c r="F268" s="1">
        <v>7.0850942676258696E-5</v>
      </c>
      <c r="G268" t="s">
        <v>1387</v>
      </c>
      <c r="H268" t="s">
        <v>1675</v>
      </c>
      <c r="I268" t="s">
        <v>3898</v>
      </c>
      <c r="J268" t="s">
        <v>1676</v>
      </c>
      <c r="K268" t="s">
        <v>3899</v>
      </c>
    </row>
    <row r="269" spans="1:11">
      <c r="A269" t="s">
        <v>1388</v>
      </c>
      <c r="B269" s="1">
        <v>4.8303362564027499E-9</v>
      </c>
      <c r="C269">
        <v>0.255175038689964</v>
      </c>
      <c r="D269">
        <v>0.53800000000000003</v>
      </c>
      <c r="E269">
        <v>0.223</v>
      </c>
      <c r="F269" s="1">
        <v>7.6435240921317099E-5</v>
      </c>
      <c r="G269" t="s">
        <v>1388</v>
      </c>
      <c r="H269" t="s">
        <v>1774</v>
      </c>
      <c r="I269" t="s">
        <v>4191</v>
      </c>
      <c r="J269" t="s">
        <v>1606</v>
      </c>
      <c r="K269" t="s">
        <v>4192</v>
      </c>
    </row>
    <row r="270" spans="1:11">
      <c r="A270" t="s">
        <v>1389</v>
      </c>
      <c r="B270" s="1">
        <v>5.23160012199093E-9</v>
      </c>
      <c r="C270">
        <v>0.61523435865878295</v>
      </c>
      <c r="D270">
        <v>0.67</v>
      </c>
      <c r="E270">
        <v>0.41899999999999998</v>
      </c>
      <c r="F270" s="1">
        <v>8.27848403303845E-5</v>
      </c>
      <c r="G270" t="s">
        <v>1389</v>
      </c>
      <c r="H270" t="s">
        <v>1389</v>
      </c>
      <c r="J270" t="s">
        <v>1517</v>
      </c>
    </row>
    <row r="271" spans="1:11">
      <c r="A271" t="s">
        <v>1390</v>
      </c>
      <c r="B271" s="1">
        <v>5.3071155871508101E-9</v>
      </c>
      <c r="C271">
        <v>0.27017633358847698</v>
      </c>
      <c r="D271">
        <v>1</v>
      </c>
      <c r="E271">
        <v>0.99</v>
      </c>
      <c r="F271" s="1">
        <v>8.3979797051074505E-5</v>
      </c>
      <c r="G271" t="s">
        <v>1390</v>
      </c>
      <c r="H271" t="s">
        <v>1390</v>
      </c>
    </row>
    <row r="272" spans="1:11">
      <c r="A272" t="s">
        <v>1391</v>
      </c>
      <c r="B272" s="1">
        <v>5.3804901455896797E-9</v>
      </c>
      <c r="C272">
        <v>0.31128406041318901</v>
      </c>
      <c r="D272">
        <v>0.52800000000000002</v>
      </c>
      <c r="E272">
        <v>0.20200000000000001</v>
      </c>
      <c r="F272" s="1">
        <v>8.5140876063811096E-5</v>
      </c>
      <c r="G272" t="s">
        <v>1391</v>
      </c>
      <c r="H272" t="s">
        <v>1391</v>
      </c>
      <c r="I272" t="s">
        <v>4459</v>
      </c>
      <c r="J272" t="s">
        <v>1855</v>
      </c>
    </row>
    <row r="273" spans="1:11">
      <c r="A273" t="s">
        <v>1392</v>
      </c>
      <c r="B273" s="1">
        <v>5.6273210244986598E-9</v>
      </c>
      <c r="C273">
        <v>0.25698104316964399</v>
      </c>
      <c r="D273">
        <v>0.39600000000000002</v>
      </c>
      <c r="E273">
        <v>0.11799999999999999</v>
      </c>
      <c r="F273" s="1">
        <v>8.9046727891666796E-5</v>
      </c>
      <c r="G273" t="s">
        <v>1392</v>
      </c>
      <c r="H273" t="s">
        <v>1392</v>
      </c>
      <c r="J273" t="s">
        <v>1720</v>
      </c>
    </row>
    <row r="274" spans="1:11">
      <c r="A274" t="s">
        <v>1393</v>
      </c>
      <c r="B274" s="1">
        <v>6.2364261794061001E-9</v>
      </c>
      <c r="C274">
        <v>0.36509156158973899</v>
      </c>
      <c r="D274">
        <v>0.98099999999999998</v>
      </c>
      <c r="E274">
        <v>0.97599999999999998</v>
      </c>
      <c r="F274" s="1">
        <v>9.8685207862922195E-5</v>
      </c>
      <c r="G274" t="s">
        <v>1393</v>
      </c>
      <c r="H274" t="s">
        <v>1915</v>
      </c>
      <c r="I274" t="s">
        <v>1915</v>
      </c>
      <c r="J274" t="s">
        <v>1916</v>
      </c>
      <c r="K274" t="s">
        <v>4702</v>
      </c>
    </row>
    <row r="275" spans="1:11">
      <c r="A275" t="s">
        <v>1394</v>
      </c>
      <c r="B275" s="1">
        <v>6.76417238743484E-9</v>
      </c>
      <c r="C275">
        <v>0.37415743714821298</v>
      </c>
      <c r="D275">
        <v>0.98099999999999998</v>
      </c>
      <c r="E275">
        <v>0.89800000000000002</v>
      </c>
      <c r="F275">
        <v>1.07036263858769E-4</v>
      </c>
      <c r="G275" t="s">
        <v>1394</v>
      </c>
      <c r="H275" t="s">
        <v>1658</v>
      </c>
      <c r="I275" t="s">
        <v>3865</v>
      </c>
      <c r="J275" t="s">
        <v>1659</v>
      </c>
      <c r="K275" t="s">
        <v>3866</v>
      </c>
    </row>
    <row r="276" spans="1:11">
      <c r="A276" t="s">
        <v>1395</v>
      </c>
      <c r="B276" s="1">
        <v>7.0524391117609799E-9</v>
      </c>
      <c r="C276">
        <v>0.63633184598167702</v>
      </c>
      <c r="D276">
        <v>0.57499999999999996</v>
      </c>
      <c r="E276">
        <v>0.65200000000000002</v>
      </c>
      <c r="F276">
        <v>1.11597796504506E-4</v>
      </c>
      <c r="G276" t="s">
        <v>1396</v>
      </c>
      <c r="H276" t="s">
        <v>1956</v>
      </c>
      <c r="I276" t="s">
        <v>4838</v>
      </c>
      <c r="J276" t="s">
        <v>1957</v>
      </c>
      <c r="K276" t="s">
        <v>4839</v>
      </c>
    </row>
    <row r="277" spans="1:11">
      <c r="A277" t="s">
        <v>1397</v>
      </c>
      <c r="B277" s="1">
        <v>7.5601135599809103E-9</v>
      </c>
      <c r="C277">
        <v>0.30104606491283098</v>
      </c>
      <c r="D277">
        <v>1</v>
      </c>
      <c r="E277">
        <v>0.97899999999999998</v>
      </c>
      <c r="F277">
        <v>1.1963123697313801E-4</v>
      </c>
      <c r="G277" t="s">
        <v>1397</v>
      </c>
      <c r="H277" t="s">
        <v>1744</v>
      </c>
      <c r="I277" t="s">
        <v>4092</v>
      </c>
      <c r="J277" t="s">
        <v>1745</v>
      </c>
      <c r="K277" t="s">
        <v>4093</v>
      </c>
    </row>
    <row r="278" spans="1:11">
      <c r="A278" t="s">
        <v>1398</v>
      </c>
      <c r="B278" s="1">
        <v>8.0803905842497704E-9</v>
      </c>
      <c r="C278">
        <v>0.34205917808707598</v>
      </c>
      <c r="D278">
        <v>0.42499999999999999</v>
      </c>
      <c r="E278">
        <v>0.17799999999999999</v>
      </c>
      <c r="F278">
        <v>1.2786410060516799E-4</v>
      </c>
      <c r="G278" t="s">
        <v>1398</v>
      </c>
      <c r="H278" t="s">
        <v>1904</v>
      </c>
      <c r="I278" t="s">
        <v>4651</v>
      </c>
      <c r="J278" t="s">
        <v>1905</v>
      </c>
      <c r="K278" t="s">
        <v>4652</v>
      </c>
    </row>
    <row r="279" spans="1:11">
      <c r="A279" t="s">
        <v>1399</v>
      </c>
      <c r="B279" s="1">
        <v>8.0928951795776003E-9</v>
      </c>
      <c r="C279">
        <v>0.81244181473981203</v>
      </c>
      <c r="D279">
        <v>0.52800000000000002</v>
      </c>
      <c r="E279">
        <v>0.39800000000000002</v>
      </c>
      <c r="F279">
        <v>1.28061973321636E-4</v>
      </c>
      <c r="G279" t="s">
        <v>1399</v>
      </c>
      <c r="H279" t="s">
        <v>1736</v>
      </c>
      <c r="I279" t="s">
        <v>1736</v>
      </c>
      <c r="J279" t="s">
        <v>4080</v>
      </c>
      <c r="K279" t="s">
        <v>4081</v>
      </c>
    </row>
    <row r="280" spans="1:11">
      <c r="A280" t="s">
        <v>1400</v>
      </c>
      <c r="B280" s="1">
        <v>8.2075601535837594E-9</v>
      </c>
      <c r="C280">
        <v>0.56619185718480303</v>
      </c>
      <c r="D280">
        <v>0.26400000000000001</v>
      </c>
      <c r="E280">
        <v>4.4999999999999998E-2</v>
      </c>
      <c r="F280">
        <v>1.2987643187030901E-4</v>
      </c>
      <c r="G280" t="s">
        <v>1400</v>
      </c>
      <c r="H280" t="s">
        <v>1852</v>
      </c>
      <c r="I280" t="s">
        <v>4455</v>
      </c>
      <c r="J280" t="s">
        <v>1853</v>
      </c>
      <c r="K280" t="s">
        <v>4456</v>
      </c>
    </row>
    <row r="281" spans="1:11">
      <c r="A281" t="s">
        <v>1401</v>
      </c>
      <c r="B281" s="1">
        <v>9.4323919223972193E-9</v>
      </c>
      <c r="C281">
        <v>0.38035300564779301</v>
      </c>
      <c r="D281">
        <v>0.88700000000000001</v>
      </c>
      <c r="E281">
        <v>0.68100000000000005</v>
      </c>
      <c r="F281">
        <v>1.4925816978001401E-4</v>
      </c>
      <c r="G281" t="s">
        <v>1401</v>
      </c>
      <c r="H281" t="s">
        <v>1597</v>
      </c>
      <c r="I281" t="s">
        <v>1597</v>
      </c>
      <c r="J281" t="s">
        <v>1598</v>
      </c>
    </row>
    <row r="282" spans="1:11">
      <c r="A282" t="s">
        <v>1402</v>
      </c>
      <c r="B282" s="1">
        <v>9.4792175760680402E-9</v>
      </c>
      <c r="C282">
        <v>0.329009215985748</v>
      </c>
      <c r="D282">
        <v>0.47199999999999998</v>
      </c>
      <c r="E282">
        <v>0.183</v>
      </c>
      <c r="F282">
        <v>1.4999913892370099E-4</v>
      </c>
      <c r="G282" t="s">
        <v>1402</v>
      </c>
      <c r="H282" t="s">
        <v>1953</v>
      </c>
      <c r="I282" t="s">
        <v>4829</v>
      </c>
      <c r="J282" t="s">
        <v>4830</v>
      </c>
    </row>
    <row r="283" spans="1:11">
      <c r="A283" t="s">
        <v>1403</v>
      </c>
      <c r="B283" s="1">
        <v>9.5303956536046095E-9</v>
      </c>
      <c r="C283">
        <v>0.35615727115388301</v>
      </c>
      <c r="D283">
        <v>0.97199999999999998</v>
      </c>
      <c r="E283">
        <v>0.88200000000000001</v>
      </c>
      <c r="F283">
        <v>1.5080898082263901E-4</v>
      </c>
      <c r="G283" s="6" t="s">
        <v>1403</v>
      </c>
      <c r="H283" t="s">
        <v>1631</v>
      </c>
      <c r="I283" t="s">
        <v>1631</v>
      </c>
      <c r="J283" t="s">
        <v>1632</v>
      </c>
      <c r="K283" t="s">
        <v>3747</v>
      </c>
    </row>
    <row r="284" spans="1:11">
      <c r="A284" t="s">
        <v>1404</v>
      </c>
      <c r="B284" s="1">
        <v>9.7698838346787896E-9</v>
      </c>
      <c r="C284">
        <v>0.25056676469467598</v>
      </c>
      <c r="D284">
        <v>0.39600000000000002</v>
      </c>
      <c r="E284">
        <v>0.123</v>
      </c>
      <c r="F284">
        <v>1.54598641799957E-4</v>
      </c>
      <c r="G284" t="s">
        <v>1404</v>
      </c>
      <c r="H284" t="s">
        <v>1535</v>
      </c>
      <c r="I284" t="s">
        <v>3415</v>
      </c>
      <c r="J284" t="s">
        <v>1536</v>
      </c>
      <c r="K284" t="s">
        <v>3416</v>
      </c>
    </row>
    <row r="285" spans="1:11">
      <c r="A285" t="s">
        <v>1405</v>
      </c>
      <c r="B285" s="1">
        <v>1.1394052289615801E-8</v>
      </c>
      <c r="C285">
        <v>0.62789376977114897</v>
      </c>
      <c r="D285">
        <v>0.33</v>
      </c>
      <c r="E285">
        <v>0.10199999999999999</v>
      </c>
      <c r="F285">
        <v>1.8029948343087999E-4</v>
      </c>
      <c r="G285" t="s">
        <v>1405</v>
      </c>
      <c r="H285" t="s">
        <v>1962</v>
      </c>
      <c r="I285" t="s">
        <v>4847</v>
      </c>
      <c r="J285" t="s">
        <v>1963</v>
      </c>
      <c r="K285" t="s">
        <v>4848</v>
      </c>
    </row>
    <row r="286" spans="1:11">
      <c r="A286" t="s">
        <v>1406</v>
      </c>
      <c r="B286" s="1">
        <v>1.2773884140867399E-8</v>
      </c>
      <c r="C286">
        <v>0.42490546412566899</v>
      </c>
      <c r="D286">
        <v>0.92500000000000004</v>
      </c>
      <c r="E286">
        <v>0.83799999999999997</v>
      </c>
      <c r="F286">
        <v>2.0213394264508499E-4</v>
      </c>
      <c r="G286" t="s">
        <v>1406</v>
      </c>
      <c r="H286" t="s">
        <v>1406</v>
      </c>
    </row>
    <row r="287" spans="1:11">
      <c r="A287" t="s">
        <v>1407</v>
      </c>
      <c r="B287" s="1">
        <v>1.37810288159795E-8</v>
      </c>
      <c r="C287">
        <v>0.66716617720447002</v>
      </c>
      <c r="D287">
        <v>0.80200000000000005</v>
      </c>
      <c r="E287">
        <v>0.877</v>
      </c>
      <c r="F287">
        <v>2.18070999984059E-4</v>
      </c>
      <c r="G287" t="s">
        <v>1069</v>
      </c>
      <c r="H287" t="s">
        <v>1069</v>
      </c>
      <c r="J287" t="s">
        <v>1723</v>
      </c>
    </row>
    <row r="288" spans="1:11">
      <c r="A288" t="s">
        <v>1408</v>
      </c>
      <c r="B288" s="1">
        <v>1.44130526854023E-8</v>
      </c>
      <c r="C288">
        <v>0.68766954095746702</v>
      </c>
      <c r="D288">
        <v>0.65100000000000002</v>
      </c>
      <c r="E288">
        <v>0.53700000000000003</v>
      </c>
      <c r="F288">
        <v>2.2807214569380601E-4</v>
      </c>
      <c r="G288" t="s">
        <v>1408</v>
      </c>
      <c r="H288" t="s">
        <v>1917</v>
      </c>
      <c r="I288" t="s">
        <v>4704</v>
      </c>
      <c r="J288" t="s">
        <v>1918</v>
      </c>
      <c r="K288" t="s">
        <v>4705</v>
      </c>
    </row>
    <row r="289" spans="1:11">
      <c r="A289" t="s">
        <v>1409</v>
      </c>
      <c r="B289" s="1">
        <v>1.5396877508536601E-8</v>
      </c>
      <c r="C289">
        <v>0.307042055538845</v>
      </c>
      <c r="D289">
        <v>0.189</v>
      </c>
      <c r="E289">
        <v>2.4E-2</v>
      </c>
      <c r="F289">
        <v>2.4364018969508301E-4</v>
      </c>
      <c r="G289" t="s">
        <v>1409</v>
      </c>
      <c r="H289" t="s">
        <v>1558</v>
      </c>
      <c r="I289" t="s">
        <v>3497</v>
      </c>
      <c r="J289" t="s">
        <v>1559</v>
      </c>
      <c r="K289" t="s">
        <v>3498</v>
      </c>
    </row>
    <row r="290" spans="1:11">
      <c r="A290" t="s">
        <v>1410</v>
      </c>
      <c r="B290" s="1">
        <v>1.6399316339761599E-8</v>
      </c>
      <c r="C290">
        <v>0.28359475001794299</v>
      </c>
      <c r="D290">
        <v>0.98099999999999998</v>
      </c>
      <c r="E290">
        <v>0.97099999999999997</v>
      </c>
      <c r="F290">
        <v>2.5950278176038797E-4</v>
      </c>
      <c r="G290" t="s">
        <v>1410</v>
      </c>
      <c r="H290" t="s">
        <v>1410</v>
      </c>
      <c r="J290" t="s">
        <v>1701</v>
      </c>
    </row>
    <row r="291" spans="1:11">
      <c r="A291" t="s">
        <v>1411</v>
      </c>
      <c r="B291" s="1">
        <v>1.6553636039703498E-8</v>
      </c>
      <c r="C291">
        <v>0.79693442205659404</v>
      </c>
      <c r="D291">
        <v>0.38700000000000001</v>
      </c>
      <c r="E291">
        <v>0.34799999999999998</v>
      </c>
      <c r="F291">
        <v>2.6194473669226899E-4</v>
      </c>
      <c r="G291" t="s">
        <v>1411</v>
      </c>
      <c r="H291" t="s">
        <v>1411</v>
      </c>
      <c r="J291" t="s">
        <v>1520</v>
      </c>
    </row>
    <row r="292" spans="1:11">
      <c r="A292" t="s">
        <v>1412</v>
      </c>
      <c r="B292" s="1">
        <v>1.8101328313918999E-8</v>
      </c>
      <c r="C292">
        <v>0.26732093699207199</v>
      </c>
      <c r="D292">
        <v>0.49099999999999999</v>
      </c>
      <c r="E292">
        <v>0.188</v>
      </c>
      <c r="F292">
        <v>2.86435419239454E-4</v>
      </c>
      <c r="G292" t="s">
        <v>1412</v>
      </c>
      <c r="H292" t="s">
        <v>1412</v>
      </c>
      <c r="I292" t="s">
        <v>4203</v>
      </c>
      <c r="J292" t="s">
        <v>1777</v>
      </c>
    </row>
    <row r="293" spans="1:11">
      <c r="A293" t="s">
        <v>1413</v>
      </c>
      <c r="B293" s="1">
        <v>1.8801675087426999E-8</v>
      </c>
      <c r="C293">
        <v>0.63412509311472598</v>
      </c>
      <c r="D293">
        <v>0.49099999999999999</v>
      </c>
      <c r="E293">
        <v>0.53900000000000003</v>
      </c>
      <c r="F293">
        <v>2.9751770658344601E-4</v>
      </c>
      <c r="G293" t="s">
        <v>1414</v>
      </c>
      <c r="H293" t="s">
        <v>1414</v>
      </c>
      <c r="J293" t="s">
        <v>1520</v>
      </c>
    </row>
    <row r="294" spans="1:11">
      <c r="A294" t="s">
        <v>1415</v>
      </c>
      <c r="B294" s="1">
        <v>1.9293171712464099E-8</v>
      </c>
      <c r="C294">
        <v>0.36403925458188002</v>
      </c>
      <c r="D294">
        <v>0.67</v>
      </c>
      <c r="E294">
        <v>0.38500000000000001</v>
      </c>
      <c r="F294">
        <v>3.0529514917803198E-4</v>
      </c>
      <c r="G294" t="s">
        <v>1415</v>
      </c>
      <c r="H294" t="s">
        <v>1415</v>
      </c>
      <c r="J294" t="s">
        <v>1743</v>
      </c>
    </row>
    <row r="295" spans="1:11">
      <c r="A295" t="s">
        <v>1416</v>
      </c>
      <c r="B295" s="1">
        <v>1.9509194068699602E-8</v>
      </c>
      <c r="C295">
        <v>0.73671237558339198</v>
      </c>
      <c r="D295">
        <v>0.57499999999999996</v>
      </c>
      <c r="E295">
        <v>0.62</v>
      </c>
      <c r="F295">
        <v>3.0871348694310201E-4</v>
      </c>
      <c r="G295" t="s">
        <v>1417</v>
      </c>
      <c r="H295" t="s">
        <v>1417</v>
      </c>
      <c r="J295" t="s">
        <v>1596</v>
      </c>
    </row>
    <row r="296" spans="1:11">
      <c r="A296" t="s">
        <v>1418</v>
      </c>
      <c r="B296" s="1">
        <v>1.9611865281244099E-8</v>
      </c>
      <c r="C296">
        <v>0.32287078543742498</v>
      </c>
      <c r="D296">
        <v>0.30199999999999999</v>
      </c>
      <c r="E296">
        <v>0.22500000000000001</v>
      </c>
      <c r="F296">
        <v>3.10338156210406E-4</v>
      </c>
      <c r="G296" t="s">
        <v>1418</v>
      </c>
      <c r="H296" t="s">
        <v>1418</v>
      </c>
    </row>
    <row r="297" spans="1:11">
      <c r="A297" t="s">
        <v>1419</v>
      </c>
      <c r="B297" s="1">
        <v>2.1109419297615E-8</v>
      </c>
      <c r="C297">
        <v>1.2464845974357399</v>
      </c>
      <c r="D297">
        <v>0.41499999999999998</v>
      </c>
      <c r="E297">
        <v>0.29599999999999999</v>
      </c>
      <c r="F297">
        <v>3.3403545096546001E-4</v>
      </c>
      <c r="G297" t="s">
        <v>1419</v>
      </c>
      <c r="H297" t="s">
        <v>1419</v>
      </c>
      <c r="J297" t="s">
        <v>1520</v>
      </c>
    </row>
    <row r="298" spans="1:11">
      <c r="A298" t="s">
        <v>1420</v>
      </c>
      <c r="B298" s="1">
        <v>2.3022501538130299E-8</v>
      </c>
      <c r="C298">
        <v>0.54025335290573295</v>
      </c>
      <c r="D298">
        <v>0.83</v>
      </c>
      <c r="E298">
        <v>0.69099999999999995</v>
      </c>
      <c r="F298">
        <v>3.6430806433937398E-4</v>
      </c>
      <c r="G298" t="s">
        <v>1420</v>
      </c>
      <c r="H298" t="s">
        <v>1420</v>
      </c>
      <c r="I298" t="s">
        <v>4511</v>
      </c>
      <c r="J298" t="s">
        <v>3985</v>
      </c>
    </row>
    <row r="299" spans="1:11">
      <c r="A299" t="s">
        <v>1421</v>
      </c>
      <c r="B299" s="1">
        <v>2.3212282896903101E-8</v>
      </c>
      <c r="C299">
        <v>0.43592666234690203</v>
      </c>
      <c r="D299">
        <v>0.81100000000000005</v>
      </c>
      <c r="E299">
        <v>0.71199999999999997</v>
      </c>
      <c r="F299">
        <v>3.6731116456059502E-4</v>
      </c>
      <c r="G299" t="s">
        <v>1421</v>
      </c>
      <c r="H299" t="s">
        <v>1717</v>
      </c>
      <c r="I299" t="s">
        <v>1717</v>
      </c>
      <c r="J299" t="s">
        <v>1718</v>
      </c>
      <c r="K299" t="s">
        <v>4023</v>
      </c>
    </row>
    <row r="300" spans="1:11">
      <c r="A300" t="s">
        <v>1422</v>
      </c>
      <c r="B300" s="1">
        <v>2.5261314467537601E-8</v>
      </c>
      <c r="C300">
        <v>0.30994879961211802</v>
      </c>
      <c r="D300">
        <v>0.29199999999999998</v>
      </c>
      <c r="E300">
        <v>6.3E-2</v>
      </c>
      <c r="F300">
        <v>3.9973504013431402E-4</v>
      </c>
      <c r="G300" t="s">
        <v>1422</v>
      </c>
      <c r="H300" t="s">
        <v>1830</v>
      </c>
      <c r="I300" t="s">
        <v>4399</v>
      </c>
      <c r="J300" t="s">
        <v>1831</v>
      </c>
      <c r="K300" t="s">
        <v>4400</v>
      </c>
    </row>
    <row r="301" spans="1:11">
      <c r="A301" t="s">
        <v>1423</v>
      </c>
      <c r="B301" s="1">
        <v>2.5288745012635899E-8</v>
      </c>
      <c r="C301">
        <v>0.33073576758677597</v>
      </c>
      <c r="D301">
        <v>0.94299999999999995</v>
      </c>
      <c r="E301">
        <v>0.88500000000000001</v>
      </c>
      <c r="F301">
        <v>4.0016910107994999E-4</v>
      </c>
      <c r="G301" t="s">
        <v>1423</v>
      </c>
      <c r="H301" t="s">
        <v>1423</v>
      </c>
      <c r="J301" t="s">
        <v>1834</v>
      </c>
    </row>
    <row r="302" spans="1:11">
      <c r="A302" t="s">
        <v>1424</v>
      </c>
      <c r="B302" s="1">
        <v>2.6321534853150301E-8</v>
      </c>
      <c r="C302">
        <v>0.31450922631884498</v>
      </c>
      <c r="D302">
        <v>0.443</v>
      </c>
      <c r="E302">
        <v>0.14899999999999999</v>
      </c>
      <c r="F302">
        <v>4.1651196751625098E-4</v>
      </c>
      <c r="G302" t="s">
        <v>1424</v>
      </c>
      <c r="H302" t="s">
        <v>1526</v>
      </c>
      <c r="I302" t="s">
        <v>1526</v>
      </c>
      <c r="K302" t="s">
        <v>3389</v>
      </c>
    </row>
    <row r="303" spans="1:11">
      <c r="A303" t="s">
        <v>1425</v>
      </c>
      <c r="B303" s="1">
        <v>2.6535604274652001E-8</v>
      </c>
      <c r="C303">
        <v>0.29669791113340099</v>
      </c>
      <c r="D303">
        <v>0.67</v>
      </c>
      <c r="E303">
        <v>0.42399999999999999</v>
      </c>
      <c r="F303">
        <v>4.1989940204209298E-4</v>
      </c>
      <c r="G303" t="s">
        <v>1425</v>
      </c>
      <c r="H303" t="s">
        <v>1425</v>
      </c>
      <c r="I303" t="s">
        <v>3592</v>
      </c>
      <c r="J303" t="s">
        <v>3593</v>
      </c>
    </row>
    <row r="304" spans="1:11">
      <c r="A304" t="s">
        <v>1426</v>
      </c>
      <c r="B304" s="1">
        <v>2.6660079854487099E-8</v>
      </c>
      <c r="C304">
        <v>0.36241745727538399</v>
      </c>
      <c r="D304">
        <v>0.40600000000000003</v>
      </c>
      <c r="E304">
        <v>0.13100000000000001</v>
      </c>
      <c r="F304">
        <v>4.21869103617404E-4</v>
      </c>
      <c r="G304" t="s">
        <v>1426</v>
      </c>
      <c r="H304" t="s">
        <v>1426</v>
      </c>
      <c r="I304" t="s">
        <v>3794</v>
      </c>
      <c r="J304" t="s">
        <v>1604</v>
      </c>
    </row>
    <row r="305" spans="1:11">
      <c r="A305" t="s">
        <v>1427</v>
      </c>
      <c r="B305" s="1">
        <v>2.7587921184827999E-8</v>
      </c>
      <c r="C305">
        <v>0.35074920262215398</v>
      </c>
      <c r="D305">
        <v>0.434</v>
      </c>
      <c r="E305">
        <v>0.14399999999999999</v>
      </c>
      <c r="F305">
        <v>4.3655126482871801E-4</v>
      </c>
      <c r="G305" t="s">
        <v>1427</v>
      </c>
      <c r="H305" t="s">
        <v>1427</v>
      </c>
    </row>
    <row r="306" spans="1:11">
      <c r="A306" t="s">
        <v>1428</v>
      </c>
      <c r="B306" s="1">
        <v>2.7947330497036999E-8</v>
      </c>
      <c r="C306">
        <v>0.34492033526314603</v>
      </c>
      <c r="D306">
        <v>0.79200000000000004</v>
      </c>
      <c r="E306">
        <v>0.67300000000000004</v>
      </c>
      <c r="F306">
        <v>4.4223855778511401E-4</v>
      </c>
      <c r="G306" t="s">
        <v>1428</v>
      </c>
      <c r="H306" t="s">
        <v>1732</v>
      </c>
      <c r="I306" t="s">
        <v>4074</v>
      </c>
      <c r="J306" t="s">
        <v>1733</v>
      </c>
      <c r="K306" t="s">
        <v>4075</v>
      </c>
    </row>
    <row r="307" spans="1:11">
      <c r="A307" t="s">
        <v>1429</v>
      </c>
      <c r="B307" s="1">
        <v>3.0040808585536601E-8</v>
      </c>
      <c r="C307">
        <v>0.26925889770682798</v>
      </c>
      <c r="D307">
        <v>0.41499999999999998</v>
      </c>
      <c r="E307">
        <v>0.13100000000000001</v>
      </c>
      <c r="F307">
        <v>4.7536575505753098E-4</v>
      </c>
      <c r="G307" t="s">
        <v>1429</v>
      </c>
      <c r="H307" t="s">
        <v>1429</v>
      </c>
      <c r="J307" t="s">
        <v>1626</v>
      </c>
    </row>
    <row r="308" spans="1:11">
      <c r="A308" t="s">
        <v>1430</v>
      </c>
      <c r="B308" s="1">
        <v>3.1342872814273998E-8</v>
      </c>
      <c r="C308">
        <v>0.34265713474272702</v>
      </c>
      <c r="D308">
        <v>0.50900000000000001</v>
      </c>
      <c r="E308">
        <v>0.20200000000000001</v>
      </c>
      <c r="F308">
        <v>4.9596961941307202E-4</v>
      </c>
      <c r="G308" t="s">
        <v>1430</v>
      </c>
      <c r="H308" t="s">
        <v>1778</v>
      </c>
      <c r="I308" t="s">
        <v>1778</v>
      </c>
      <c r="J308" t="s">
        <v>1779</v>
      </c>
    </row>
    <row r="309" spans="1:11">
      <c r="A309" t="s">
        <v>1431</v>
      </c>
      <c r="B309" s="1">
        <v>3.2202799413179898E-8</v>
      </c>
      <c r="C309">
        <v>0.32909819187334099</v>
      </c>
      <c r="D309">
        <v>0.89600000000000002</v>
      </c>
      <c r="E309">
        <v>0.78300000000000003</v>
      </c>
      <c r="F309">
        <v>5.09577097914158E-4</v>
      </c>
      <c r="G309" t="s">
        <v>1431</v>
      </c>
      <c r="H309" t="s">
        <v>1431</v>
      </c>
      <c r="I309" t="s">
        <v>4026</v>
      </c>
      <c r="J309" t="s">
        <v>1719</v>
      </c>
    </row>
    <row r="310" spans="1:11">
      <c r="A310" t="s">
        <v>1432</v>
      </c>
      <c r="B310" s="1">
        <v>3.3713337021047601E-8</v>
      </c>
      <c r="C310">
        <v>0.27605847976559</v>
      </c>
      <c r="D310">
        <v>0.99099999999999999</v>
      </c>
      <c r="E310">
        <v>0.97599999999999998</v>
      </c>
      <c r="F310">
        <v>5.3347984502105802E-4</v>
      </c>
      <c r="G310" t="s">
        <v>1432</v>
      </c>
      <c r="H310" t="s">
        <v>1432</v>
      </c>
    </row>
    <row r="311" spans="1:11">
      <c r="A311" t="s">
        <v>1433</v>
      </c>
      <c r="B311" s="1">
        <v>3.53693365256838E-8</v>
      </c>
      <c r="C311">
        <v>0.28368456844239098</v>
      </c>
      <c r="D311">
        <v>1</v>
      </c>
      <c r="E311">
        <v>0.97099999999999997</v>
      </c>
      <c r="F311">
        <v>5.5968438118242001E-4</v>
      </c>
      <c r="G311" t="s">
        <v>1433</v>
      </c>
      <c r="H311" t="s">
        <v>1504</v>
      </c>
      <c r="I311" t="s">
        <v>3338</v>
      </c>
      <c r="J311" t="s">
        <v>1505</v>
      </c>
      <c r="K311" t="s">
        <v>3339</v>
      </c>
    </row>
    <row r="312" spans="1:11">
      <c r="A312" t="s">
        <v>1434</v>
      </c>
      <c r="B312" s="1">
        <v>3.7461335644010497E-8</v>
      </c>
      <c r="C312">
        <v>0.55695912540411396</v>
      </c>
      <c r="D312">
        <v>0.72599999999999998</v>
      </c>
      <c r="E312">
        <v>0.626</v>
      </c>
      <c r="F312">
        <v>5.9278817523082195E-4</v>
      </c>
      <c r="G312" t="s">
        <v>1434</v>
      </c>
      <c r="H312" t="s">
        <v>1906</v>
      </c>
      <c r="I312" t="s">
        <v>4665</v>
      </c>
      <c r="J312" t="s">
        <v>1907</v>
      </c>
      <c r="K312" t="s">
        <v>4666</v>
      </c>
    </row>
    <row r="313" spans="1:11">
      <c r="A313" t="s">
        <v>1435</v>
      </c>
      <c r="B313" s="1">
        <v>4.1170299519110399E-8</v>
      </c>
      <c r="C313">
        <v>0.30613625186376298</v>
      </c>
      <c r="D313">
        <v>0.434</v>
      </c>
      <c r="E313">
        <v>0.14699999999999999</v>
      </c>
      <c r="F313">
        <v>6.5147881959040199E-4</v>
      </c>
      <c r="G313" t="s">
        <v>1435</v>
      </c>
      <c r="H313" t="s">
        <v>1435</v>
      </c>
      <c r="J313" t="s">
        <v>1593</v>
      </c>
    </row>
    <row r="314" spans="1:11">
      <c r="A314" t="s">
        <v>1436</v>
      </c>
      <c r="B314" s="1">
        <v>4.1247394154689E-8</v>
      </c>
      <c r="C314">
        <v>0.32882419868610302</v>
      </c>
      <c r="D314">
        <v>0.67900000000000005</v>
      </c>
      <c r="E314">
        <v>0.38700000000000001</v>
      </c>
      <c r="F314">
        <v>6.5269876510379895E-4</v>
      </c>
      <c r="G314" t="s">
        <v>1436</v>
      </c>
      <c r="H314" t="s">
        <v>1539</v>
      </c>
      <c r="I314" t="s">
        <v>3432</v>
      </c>
      <c r="K314" t="s">
        <v>3433</v>
      </c>
    </row>
    <row r="315" spans="1:11">
      <c r="A315" t="s">
        <v>1437</v>
      </c>
      <c r="B315" s="1">
        <v>4.26134739429302E-8</v>
      </c>
      <c r="C315">
        <v>0.29115217814819799</v>
      </c>
      <c r="D315">
        <v>0.59399999999999997</v>
      </c>
      <c r="E315">
        <v>0.27200000000000002</v>
      </c>
      <c r="F315">
        <v>6.7431561167292703E-4</v>
      </c>
      <c r="G315" t="s">
        <v>1437</v>
      </c>
      <c r="H315" t="s">
        <v>1664</v>
      </c>
      <c r="I315" t="s">
        <v>1664</v>
      </c>
      <c r="J315" t="s">
        <v>1665</v>
      </c>
    </row>
    <row r="316" spans="1:11">
      <c r="A316" t="s">
        <v>1438</v>
      </c>
      <c r="B316" s="1">
        <v>4.5632030256742897E-8</v>
      </c>
      <c r="C316">
        <v>0.31562819176187301</v>
      </c>
      <c r="D316">
        <v>0.89600000000000002</v>
      </c>
      <c r="E316">
        <v>0.80600000000000005</v>
      </c>
      <c r="F316">
        <v>7.2208124678270003E-4</v>
      </c>
      <c r="G316" t="s">
        <v>1438</v>
      </c>
      <c r="H316" t="s">
        <v>1438</v>
      </c>
      <c r="I316" t="s">
        <v>3829</v>
      </c>
      <c r="J316" t="s">
        <v>1649</v>
      </c>
      <c r="K316" t="s">
        <v>3830</v>
      </c>
    </row>
    <row r="317" spans="1:11">
      <c r="A317" t="s">
        <v>1439</v>
      </c>
      <c r="B317" s="1">
        <v>4.6752072324131799E-8</v>
      </c>
      <c r="C317">
        <v>0.27784118261433499</v>
      </c>
      <c r="D317">
        <v>0.377</v>
      </c>
      <c r="E317">
        <v>0.113</v>
      </c>
      <c r="F317">
        <v>7.3980479245706204E-4</v>
      </c>
      <c r="G317" t="s">
        <v>1439</v>
      </c>
      <c r="H317" t="s">
        <v>1439</v>
      </c>
    </row>
    <row r="318" spans="1:11">
      <c r="A318" t="s">
        <v>1440</v>
      </c>
      <c r="B318" s="1">
        <v>4.8677136233438697E-8</v>
      </c>
      <c r="C318">
        <v>1.00386057528671</v>
      </c>
      <c r="D318">
        <v>0.53800000000000003</v>
      </c>
      <c r="E318">
        <v>0.44500000000000001</v>
      </c>
      <c r="F318">
        <v>7.7026700375793498E-4</v>
      </c>
      <c r="G318" t="s">
        <v>1440</v>
      </c>
      <c r="H318" t="s">
        <v>1819</v>
      </c>
      <c r="I318" t="s">
        <v>4364</v>
      </c>
      <c r="J318" t="s">
        <v>1820</v>
      </c>
      <c r="K318" t="s">
        <v>4365</v>
      </c>
    </row>
    <row r="319" spans="1:11">
      <c r="A319" t="s">
        <v>1441</v>
      </c>
      <c r="B319" s="1">
        <v>4.9410165587699603E-8</v>
      </c>
      <c r="C319">
        <v>0.298796547790323</v>
      </c>
      <c r="D319">
        <v>0.99099999999999999</v>
      </c>
      <c r="E319">
        <v>0.94199999999999995</v>
      </c>
      <c r="F319">
        <v>7.8186646025975803E-4</v>
      </c>
      <c r="G319" t="s">
        <v>1442</v>
      </c>
      <c r="H319" t="s">
        <v>1974</v>
      </c>
      <c r="I319" t="s">
        <v>1974</v>
      </c>
      <c r="J319" t="s">
        <v>1975</v>
      </c>
      <c r="K319" t="s">
        <v>4883</v>
      </c>
    </row>
    <row r="320" spans="1:11">
      <c r="A320" t="s">
        <v>1443</v>
      </c>
      <c r="B320" s="1">
        <v>5.0122493966298203E-8</v>
      </c>
      <c r="C320">
        <v>0.39729612203568399</v>
      </c>
      <c r="D320">
        <v>0.67900000000000005</v>
      </c>
      <c r="E320">
        <v>0.41099999999999998</v>
      </c>
      <c r="F320">
        <v>7.9313834452270299E-4</v>
      </c>
      <c r="G320" t="s">
        <v>1443</v>
      </c>
      <c r="H320" t="s">
        <v>1443</v>
      </c>
      <c r="I320" t="s">
        <v>4395</v>
      </c>
      <c r="J320" t="s">
        <v>1829</v>
      </c>
    </row>
    <row r="321" spans="1:11">
      <c r="A321" t="s">
        <v>1444</v>
      </c>
      <c r="B321" s="1">
        <v>5.5271947696513598E-8</v>
      </c>
      <c r="C321">
        <v>0.283452684383381</v>
      </c>
      <c r="D321">
        <v>0.88700000000000001</v>
      </c>
      <c r="E321">
        <v>0.79100000000000004</v>
      </c>
      <c r="F321">
        <v>8.7462330034963095E-4</v>
      </c>
      <c r="G321" t="s">
        <v>1444</v>
      </c>
      <c r="H321" t="s">
        <v>1877</v>
      </c>
      <c r="I321" t="s">
        <v>4520</v>
      </c>
      <c r="J321" t="s">
        <v>1878</v>
      </c>
      <c r="K321" t="s">
        <v>4521</v>
      </c>
    </row>
    <row r="322" spans="1:11">
      <c r="A322" t="s">
        <v>1445</v>
      </c>
      <c r="B322" s="1">
        <v>5.6869919242653403E-8</v>
      </c>
      <c r="C322">
        <v>0.35812454223703699</v>
      </c>
      <c r="D322">
        <v>0.79200000000000004</v>
      </c>
      <c r="E322">
        <v>0.82199999999999995</v>
      </c>
      <c r="F322">
        <v>8.9990960209574702E-4</v>
      </c>
      <c r="G322" t="s">
        <v>1445</v>
      </c>
      <c r="H322" t="s">
        <v>1842</v>
      </c>
      <c r="I322" t="s">
        <v>4431</v>
      </c>
      <c r="J322" t="s">
        <v>1843</v>
      </c>
    </row>
    <row r="323" spans="1:11">
      <c r="A323" t="s">
        <v>1446</v>
      </c>
      <c r="B323" s="1">
        <v>6.0892050216520001E-8</v>
      </c>
      <c r="C323">
        <v>0.26322920165840302</v>
      </c>
      <c r="D323">
        <v>0.32100000000000001</v>
      </c>
      <c r="E323">
        <v>8.4000000000000005E-2</v>
      </c>
      <c r="F323">
        <v>9.6355580262621305E-4</v>
      </c>
      <c r="G323" t="s">
        <v>1446</v>
      </c>
      <c r="H323" t="s">
        <v>1446</v>
      </c>
      <c r="J323" t="s">
        <v>1646</v>
      </c>
    </row>
    <row r="324" spans="1:11">
      <c r="A324" t="s">
        <v>1447</v>
      </c>
      <c r="B324" s="1">
        <v>6.3003150675199502E-8</v>
      </c>
      <c r="C324">
        <v>1.05379654090737</v>
      </c>
      <c r="D324">
        <v>0.33</v>
      </c>
      <c r="E324">
        <v>8.5999999999999993E-2</v>
      </c>
      <c r="F324">
        <v>9.9696185628435699E-4</v>
      </c>
      <c r="G324" s="6" t="s">
        <v>1447</v>
      </c>
      <c r="H324" s="6" t="s">
        <v>1447</v>
      </c>
      <c r="I324" t="s">
        <v>3439</v>
      </c>
      <c r="J324" t="s">
        <v>1540</v>
      </c>
      <c r="K324" t="s">
        <v>3440</v>
      </c>
    </row>
    <row r="325" spans="1:11">
      <c r="A325" t="s">
        <v>1448</v>
      </c>
      <c r="B325" s="1">
        <v>6.4970650461427505E-8</v>
      </c>
      <c r="C325">
        <v>0.324922480816694</v>
      </c>
      <c r="D325">
        <v>0.82099999999999995</v>
      </c>
      <c r="E325">
        <v>0.623</v>
      </c>
      <c r="F325">
        <v>1.0280955729016299E-3</v>
      </c>
      <c r="G325" t="s">
        <v>1448</v>
      </c>
      <c r="H325" t="s">
        <v>1448</v>
      </c>
      <c r="I325" t="s">
        <v>3995</v>
      </c>
      <c r="J325" t="s">
        <v>1643</v>
      </c>
      <c r="K325" t="s">
        <v>3996</v>
      </c>
    </row>
    <row r="326" spans="1:11">
      <c r="A326" t="s">
        <v>1449</v>
      </c>
      <c r="B326" s="1">
        <v>6.6071431341164699E-8</v>
      </c>
      <c r="C326">
        <v>0.28205388712075302</v>
      </c>
      <c r="D326">
        <v>0.50900000000000001</v>
      </c>
      <c r="E326">
        <v>0.20699999999999999</v>
      </c>
      <c r="F326">
        <v>1.04551432954259E-3</v>
      </c>
      <c r="G326" t="s">
        <v>1449</v>
      </c>
      <c r="H326" t="s">
        <v>1928</v>
      </c>
      <c r="I326" t="s">
        <v>1928</v>
      </c>
      <c r="J326" t="s">
        <v>1929</v>
      </c>
      <c r="K326" t="s">
        <v>4736</v>
      </c>
    </row>
    <row r="327" spans="1:11">
      <c r="A327" t="s">
        <v>1450</v>
      </c>
      <c r="B327" s="1">
        <v>7.5176842228901106E-8</v>
      </c>
      <c r="C327">
        <v>0.30572122458311701</v>
      </c>
      <c r="D327">
        <v>0.92500000000000004</v>
      </c>
      <c r="E327">
        <v>0.91400000000000003</v>
      </c>
      <c r="F327">
        <v>1.18959835143013E-3</v>
      </c>
      <c r="G327" t="s">
        <v>1450</v>
      </c>
      <c r="H327" t="s">
        <v>1450</v>
      </c>
      <c r="J327" t="s">
        <v>4033</v>
      </c>
    </row>
    <row r="328" spans="1:11">
      <c r="A328" t="s">
        <v>1451</v>
      </c>
      <c r="B328" s="1">
        <v>7.6230163272817306E-8</v>
      </c>
      <c r="C328">
        <v>0.26092746017227297</v>
      </c>
      <c r="D328">
        <v>0.64200000000000002</v>
      </c>
      <c r="E328">
        <v>0.31900000000000001</v>
      </c>
      <c r="F328">
        <v>1.2062661036290601E-3</v>
      </c>
      <c r="G328" t="s">
        <v>1451</v>
      </c>
      <c r="H328" t="s">
        <v>1451</v>
      </c>
    </row>
    <row r="329" spans="1:11">
      <c r="A329" t="s">
        <v>1452</v>
      </c>
      <c r="B329" s="1">
        <v>8.3134227176581804E-8</v>
      </c>
      <c r="C329">
        <v>0.26105780428090403</v>
      </c>
      <c r="D329">
        <v>0.40600000000000003</v>
      </c>
      <c r="E329">
        <v>0.13400000000000001</v>
      </c>
      <c r="F329">
        <v>1.31551601084223E-3</v>
      </c>
      <c r="G329" t="s">
        <v>1452</v>
      </c>
      <c r="H329" t="s">
        <v>1452</v>
      </c>
    </row>
    <row r="330" spans="1:11">
      <c r="A330" t="s">
        <v>1453</v>
      </c>
      <c r="B330" s="1">
        <v>8.4691522342148703E-8</v>
      </c>
      <c r="C330">
        <v>0.26006184661465298</v>
      </c>
      <c r="D330">
        <v>0.96199999999999997</v>
      </c>
      <c r="E330">
        <v>0.96599999999999997</v>
      </c>
      <c r="F330">
        <v>1.34015864954216E-3</v>
      </c>
      <c r="G330" t="s">
        <v>1453</v>
      </c>
      <c r="H330" t="s">
        <v>1690</v>
      </c>
      <c r="I330" t="s">
        <v>1690</v>
      </c>
      <c r="J330" t="s">
        <v>1691</v>
      </c>
    </row>
    <row r="331" spans="1:11">
      <c r="A331" t="s">
        <v>1454</v>
      </c>
      <c r="B331" s="1">
        <v>8.7023918975279499E-8</v>
      </c>
      <c r="C331">
        <v>0.35824195860736302</v>
      </c>
      <c r="D331">
        <v>0.56599999999999995</v>
      </c>
      <c r="E331">
        <v>0.26700000000000002</v>
      </c>
      <c r="F331">
        <v>1.3770664938648201E-3</v>
      </c>
      <c r="G331" t="s">
        <v>1454</v>
      </c>
      <c r="H331" t="s">
        <v>1454</v>
      </c>
      <c r="J331" t="s">
        <v>1792</v>
      </c>
    </row>
    <row r="332" spans="1:11">
      <c r="A332" t="s">
        <v>1455</v>
      </c>
      <c r="B332" s="1">
        <v>8.9385056922834701E-8</v>
      </c>
      <c r="C332">
        <v>0.84071491747035798</v>
      </c>
      <c r="D332">
        <v>0.52800000000000002</v>
      </c>
      <c r="E332">
        <v>0.38200000000000001</v>
      </c>
      <c r="F332">
        <v>1.41442914074694E-3</v>
      </c>
      <c r="G332" t="s">
        <v>1455</v>
      </c>
      <c r="H332" t="s">
        <v>1635</v>
      </c>
      <c r="I332" t="s">
        <v>3752</v>
      </c>
      <c r="J332" t="s">
        <v>1636</v>
      </c>
      <c r="K332" t="s">
        <v>3753</v>
      </c>
    </row>
    <row r="333" spans="1:11">
      <c r="A333" t="s">
        <v>1456</v>
      </c>
      <c r="B333" s="1">
        <v>9.5526171001570905E-8</v>
      </c>
      <c r="C333">
        <v>0.83936042949825196</v>
      </c>
      <c r="D333">
        <v>0.50900000000000001</v>
      </c>
      <c r="E333">
        <v>0.28000000000000003</v>
      </c>
      <c r="F333">
        <v>1.51160612992886E-3</v>
      </c>
      <c r="G333" t="s">
        <v>1456</v>
      </c>
      <c r="H333" t="s">
        <v>1960</v>
      </c>
      <c r="I333" t="s">
        <v>4842</v>
      </c>
      <c r="J333" t="s">
        <v>1961</v>
      </c>
      <c r="K333" t="s">
        <v>4843</v>
      </c>
    </row>
    <row r="334" spans="1:11">
      <c r="A334" t="s">
        <v>1457</v>
      </c>
      <c r="B334" s="1">
        <v>9.6670045866198705E-8</v>
      </c>
      <c r="C334">
        <v>0.303572314522154</v>
      </c>
      <c r="D334">
        <v>0.86799999999999999</v>
      </c>
      <c r="E334">
        <v>0.78</v>
      </c>
      <c r="F334">
        <v>1.5297068057867299E-3</v>
      </c>
      <c r="G334" t="s">
        <v>1457</v>
      </c>
      <c r="H334" t="s">
        <v>1541</v>
      </c>
      <c r="I334" t="s">
        <v>3447</v>
      </c>
      <c r="J334" t="s">
        <v>1542</v>
      </c>
      <c r="K334" t="s">
        <v>3448</v>
      </c>
    </row>
    <row r="335" spans="1:11">
      <c r="A335" t="s">
        <v>1458</v>
      </c>
      <c r="B335" s="1">
        <v>9.7073426165985604E-8</v>
      </c>
      <c r="C335">
        <v>0.85876446092789305</v>
      </c>
      <c r="D335">
        <v>0.34</v>
      </c>
      <c r="E335">
        <v>9.1999999999999998E-2</v>
      </c>
      <c r="F335">
        <v>1.53608989565056E-3</v>
      </c>
      <c r="G335" t="s">
        <v>1458</v>
      </c>
      <c r="H335" t="s">
        <v>1458</v>
      </c>
      <c r="J335" t="s">
        <v>1604</v>
      </c>
    </row>
    <row r="336" spans="1:11">
      <c r="A336" t="s">
        <v>1459</v>
      </c>
      <c r="B336" s="1">
        <v>1.03364113063935E-7</v>
      </c>
      <c r="C336">
        <v>0.29158281046663098</v>
      </c>
      <c r="D336">
        <v>0.86799999999999999</v>
      </c>
      <c r="E336">
        <v>0.68799999999999994</v>
      </c>
      <c r="F336">
        <v>1.63563372512371E-3</v>
      </c>
      <c r="G336" t="s">
        <v>1459</v>
      </c>
      <c r="H336" t="s">
        <v>1827</v>
      </c>
      <c r="I336" t="s">
        <v>1827</v>
      </c>
      <c r="J336" t="s">
        <v>1828</v>
      </c>
      <c r="K336" t="s">
        <v>4392</v>
      </c>
    </row>
    <row r="337" spans="1:11">
      <c r="A337" t="s">
        <v>1460</v>
      </c>
      <c r="B337" s="1">
        <v>1.06215588673767E-7</v>
      </c>
      <c r="C337">
        <v>0.32659576866904699</v>
      </c>
      <c r="D337">
        <v>0.95299999999999996</v>
      </c>
      <c r="E337">
        <v>0.90800000000000003</v>
      </c>
      <c r="F337">
        <v>1.68075547517369E-3</v>
      </c>
      <c r="G337" t="s">
        <v>1460</v>
      </c>
      <c r="H337" t="s">
        <v>1932</v>
      </c>
      <c r="I337" t="s">
        <v>4740</v>
      </c>
      <c r="J337" t="s">
        <v>1933</v>
      </c>
      <c r="K337" t="s">
        <v>4741</v>
      </c>
    </row>
    <row r="338" spans="1:11">
      <c r="A338" t="s">
        <v>1461</v>
      </c>
      <c r="B338" s="1">
        <v>1.10121509639989E-7</v>
      </c>
      <c r="C338">
        <v>0.409493405278746</v>
      </c>
      <c r="D338">
        <v>0.57499999999999996</v>
      </c>
      <c r="E338">
        <v>0.26700000000000002</v>
      </c>
      <c r="F338">
        <v>1.74256276854319E-3</v>
      </c>
      <c r="G338" t="s">
        <v>1461</v>
      </c>
      <c r="H338" t="s">
        <v>1871</v>
      </c>
      <c r="I338" t="s">
        <v>4502</v>
      </c>
      <c r="J338" t="s">
        <v>4503</v>
      </c>
    </row>
    <row r="339" spans="1:11">
      <c r="A339" t="s">
        <v>1462</v>
      </c>
      <c r="B339" s="1">
        <v>1.10436524321657E-7</v>
      </c>
      <c r="C339">
        <v>0.369023501868737</v>
      </c>
      <c r="D339">
        <v>0.94299999999999995</v>
      </c>
      <c r="E339">
        <v>0.83799999999999997</v>
      </c>
      <c r="F339">
        <v>1.7475475608659001E-3</v>
      </c>
      <c r="G339" t="s">
        <v>1462</v>
      </c>
      <c r="H339" t="s">
        <v>1972</v>
      </c>
      <c r="I339" t="s">
        <v>1972</v>
      </c>
      <c r="J339" t="s">
        <v>1973</v>
      </c>
      <c r="K339" t="s">
        <v>4877</v>
      </c>
    </row>
    <row r="340" spans="1:11">
      <c r="A340" t="s">
        <v>1463</v>
      </c>
      <c r="B340" s="1">
        <v>1.20676023212424E-7</v>
      </c>
      <c r="C340">
        <v>0.37733728800667699</v>
      </c>
      <c r="D340">
        <v>0.73599999999999999</v>
      </c>
      <c r="E340">
        <v>0.66</v>
      </c>
      <c r="F340">
        <v>1.9095773913133901E-3</v>
      </c>
      <c r="G340" t="s">
        <v>1463</v>
      </c>
      <c r="H340" t="s">
        <v>1713</v>
      </c>
      <c r="I340" t="s">
        <v>4004</v>
      </c>
      <c r="J340" t="s">
        <v>1714</v>
      </c>
      <c r="K340" t="s">
        <v>4005</v>
      </c>
    </row>
    <row r="341" spans="1:11">
      <c r="A341" t="s">
        <v>1464</v>
      </c>
      <c r="B341" s="1">
        <v>1.2658681009779699E-7</v>
      </c>
      <c r="C341">
        <v>0.38980594463888302</v>
      </c>
      <c r="D341">
        <v>0.69799999999999995</v>
      </c>
      <c r="E341">
        <v>0.442</v>
      </c>
      <c r="F341">
        <v>2.0031096829875301E-3</v>
      </c>
      <c r="G341" t="s">
        <v>1464</v>
      </c>
      <c r="H341" t="s">
        <v>1464</v>
      </c>
      <c r="J341" t="s">
        <v>1639</v>
      </c>
    </row>
    <row r="342" spans="1:11">
      <c r="A342" t="s">
        <v>1465</v>
      </c>
      <c r="B342" s="1">
        <v>1.27543488960878E-7</v>
      </c>
      <c r="C342">
        <v>0.27702867942202603</v>
      </c>
      <c r="D342">
        <v>0.86799999999999999</v>
      </c>
      <c r="E342">
        <v>0.81399999999999995</v>
      </c>
      <c r="F342">
        <v>2.0182481693169301E-3</v>
      </c>
      <c r="G342" t="s">
        <v>1465</v>
      </c>
      <c r="H342" t="s">
        <v>1660</v>
      </c>
      <c r="I342" t="s">
        <v>3875</v>
      </c>
      <c r="J342" t="s">
        <v>1661</v>
      </c>
      <c r="K342" t="s">
        <v>3876</v>
      </c>
    </row>
    <row r="343" spans="1:11">
      <c r="A343" t="s">
        <v>1466</v>
      </c>
      <c r="B343" s="1">
        <v>1.29250929628023E-7</v>
      </c>
      <c r="C343">
        <v>0.28371719966067999</v>
      </c>
      <c r="D343">
        <v>0.60399999999999998</v>
      </c>
      <c r="E343">
        <v>0.28799999999999998</v>
      </c>
      <c r="F343">
        <v>2.0452667104338398E-3</v>
      </c>
      <c r="G343" t="s">
        <v>1466</v>
      </c>
      <c r="H343" t="s">
        <v>1466</v>
      </c>
      <c r="J343" t="s">
        <v>1854</v>
      </c>
    </row>
    <row r="344" spans="1:11">
      <c r="A344" t="s">
        <v>1467</v>
      </c>
      <c r="B344" s="1">
        <v>1.3282736120979801E-7</v>
      </c>
      <c r="C344">
        <v>0.32904462570572002</v>
      </c>
      <c r="D344">
        <v>0.79200000000000004</v>
      </c>
      <c r="E344">
        <v>0.72799999999999998</v>
      </c>
      <c r="F344">
        <v>2.1018601637838399E-3</v>
      </c>
      <c r="G344" t="s">
        <v>1468</v>
      </c>
      <c r="H344" t="s">
        <v>1468</v>
      </c>
      <c r="J344" t="s">
        <v>4526</v>
      </c>
    </row>
    <row r="345" spans="1:11">
      <c r="A345" t="s">
        <v>1469</v>
      </c>
      <c r="B345" s="1">
        <v>1.3618898277436799E-7</v>
      </c>
      <c r="C345">
        <v>0.33866211023243398</v>
      </c>
      <c r="D345">
        <v>0.70799999999999996</v>
      </c>
      <c r="E345">
        <v>0.56799999999999995</v>
      </c>
      <c r="F345">
        <v>2.1550544634216001E-3</v>
      </c>
      <c r="G345" t="s">
        <v>1469</v>
      </c>
      <c r="H345" t="s">
        <v>1469</v>
      </c>
      <c r="J345" t="s">
        <v>1912</v>
      </c>
      <c r="K345" t="s">
        <v>4688</v>
      </c>
    </row>
    <row r="346" spans="1:11">
      <c r="A346" t="s">
        <v>1470</v>
      </c>
      <c r="B346" s="1">
        <v>1.42671366346532E-7</v>
      </c>
      <c r="C346">
        <v>0.83602249269270701</v>
      </c>
      <c r="D346">
        <v>0.745</v>
      </c>
      <c r="E346">
        <v>0.69899999999999995</v>
      </c>
      <c r="F346">
        <v>2.25763170106752E-3</v>
      </c>
      <c r="G346" t="s">
        <v>1470</v>
      </c>
      <c r="H346" t="s">
        <v>1617</v>
      </c>
      <c r="I346" t="s">
        <v>1617</v>
      </c>
      <c r="J346" t="s">
        <v>1618</v>
      </c>
      <c r="K346" t="s">
        <v>3711</v>
      </c>
    </row>
    <row r="347" spans="1:11">
      <c r="A347" t="s">
        <v>1471</v>
      </c>
      <c r="B347" s="1">
        <v>1.6721209556081901E-7</v>
      </c>
      <c r="C347">
        <v>0.27064262299308101</v>
      </c>
      <c r="D347">
        <v>0.84</v>
      </c>
      <c r="E347">
        <v>0.80100000000000005</v>
      </c>
      <c r="F347">
        <v>2.6459642001544102E-3</v>
      </c>
      <c r="G347" t="s">
        <v>1471</v>
      </c>
      <c r="H347" t="s">
        <v>1521</v>
      </c>
      <c r="I347" t="s">
        <v>1521</v>
      </c>
      <c r="J347" t="s">
        <v>1522</v>
      </c>
      <c r="K347" t="s">
        <v>3370</v>
      </c>
    </row>
    <row r="348" spans="1:11">
      <c r="A348" t="s">
        <v>1472</v>
      </c>
      <c r="B348" s="1">
        <v>1.7224090310643901E-7</v>
      </c>
      <c r="C348">
        <v>0.261020160056464</v>
      </c>
      <c r="D348">
        <v>0.48099999999999998</v>
      </c>
      <c r="E348">
        <v>0.191</v>
      </c>
      <c r="F348">
        <v>2.7255400507562901E-3</v>
      </c>
      <c r="G348" t="s">
        <v>1472</v>
      </c>
      <c r="H348" t="s">
        <v>1472</v>
      </c>
      <c r="J348" t="s">
        <v>1743</v>
      </c>
    </row>
    <row r="349" spans="1:11">
      <c r="A349" t="s">
        <v>1473</v>
      </c>
      <c r="B349" s="1">
        <v>1.73900041848408E-7</v>
      </c>
      <c r="C349">
        <v>0.272237613563241</v>
      </c>
      <c r="D349">
        <v>0.56599999999999995</v>
      </c>
      <c r="E349">
        <v>0.26200000000000001</v>
      </c>
      <c r="F349">
        <v>2.7517942622092102E-3</v>
      </c>
      <c r="G349" t="s">
        <v>1473</v>
      </c>
      <c r="H349" t="s">
        <v>1976</v>
      </c>
      <c r="I349" t="s">
        <v>1976</v>
      </c>
      <c r="J349" t="s">
        <v>1977</v>
      </c>
      <c r="K349" t="s">
        <v>4884</v>
      </c>
    </row>
    <row r="350" spans="1:11">
      <c r="A350" t="s">
        <v>1474</v>
      </c>
      <c r="B350" s="1">
        <v>1.7706257712519899E-7</v>
      </c>
      <c r="C350">
        <v>0.35420148257259698</v>
      </c>
      <c r="D350">
        <v>0.57499999999999996</v>
      </c>
      <c r="E350">
        <v>0.27</v>
      </c>
      <c r="F350">
        <v>2.8018382204291498E-3</v>
      </c>
      <c r="G350" t="s">
        <v>1474</v>
      </c>
      <c r="H350" t="s">
        <v>1474</v>
      </c>
    </row>
    <row r="351" spans="1:11">
      <c r="A351" t="s">
        <v>1475</v>
      </c>
      <c r="B351" s="1">
        <v>1.79552406993222E-7</v>
      </c>
      <c r="C351">
        <v>0.51854780120639099</v>
      </c>
      <c r="D351">
        <v>0.255</v>
      </c>
      <c r="E351">
        <v>0.05</v>
      </c>
      <c r="F351">
        <v>2.8412372882607498E-3</v>
      </c>
      <c r="G351" t="s">
        <v>1475</v>
      </c>
      <c r="H351" t="s">
        <v>1475</v>
      </c>
      <c r="J351" t="s">
        <v>1643</v>
      </c>
    </row>
    <row r="352" spans="1:11">
      <c r="A352" t="s">
        <v>1476</v>
      </c>
      <c r="B352" s="1">
        <v>1.8113824466659299E-7</v>
      </c>
      <c r="C352">
        <v>0.36354255408206299</v>
      </c>
      <c r="D352">
        <v>0.73599999999999999</v>
      </c>
      <c r="E352">
        <v>0.5</v>
      </c>
      <c r="F352">
        <v>2.8663315836041699E-3</v>
      </c>
      <c r="G352" t="s">
        <v>1476</v>
      </c>
      <c r="H352" t="s">
        <v>1725</v>
      </c>
      <c r="I352" t="s">
        <v>1725</v>
      </c>
      <c r="J352" t="s">
        <v>1726</v>
      </c>
    </row>
    <row r="353" spans="1:11">
      <c r="A353" t="s">
        <v>1477</v>
      </c>
      <c r="B353" s="1">
        <v>1.9521733919091999E-7</v>
      </c>
      <c r="C353">
        <v>0.38574344117174197</v>
      </c>
      <c r="D353">
        <v>0.86799999999999999</v>
      </c>
      <c r="E353">
        <v>0.84299999999999997</v>
      </c>
      <c r="F353">
        <v>3.0891191753571199E-3</v>
      </c>
      <c r="G353" t="s">
        <v>1477</v>
      </c>
      <c r="H353" t="s">
        <v>1703</v>
      </c>
      <c r="I353" t="s">
        <v>3974</v>
      </c>
      <c r="J353" t="s">
        <v>1704</v>
      </c>
    </row>
    <row r="354" spans="1:11">
      <c r="A354" t="s">
        <v>1478</v>
      </c>
      <c r="B354" s="1">
        <v>2.0279294264611801E-7</v>
      </c>
      <c r="C354">
        <v>0.28210406651208703</v>
      </c>
      <c r="D354">
        <v>0.57499999999999996</v>
      </c>
      <c r="E354">
        <v>0.26700000000000002</v>
      </c>
      <c r="F354">
        <v>3.2089955244321801E-3</v>
      </c>
      <c r="G354" t="s">
        <v>1478</v>
      </c>
      <c r="H354" t="s">
        <v>1818</v>
      </c>
      <c r="I354" t="s">
        <v>1818</v>
      </c>
      <c r="J354" t="s">
        <v>1818</v>
      </c>
      <c r="K354" t="s">
        <v>4355</v>
      </c>
    </row>
    <row r="355" spans="1:11">
      <c r="A355" t="s">
        <v>1479</v>
      </c>
      <c r="B355" s="1">
        <v>2.0619345527497599E-7</v>
      </c>
      <c r="C355">
        <v>0.28083762013160302</v>
      </c>
      <c r="D355">
        <v>0.61299999999999999</v>
      </c>
      <c r="E355">
        <v>0.30099999999999999</v>
      </c>
      <c r="F355">
        <v>3.2628052362712202E-3</v>
      </c>
      <c r="G355" t="s">
        <v>1479</v>
      </c>
      <c r="H355" t="s">
        <v>1479</v>
      </c>
      <c r="J355" t="s">
        <v>1575</v>
      </c>
    </row>
    <row r="356" spans="1:11">
      <c r="A356" t="s">
        <v>1480</v>
      </c>
      <c r="B356" s="1">
        <v>2.2524874375807E-7</v>
      </c>
      <c r="C356">
        <v>0.67333359763467204</v>
      </c>
      <c r="D356">
        <v>0.28299999999999997</v>
      </c>
      <c r="E356">
        <v>9.7000000000000003E-2</v>
      </c>
      <c r="F356">
        <v>3.5643361212277002E-3</v>
      </c>
      <c r="G356" t="s">
        <v>1480</v>
      </c>
      <c r="H356" t="s">
        <v>1480</v>
      </c>
    </row>
    <row r="357" spans="1:11">
      <c r="A357" t="s">
        <v>1481</v>
      </c>
      <c r="B357" s="1">
        <v>2.40724842579687E-7</v>
      </c>
      <c r="C357">
        <v>0.30858841630872302</v>
      </c>
      <c r="D357">
        <v>0.623</v>
      </c>
      <c r="E357">
        <v>0.71199999999999997</v>
      </c>
      <c r="F357">
        <v>3.8092299089809599E-3</v>
      </c>
      <c r="G357" t="s">
        <v>1482</v>
      </c>
      <c r="H357" t="s">
        <v>1482</v>
      </c>
      <c r="J357" t="s">
        <v>3394</v>
      </c>
    </row>
    <row r="358" spans="1:11">
      <c r="A358" t="s">
        <v>1483</v>
      </c>
      <c r="B358" s="1">
        <v>2.8501787388554903E-7</v>
      </c>
      <c r="C358">
        <v>1.0762633798941601</v>
      </c>
      <c r="D358">
        <v>0.34899999999999998</v>
      </c>
      <c r="E358">
        <v>0.115</v>
      </c>
      <c r="F358">
        <v>4.5101228363649297E-3</v>
      </c>
      <c r="G358" t="s">
        <v>1483</v>
      </c>
      <c r="H358" t="s">
        <v>1483</v>
      </c>
      <c r="I358" t="s">
        <v>4772</v>
      </c>
      <c r="J358" t="s">
        <v>1939</v>
      </c>
    </row>
    <row r="359" spans="1:11">
      <c r="A359" t="s">
        <v>1484</v>
      </c>
      <c r="B359" s="1">
        <v>2.9786353972056698E-7</v>
      </c>
      <c r="C359">
        <v>0.44392721299086602</v>
      </c>
      <c r="D359">
        <v>0.49099999999999999</v>
      </c>
      <c r="E359">
        <v>0.20399999999999999</v>
      </c>
      <c r="F359">
        <v>4.7133926525382598E-3</v>
      </c>
      <c r="G359" t="s">
        <v>1484</v>
      </c>
      <c r="H359" t="s">
        <v>1585</v>
      </c>
      <c r="I359" t="s">
        <v>3598</v>
      </c>
      <c r="J359" t="s">
        <v>1586</v>
      </c>
      <c r="K359" t="s">
        <v>3599</v>
      </c>
    </row>
    <row r="360" spans="1:11">
      <c r="A360" t="s">
        <v>1485</v>
      </c>
      <c r="B360" s="1">
        <v>3.0151516506808398E-7</v>
      </c>
      <c r="C360">
        <v>0.27639529675750601</v>
      </c>
      <c r="D360">
        <v>0.89600000000000002</v>
      </c>
      <c r="E360">
        <v>0.83</v>
      </c>
      <c r="F360">
        <v>4.7711759720373498E-3</v>
      </c>
      <c r="G360" t="s">
        <v>1485</v>
      </c>
      <c r="H360" t="s">
        <v>1861</v>
      </c>
      <c r="I360" t="s">
        <v>1861</v>
      </c>
      <c r="J360" t="s">
        <v>1862</v>
      </c>
      <c r="K360" t="s">
        <v>4464</v>
      </c>
    </row>
    <row r="361" spans="1:11">
      <c r="A361" t="s">
        <v>1486</v>
      </c>
      <c r="B361" s="1">
        <v>3.26957890001524E-7</v>
      </c>
      <c r="C361">
        <v>0.25764930020926902</v>
      </c>
      <c r="D361">
        <v>0.255</v>
      </c>
      <c r="E361">
        <v>6.8000000000000005E-2</v>
      </c>
      <c r="F361">
        <v>5.1737816513841199E-3</v>
      </c>
      <c r="G361" t="s">
        <v>1486</v>
      </c>
      <c r="H361" t="s">
        <v>1502</v>
      </c>
      <c r="I361" t="s">
        <v>1502</v>
      </c>
      <c r="J361" t="s">
        <v>1503</v>
      </c>
    </row>
    <row r="362" spans="1:11">
      <c r="A362" t="s">
        <v>1487</v>
      </c>
      <c r="B362" s="1">
        <v>3.4714507669009501E-7</v>
      </c>
      <c r="C362">
        <v>0.28063253125160498</v>
      </c>
      <c r="D362">
        <v>0.59399999999999997</v>
      </c>
      <c r="E362">
        <v>0.29099999999999998</v>
      </c>
      <c r="F362">
        <v>5.4932236935440601E-3</v>
      </c>
      <c r="G362" t="s">
        <v>1487</v>
      </c>
      <c r="H362" t="s">
        <v>1633</v>
      </c>
      <c r="I362" t="s">
        <v>3750</v>
      </c>
      <c r="J362" t="s">
        <v>1634</v>
      </c>
      <c r="K362" t="s">
        <v>3751</v>
      </c>
    </row>
    <row r="363" spans="1:11">
      <c r="A363" t="s">
        <v>1488</v>
      </c>
      <c r="B363" s="1">
        <v>3.76704503800033E-7</v>
      </c>
      <c r="C363">
        <v>0.41523952827884503</v>
      </c>
      <c r="D363">
        <v>0.39600000000000002</v>
      </c>
      <c r="E363">
        <v>0.13600000000000001</v>
      </c>
      <c r="F363">
        <v>5.96097206813172E-3</v>
      </c>
      <c r="G363" t="s">
        <v>1488</v>
      </c>
      <c r="H363" t="s">
        <v>1488</v>
      </c>
      <c r="I363" t="s">
        <v>3661</v>
      </c>
      <c r="J363" t="s">
        <v>1601</v>
      </c>
      <c r="K363" t="s">
        <v>3662</v>
      </c>
    </row>
    <row r="364" spans="1:11">
      <c r="A364" t="s">
        <v>1489</v>
      </c>
      <c r="B364" s="1">
        <v>3.7787508233041002E-7</v>
      </c>
      <c r="C364">
        <v>0.256836377708271</v>
      </c>
      <c r="D364">
        <v>0.30199999999999999</v>
      </c>
      <c r="E364">
        <v>8.1000000000000003E-2</v>
      </c>
      <c r="F364">
        <v>5.9794953027964099E-3</v>
      </c>
      <c r="G364" t="s">
        <v>1489</v>
      </c>
      <c r="H364" t="s">
        <v>1489</v>
      </c>
    </row>
    <row r="365" spans="1:11">
      <c r="A365" t="s">
        <v>1490</v>
      </c>
      <c r="B365" s="1">
        <v>3.8978264757012798E-7</v>
      </c>
      <c r="C365">
        <v>0.29571405523363797</v>
      </c>
      <c r="D365">
        <v>0.81100000000000005</v>
      </c>
      <c r="E365">
        <v>0.66500000000000004</v>
      </c>
      <c r="F365">
        <v>6.1679206151496998E-3</v>
      </c>
      <c r="G365" t="s">
        <v>1490</v>
      </c>
      <c r="H365" t="s">
        <v>1513</v>
      </c>
      <c r="I365" t="s">
        <v>1513</v>
      </c>
      <c r="J365" t="s">
        <v>1514</v>
      </c>
      <c r="K365" t="s">
        <v>3355</v>
      </c>
    </row>
    <row r="366" spans="1:11">
      <c r="A366" t="s">
        <v>1491</v>
      </c>
      <c r="B366" s="1">
        <v>4.0407846326006298E-7</v>
      </c>
      <c r="C366">
        <v>0.34719619998418899</v>
      </c>
      <c r="D366">
        <v>0.48099999999999998</v>
      </c>
      <c r="E366">
        <v>0.20200000000000001</v>
      </c>
      <c r="F366">
        <v>6.39413760262724E-3</v>
      </c>
      <c r="G366" t="s">
        <v>1491</v>
      </c>
      <c r="H366" t="s">
        <v>1537</v>
      </c>
      <c r="I366" t="s">
        <v>3429</v>
      </c>
      <c r="J366" t="s">
        <v>1538</v>
      </c>
    </row>
    <row r="367" spans="1:11">
      <c r="A367" t="s">
        <v>1492</v>
      </c>
      <c r="B367" s="1">
        <v>4.1518765190826999E-7</v>
      </c>
      <c r="C367">
        <v>0.29691126722552702</v>
      </c>
      <c r="D367">
        <v>0.93400000000000005</v>
      </c>
      <c r="E367">
        <v>0.86099999999999999</v>
      </c>
      <c r="F367">
        <v>6.5699294037964697E-3</v>
      </c>
      <c r="G367" t="s">
        <v>1492</v>
      </c>
      <c r="H367" t="s">
        <v>1803</v>
      </c>
      <c r="I367" t="s">
        <v>4307</v>
      </c>
      <c r="J367" t="s">
        <v>1804</v>
      </c>
      <c r="K367" t="s">
        <v>4308</v>
      </c>
    </row>
    <row r="368" spans="1:11">
      <c r="A368" t="s">
        <v>1493</v>
      </c>
      <c r="B368" s="1">
        <v>4.1683440067238898E-7</v>
      </c>
      <c r="C368">
        <v>0.42214707250658501</v>
      </c>
      <c r="D368">
        <v>0.99099999999999999</v>
      </c>
      <c r="E368">
        <v>0.96299999999999997</v>
      </c>
      <c r="F368">
        <v>6.5959875562398799E-3</v>
      </c>
      <c r="G368" t="s">
        <v>1493</v>
      </c>
      <c r="H368" t="s">
        <v>1493</v>
      </c>
      <c r="J368" t="s">
        <v>1552</v>
      </c>
    </row>
    <row r="369" spans="1:11">
      <c r="A369" t="s">
        <v>1494</v>
      </c>
      <c r="B369" s="1">
        <v>4.3336841936023602E-7</v>
      </c>
      <c r="C369">
        <v>0.28238998502725898</v>
      </c>
      <c r="D369">
        <v>0.59399999999999997</v>
      </c>
      <c r="E369">
        <v>0.29799999999999999</v>
      </c>
      <c r="F369">
        <v>6.8576218679563799E-3</v>
      </c>
      <c r="G369" t="s">
        <v>1494</v>
      </c>
      <c r="H369" t="s">
        <v>1494</v>
      </c>
      <c r="J369" t="s">
        <v>3554</v>
      </c>
    </row>
    <row r="370" spans="1:11">
      <c r="A370" t="s">
        <v>1495</v>
      </c>
      <c r="B370" s="1">
        <v>4.5286384106302301E-7</v>
      </c>
      <c r="C370">
        <v>0.54776523843700098</v>
      </c>
      <c r="D370">
        <v>0.79200000000000004</v>
      </c>
      <c r="E370">
        <v>0.78500000000000003</v>
      </c>
      <c r="F370">
        <v>7.1661174209812703E-3</v>
      </c>
      <c r="G370" t="s">
        <v>1495</v>
      </c>
      <c r="H370" t="s">
        <v>1495</v>
      </c>
      <c r="J370" t="s">
        <v>1858</v>
      </c>
    </row>
    <row r="371" spans="1:11">
      <c r="A371" t="s">
        <v>1496</v>
      </c>
      <c r="B371" s="1">
        <v>4.9746836296410995E-7</v>
      </c>
      <c r="C371">
        <v>0.49709928259715702</v>
      </c>
      <c r="D371">
        <v>0.76400000000000001</v>
      </c>
      <c r="E371">
        <v>0.81899999999999995</v>
      </c>
      <c r="F371">
        <v>7.8719393755440799E-3</v>
      </c>
      <c r="G371" t="s">
        <v>1496</v>
      </c>
      <c r="H371" t="s">
        <v>1688</v>
      </c>
      <c r="I371" t="s">
        <v>3943</v>
      </c>
      <c r="J371" t="s">
        <v>1689</v>
      </c>
    </row>
    <row r="372" spans="1:11">
      <c r="A372" t="s">
        <v>1497</v>
      </c>
      <c r="B372" s="1">
        <v>5.2752061420345303E-7</v>
      </c>
      <c r="C372">
        <v>0.50786527140089599</v>
      </c>
      <c r="D372">
        <v>0.41499999999999998</v>
      </c>
      <c r="E372">
        <v>0.154</v>
      </c>
      <c r="F372">
        <v>8.3474861991554399E-3</v>
      </c>
      <c r="G372" t="s">
        <v>1497</v>
      </c>
      <c r="H372" t="s">
        <v>1497</v>
      </c>
      <c r="J372" t="s">
        <v>1604</v>
      </c>
    </row>
    <row r="373" spans="1:11">
      <c r="A373" t="s">
        <v>1498</v>
      </c>
      <c r="B373" s="1">
        <v>5.4864952165681602E-7</v>
      </c>
      <c r="C373">
        <v>0.28070376847345901</v>
      </c>
      <c r="D373">
        <v>0.81100000000000005</v>
      </c>
      <c r="E373">
        <v>0.86899999999999999</v>
      </c>
      <c r="F373">
        <v>8.6818300306974495E-3</v>
      </c>
      <c r="G373" t="s">
        <v>1498</v>
      </c>
      <c r="H373" t="s">
        <v>1498</v>
      </c>
      <c r="J373" t="s">
        <v>1510</v>
      </c>
    </row>
    <row r="374" spans="1:11">
      <c r="A374" t="s">
        <v>1499</v>
      </c>
      <c r="B374" s="1">
        <v>5.7520776105909802E-7</v>
      </c>
      <c r="C374">
        <v>0.29396108997833398</v>
      </c>
      <c r="D374">
        <v>0.86799999999999999</v>
      </c>
      <c r="E374">
        <v>0.80100000000000005</v>
      </c>
      <c r="F374">
        <v>9.1020876109991697E-3</v>
      </c>
      <c r="G374" t="s">
        <v>1499</v>
      </c>
      <c r="H374" t="s">
        <v>1499</v>
      </c>
      <c r="I374" t="s">
        <v>4825</v>
      </c>
      <c r="J374" t="s">
        <v>1540</v>
      </c>
      <c r="K374" t="s">
        <v>4826</v>
      </c>
    </row>
    <row r="375" spans="1:11">
      <c r="A375" t="s">
        <v>1500</v>
      </c>
      <c r="B375" s="1">
        <v>6.14408195633665E-7</v>
      </c>
      <c r="C375">
        <v>0.317083083554976</v>
      </c>
      <c r="D375">
        <v>0.71699999999999997</v>
      </c>
      <c r="E375">
        <v>0.51300000000000001</v>
      </c>
      <c r="F375">
        <v>9.7223952877071099E-3</v>
      </c>
      <c r="G375" t="s">
        <v>1500</v>
      </c>
      <c r="H375" t="s">
        <v>1666</v>
      </c>
      <c r="I375" t="s">
        <v>1666</v>
      </c>
      <c r="J375" t="s">
        <v>1667</v>
      </c>
    </row>
    <row r="376" spans="1:11">
      <c r="A376" t="s">
        <v>1501</v>
      </c>
      <c r="B376" s="1">
        <v>6.2292038837342797E-7</v>
      </c>
      <c r="C376">
        <v>0.28325258433268802</v>
      </c>
      <c r="D376">
        <v>0.79200000000000004</v>
      </c>
      <c r="E376">
        <v>0.57599999999999996</v>
      </c>
      <c r="F376">
        <v>9.8570922256211307E-3</v>
      </c>
      <c r="G376" t="s">
        <v>1501</v>
      </c>
      <c r="H376" t="s">
        <v>1501</v>
      </c>
    </row>
    <row r="381" spans="1:11">
      <c r="B381" s="3"/>
    </row>
    <row r="382" spans="1:11">
      <c r="B382" s="3"/>
    </row>
    <row r="383" spans="1:11">
      <c r="B383" s="3"/>
    </row>
  </sheetData>
  <autoFilter ref="A1:K383" xr:uid="{C10DB01E-02A0-8E4D-B362-C0C9D8C33C87}">
    <sortState ref="A2:K383">
      <sortCondition ref="F1:F383"/>
    </sortState>
  </autoFilter>
  <conditionalFormatting sqref="G1">
    <cfRule type="duplicateValues" dxfId="5" priority="2"/>
  </conditionalFormatting>
  <conditionalFormatting sqref="A1">
    <cfRule type="duplicateValues" dxfId="4"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61FAE3-2FA3-9147-92F3-C52D5FA59435}">
  <dimension ref="A1:K180"/>
  <sheetViews>
    <sheetView workbookViewId="0">
      <selection activeCell="D26" sqref="D26"/>
    </sheetView>
  </sheetViews>
  <sheetFormatPr baseColWidth="10" defaultRowHeight="16"/>
  <cols>
    <col min="1" max="1" width="11.1640625" customWidth="1"/>
    <col min="7" max="7" width="11.6640625" customWidth="1"/>
    <col min="8" max="8" width="15.6640625" customWidth="1"/>
    <col min="9" max="9" width="29.33203125" customWidth="1"/>
    <col min="10" max="10" width="98.5" customWidth="1"/>
    <col min="11" max="11" width="140" customWidth="1"/>
  </cols>
  <sheetData>
    <row r="1" spans="1:11" s="4" customFormat="1">
      <c r="A1" s="5" t="s">
        <v>4893</v>
      </c>
      <c r="B1" s="4" t="s">
        <v>3327</v>
      </c>
      <c r="C1" s="4" t="s">
        <v>3328</v>
      </c>
      <c r="D1" s="4" t="s">
        <v>3329</v>
      </c>
      <c r="E1" s="4" t="s">
        <v>3330</v>
      </c>
      <c r="F1" s="4" t="s">
        <v>3331</v>
      </c>
      <c r="G1" s="4" t="s">
        <v>4894</v>
      </c>
      <c r="H1" s="4" t="s">
        <v>4889</v>
      </c>
      <c r="I1" s="4" t="s">
        <v>4890</v>
      </c>
      <c r="J1" s="4" t="s">
        <v>4891</v>
      </c>
      <c r="K1" s="4" t="s">
        <v>4892</v>
      </c>
    </row>
    <row r="2" spans="1:11">
      <c r="A2" t="s">
        <v>39</v>
      </c>
      <c r="B2" s="1">
        <v>3.1829814297076298E-30</v>
      </c>
      <c r="C2">
        <v>1.30448445066833</v>
      </c>
      <c r="D2">
        <v>0.95399999999999996</v>
      </c>
      <c r="E2">
        <v>0.70199999999999996</v>
      </c>
      <c r="F2" s="1">
        <v>5.0367498143693499E-26</v>
      </c>
      <c r="G2" t="s">
        <v>39</v>
      </c>
      <c r="H2" t="s">
        <v>39</v>
      </c>
    </row>
    <row r="3" spans="1:11">
      <c r="A3" t="s">
        <v>78</v>
      </c>
      <c r="B3" s="1">
        <v>3.8255536961487498E-13</v>
      </c>
      <c r="C3">
        <v>1.2051131794919601</v>
      </c>
      <c r="D3">
        <v>0.71199999999999997</v>
      </c>
      <c r="E3">
        <v>0.41099999999999998</v>
      </c>
      <c r="F3" s="1">
        <v>6.0535561687857804E-9</v>
      </c>
      <c r="G3" t="s">
        <v>78</v>
      </c>
      <c r="H3" t="s">
        <v>3264</v>
      </c>
      <c r="I3" t="s">
        <v>4432</v>
      </c>
      <c r="J3" t="s">
        <v>2316</v>
      </c>
      <c r="K3" t="s">
        <v>4433</v>
      </c>
    </row>
    <row r="4" spans="1:11">
      <c r="A4" t="s">
        <v>11</v>
      </c>
      <c r="B4" s="1">
        <v>3.5997835816968499E-44</v>
      </c>
      <c r="C4">
        <v>1.1764619037016899</v>
      </c>
      <c r="D4">
        <v>1</v>
      </c>
      <c r="E4">
        <v>0.89100000000000001</v>
      </c>
      <c r="F4" s="1">
        <v>5.6962975396770996E-40</v>
      </c>
      <c r="G4" t="s">
        <v>11</v>
      </c>
      <c r="H4" t="s">
        <v>11</v>
      </c>
    </row>
    <row r="5" spans="1:11">
      <c r="A5" t="s">
        <v>50</v>
      </c>
      <c r="B5" s="1">
        <v>9.7486540922060398E-20</v>
      </c>
      <c r="C5">
        <v>1.14813112616391</v>
      </c>
      <c r="D5">
        <v>0.81699999999999995</v>
      </c>
      <c r="E5">
        <v>0.47599999999999998</v>
      </c>
      <c r="F5" s="1">
        <v>1.54262702355068E-15</v>
      </c>
      <c r="G5" t="s">
        <v>50</v>
      </c>
      <c r="H5" t="s">
        <v>50</v>
      </c>
      <c r="J5" t="s">
        <v>3233</v>
      </c>
      <c r="K5" t="s">
        <v>4258</v>
      </c>
    </row>
    <row r="6" spans="1:11">
      <c r="A6" t="s">
        <v>178</v>
      </c>
      <c r="B6" s="1">
        <v>5.9524582207552E-7</v>
      </c>
      <c r="C6">
        <v>1.0790889292028001</v>
      </c>
      <c r="D6">
        <v>0.192</v>
      </c>
      <c r="E6">
        <v>0.04</v>
      </c>
      <c r="F6">
        <v>9.4191698885230293E-3</v>
      </c>
      <c r="G6" t="s">
        <v>178</v>
      </c>
      <c r="H6" t="s">
        <v>178</v>
      </c>
    </row>
    <row r="7" spans="1:11">
      <c r="A7" t="s">
        <v>0</v>
      </c>
      <c r="B7" s="1">
        <v>1.7348961408690701E-62</v>
      </c>
      <c r="C7">
        <v>1.04892468012673</v>
      </c>
      <c r="D7">
        <v>1</v>
      </c>
      <c r="E7">
        <v>0.90300000000000002</v>
      </c>
      <c r="F7" s="1">
        <v>2.74529965331121E-58</v>
      </c>
      <c r="G7" t="s">
        <v>0</v>
      </c>
      <c r="H7" t="s">
        <v>3136</v>
      </c>
      <c r="I7" t="s">
        <v>3509</v>
      </c>
      <c r="J7" t="s">
        <v>3136</v>
      </c>
      <c r="K7" t="s">
        <v>3510</v>
      </c>
    </row>
    <row r="8" spans="1:11">
      <c r="A8" t="s">
        <v>134</v>
      </c>
      <c r="B8" s="1">
        <v>5.1193703558564602E-9</v>
      </c>
      <c r="C8">
        <v>0.97299610609370402</v>
      </c>
      <c r="D8">
        <v>0.438</v>
      </c>
      <c r="E8">
        <v>0.23</v>
      </c>
      <c r="F8" s="1">
        <v>8.1008916511072596E-5</v>
      </c>
      <c r="G8" t="s">
        <v>134</v>
      </c>
      <c r="H8" t="s">
        <v>134</v>
      </c>
      <c r="J8" t="s">
        <v>3688</v>
      </c>
    </row>
    <row r="9" spans="1:11">
      <c r="A9" t="s">
        <v>164</v>
      </c>
      <c r="B9" s="1">
        <v>2.16325919783515E-7</v>
      </c>
      <c r="C9">
        <v>0.96367009352997302</v>
      </c>
      <c r="D9">
        <v>0.221</v>
      </c>
      <c r="E9">
        <v>5.6000000000000001E-2</v>
      </c>
      <c r="F9">
        <v>3.4231413546543499E-3</v>
      </c>
      <c r="G9" t="s">
        <v>164</v>
      </c>
      <c r="H9" t="s">
        <v>3255</v>
      </c>
      <c r="I9" t="s">
        <v>3255</v>
      </c>
      <c r="J9" t="s">
        <v>3256</v>
      </c>
      <c r="K9" t="s">
        <v>4383</v>
      </c>
    </row>
    <row r="10" spans="1:11">
      <c r="A10" t="s">
        <v>51</v>
      </c>
      <c r="B10" s="1">
        <v>2.9734940620393498E-18</v>
      </c>
      <c r="C10">
        <v>0.84546910065091396</v>
      </c>
      <c r="D10">
        <v>0.92100000000000004</v>
      </c>
      <c r="E10">
        <v>0.71399999999999997</v>
      </c>
      <c r="F10" s="1">
        <v>4.7052570037710697E-14</v>
      </c>
      <c r="G10" t="s">
        <v>51</v>
      </c>
      <c r="H10" t="s">
        <v>3213</v>
      </c>
      <c r="I10" t="s">
        <v>4141</v>
      </c>
      <c r="J10" t="s">
        <v>3214</v>
      </c>
      <c r="K10" t="s">
        <v>4142</v>
      </c>
    </row>
    <row r="11" spans="1:11">
      <c r="A11" t="s">
        <v>38</v>
      </c>
      <c r="B11" s="1">
        <v>3.1169282493774999E-30</v>
      </c>
      <c r="C11">
        <v>0.80317320995292096</v>
      </c>
      <c r="D11">
        <v>0.996</v>
      </c>
      <c r="E11">
        <v>0.89900000000000002</v>
      </c>
      <c r="F11" s="1">
        <v>4.93222726181496E-26</v>
      </c>
      <c r="G11" t="s">
        <v>38</v>
      </c>
      <c r="H11" t="s">
        <v>3195</v>
      </c>
      <c r="I11" t="s">
        <v>4041</v>
      </c>
      <c r="J11" t="s">
        <v>3196</v>
      </c>
      <c r="K11" t="s">
        <v>4042</v>
      </c>
    </row>
    <row r="12" spans="1:11">
      <c r="A12" t="s">
        <v>132</v>
      </c>
      <c r="B12" s="1">
        <v>3.8557291054016296E-9</v>
      </c>
      <c r="C12">
        <v>0.79252260814223197</v>
      </c>
      <c r="D12">
        <v>0.27100000000000002</v>
      </c>
      <c r="E12">
        <v>8.1000000000000003E-2</v>
      </c>
      <c r="F12" s="1">
        <v>6.1013057363875497E-5</v>
      </c>
      <c r="G12" t="s">
        <v>132</v>
      </c>
      <c r="H12" t="s">
        <v>132</v>
      </c>
      <c r="I12" t="s">
        <v>4614</v>
      </c>
      <c r="J12" t="s">
        <v>1525</v>
      </c>
    </row>
    <row r="13" spans="1:11">
      <c r="A13" t="s">
        <v>68</v>
      </c>
      <c r="B13" s="1">
        <v>1.31354568368246E-14</v>
      </c>
      <c r="C13">
        <v>0.72874362885705601</v>
      </c>
      <c r="D13">
        <v>0.97099999999999997</v>
      </c>
      <c r="E13">
        <v>0.83499999999999996</v>
      </c>
      <c r="F13" s="1">
        <v>2.0785546898591299E-10</v>
      </c>
      <c r="G13" t="s">
        <v>68</v>
      </c>
      <c r="H13" t="s">
        <v>3215</v>
      </c>
      <c r="I13" t="s">
        <v>3215</v>
      </c>
      <c r="J13" t="s">
        <v>3216</v>
      </c>
      <c r="K13" t="s">
        <v>4143</v>
      </c>
    </row>
    <row r="14" spans="1:11">
      <c r="A14" t="s">
        <v>157</v>
      </c>
      <c r="B14" s="1">
        <v>1.06422210261604E-7</v>
      </c>
      <c r="C14">
        <v>0.680598322793874</v>
      </c>
      <c r="D14">
        <v>0.2</v>
      </c>
      <c r="E14">
        <v>6.5000000000000002E-2</v>
      </c>
      <c r="F14">
        <v>1.68402505517961E-3</v>
      </c>
      <c r="G14" t="s">
        <v>157</v>
      </c>
      <c r="H14" t="s">
        <v>157</v>
      </c>
      <c r="J14" t="s">
        <v>3530</v>
      </c>
    </row>
    <row r="15" spans="1:11">
      <c r="A15" t="s">
        <v>56</v>
      </c>
      <c r="B15" s="1">
        <v>4.1576873778098299E-17</v>
      </c>
      <c r="C15">
        <v>0.65423186773101105</v>
      </c>
      <c r="D15">
        <v>0.93300000000000005</v>
      </c>
      <c r="E15">
        <v>0.64100000000000001</v>
      </c>
      <c r="F15" s="1">
        <v>6.5791245066462798E-13</v>
      </c>
      <c r="G15" t="s">
        <v>56</v>
      </c>
      <c r="H15" t="s">
        <v>56</v>
      </c>
    </row>
    <row r="16" spans="1:11">
      <c r="A16" t="s">
        <v>83</v>
      </c>
      <c r="B16" s="1">
        <v>8.3973059288107901E-13</v>
      </c>
      <c r="C16">
        <v>0.61587839976913406</v>
      </c>
      <c r="D16">
        <v>0.496</v>
      </c>
      <c r="E16">
        <v>0.35899999999999999</v>
      </c>
      <c r="F16" s="1">
        <v>1.32878969017502E-8</v>
      </c>
      <c r="G16" t="s">
        <v>83</v>
      </c>
      <c r="H16" t="s">
        <v>3290</v>
      </c>
      <c r="I16" t="s">
        <v>4748</v>
      </c>
      <c r="J16" t="s">
        <v>3291</v>
      </c>
    </row>
    <row r="17" spans="1:11">
      <c r="A17" t="s">
        <v>57</v>
      </c>
      <c r="B17" s="1">
        <v>4.9559645737900103E-17</v>
      </c>
      <c r="C17">
        <v>0.60358219768982901</v>
      </c>
      <c r="D17">
        <v>1</v>
      </c>
      <c r="E17">
        <v>0.95599999999999996</v>
      </c>
      <c r="F17" s="1">
        <v>7.8423183415653196E-13</v>
      </c>
      <c r="G17" t="s">
        <v>57</v>
      </c>
      <c r="H17" t="s">
        <v>3219</v>
      </c>
      <c r="I17" t="s">
        <v>3219</v>
      </c>
      <c r="J17" t="s">
        <v>4151</v>
      </c>
      <c r="K17" t="s">
        <v>4152</v>
      </c>
    </row>
    <row r="18" spans="1:11">
      <c r="A18" t="s">
        <v>148</v>
      </c>
      <c r="B18" s="1">
        <v>2.6956249357996801E-8</v>
      </c>
      <c r="C18">
        <v>0.60134512579722199</v>
      </c>
      <c r="D18">
        <v>0.746</v>
      </c>
      <c r="E18">
        <v>0.55600000000000005</v>
      </c>
      <c r="F18">
        <v>4.2655568984094198E-4</v>
      </c>
      <c r="G18" t="s">
        <v>148</v>
      </c>
      <c r="H18" t="s">
        <v>3181</v>
      </c>
      <c r="I18" t="s">
        <v>3884</v>
      </c>
      <c r="J18" t="s">
        <v>2831</v>
      </c>
      <c r="K18" t="s">
        <v>3885</v>
      </c>
    </row>
    <row r="19" spans="1:11">
      <c r="A19" t="s">
        <v>80</v>
      </c>
      <c r="B19" s="1">
        <v>5.1442577307189899E-13</v>
      </c>
      <c r="C19">
        <v>0.57970832774123005</v>
      </c>
      <c r="D19">
        <v>0.84599999999999997</v>
      </c>
      <c r="E19">
        <v>0.59699999999999998</v>
      </c>
      <c r="F19" s="1">
        <v>8.1402734330897407E-9</v>
      </c>
      <c r="G19" t="s">
        <v>80</v>
      </c>
      <c r="H19" t="s">
        <v>80</v>
      </c>
      <c r="J19" t="s">
        <v>2534</v>
      </c>
    </row>
    <row r="20" spans="1:11">
      <c r="A20" t="s">
        <v>84</v>
      </c>
      <c r="B20" s="1">
        <v>2.3735660758568001E-12</v>
      </c>
      <c r="C20">
        <v>0.57886138565065604</v>
      </c>
      <c r="D20">
        <v>0.63300000000000001</v>
      </c>
      <c r="E20">
        <v>0.31900000000000001</v>
      </c>
      <c r="F20" s="1">
        <v>3.7559309584358E-8</v>
      </c>
      <c r="G20" t="s">
        <v>84</v>
      </c>
      <c r="H20" t="s">
        <v>84</v>
      </c>
      <c r="J20" t="s">
        <v>2126</v>
      </c>
    </row>
    <row r="21" spans="1:11">
      <c r="A21" t="s">
        <v>54</v>
      </c>
      <c r="B21" s="1">
        <v>1.5482786191603001E-17</v>
      </c>
      <c r="C21">
        <v>0.57539613504503795</v>
      </c>
      <c r="D21">
        <v>1</v>
      </c>
      <c r="E21">
        <v>1</v>
      </c>
      <c r="F21" s="1">
        <v>2.4499960869592702E-13</v>
      </c>
      <c r="G21" t="s">
        <v>54</v>
      </c>
      <c r="H21" t="s">
        <v>3314</v>
      </c>
      <c r="I21" t="s">
        <v>3314</v>
      </c>
      <c r="J21" t="s">
        <v>2127</v>
      </c>
      <c r="K21" t="s">
        <v>4881</v>
      </c>
    </row>
    <row r="22" spans="1:11">
      <c r="A22" t="s">
        <v>106</v>
      </c>
      <c r="B22" s="1">
        <v>1.3146730798891101E-10</v>
      </c>
      <c r="C22">
        <v>0.54266261183371001</v>
      </c>
      <c r="D22">
        <v>0.77500000000000002</v>
      </c>
      <c r="E22">
        <v>0.53200000000000003</v>
      </c>
      <c r="F22" s="1">
        <v>2.0803386816165301E-6</v>
      </c>
      <c r="G22" t="s">
        <v>106</v>
      </c>
      <c r="H22" t="s">
        <v>3237</v>
      </c>
      <c r="I22" t="s">
        <v>4285</v>
      </c>
      <c r="J22" t="s">
        <v>3238</v>
      </c>
    </row>
    <row r="23" spans="1:11">
      <c r="A23" t="s">
        <v>75</v>
      </c>
      <c r="B23" s="1">
        <v>3.3671267088759102E-13</v>
      </c>
      <c r="C23">
        <v>0.48405127025898598</v>
      </c>
      <c r="D23">
        <v>0.9</v>
      </c>
      <c r="E23">
        <v>0.66500000000000004</v>
      </c>
      <c r="F23" s="1">
        <v>5.3281413041252401E-9</v>
      </c>
      <c r="G23" t="s">
        <v>75</v>
      </c>
      <c r="H23" t="s">
        <v>75</v>
      </c>
      <c r="J23" t="s">
        <v>3289</v>
      </c>
    </row>
    <row r="24" spans="1:11">
      <c r="A24" t="s">
        <v>116</v>
      </c>
      <c r="B24" s="1">
        <v>4.3383781117584302E-10</v>
      </c>
      <c r="C24">
        <v>0.48251269901636701</v>
      </c>
      <c r="D24">
        <v>0.65800000000000003</v>
      </c>
      <c r="E24">
        <v>0.54400000000000004</v>
      </c>
      <c r="F24" s="1">
        <v>6.8650495240465402E-6</v>
      </c>
      <c r="G24" t="s">
        <v>116</v>
      </c>
      <c r="H24" t="s">
        <v>116</v>
      </c>
    </row>
    <row r="25" spans="1:11">
      <c r="A25" t="s">
        <v>55</v>
      </c>
      <c r="B25" s="1">
        <v>2.1707708398314199E-17</v>
      </c>
      <c r="C25">
        <v>0.48059181241594101</v>
      </c>
      <c r="D25">
        <v>0.98299999999999998</v>
      </c>
      <c r="E25">
        <v>0.77800000000000002</v>
      </c>
      <c r="F25" s="1">
        <v>3.4350277769492398E-13</v>
      </c>
      <c r="G25" t="s">
        <v>55</v>
      </c>
      <c r="H25" t="s">
        <v>55</v>
      </c>
      <c r="I25" t="s">
        <v>3946</v>
      </c>
      <c r="J25" t="s">
        <v>1858</v>
      </c>
      <c r="K25" t="s">
        <v>3947</v>
      </c>
    </row>
    <row r="26" spans="1:11">
      <c r="A26" t="s">
        <v>163</v>
      </c>
      <c r="B26" s="1">
        <v>1.7637860999737799E-7</v>
      </c>
      <c r="C26">
        <v>0.48055171253639001</v>
      </c>
      <c r="D26">
        <v>0.98799999999999999</v>
      </c>
      <c r="E26">
        <v>0.91900000000000004</v>
      </c>
      <c r="F26">
        <v>2.7910151245984999E-3</v>
      </c>
      <c r="G26" t="s">
        <v>163</v>
      </c>
      <c r="H26" t="s">
        <v>163</v>
      </c>
      <c r="J26" t="s">
        <v>3259</v>
      </c>
    </row>
    <row r="27" spans="1:11">
      <c r="A27" t="s">
        <v>97</v>
      </c>
      <c r="B27" s="1">
        <v>3.7963716882650598E-11</v>
      </c>
      <c r="C27">
        <v>0.47653188355795001</v>
      </c>
      <c r="D27">
        <v>0.28299999999999997</v>
      </c>
      <c r="E27">
        <v>0.14499999999999999</v>
      </c>
      <c r="F27" s="1">
        <v>6.0073785595106396E-7</v>
      </c>
      <c r="G27" t="s">
        <v>97</v>
      </c>
      <c r="H27" t="s">
        <v>97</v>
      </c>
    </row>
    <row r="28" spans="1:11">
      <c r="A28" t="s">
        <v>158</v>
      </c>
      <c r="B28" s="1">
        <v>1.1999361668697701E-7</v>
      </c>
      <c r="C28">
        <v>0.47462257510202999</v>
      </c>
      <c r="D28">
        <v>0.92500000000000004</v>
      </c>
      <c r="E28">
        <v>0.83499999999999996</v>
      </c>
      <c r="F28">
        <v>1.89877899045472E-3</v>
      </c>
      <c r="G28" t="s">
        <v>158</v>
      </c>
      <c r="H28" t="s">
        <v>3282</v>
      </c>
      <c r="I28" t="s">
        <v>4649</v>
      </c>
      <c r="J28" t="s">
        <v>3283</v>
      </c>
      <c r="K28" t="s">
        <v>4650</v>
      </c>
    </row>
    <row r="29" spans="1:11">
      <c r="A29" t="s">
        <v>36</v>
      </c>
      <c r="B29" s="1">
        <v>3.0777052415476101E-30</v>
      </c>
      <c r="C29">
        <v>0.47090420092044999</v>
      </c>
      <c r="D29">
        <v>1</v>
      </c>
      <c r="E29">
        <v>0.96799999999999997</v>
      </c>
      <c r="F29" s="1">
        <v>4.8701607742249402E-26</v>
      </c>
      <c r="G29" t="s">
        <v>36</v>
      </c>
      <c r="H29" t="s">
        <v>1556</v>
      </c>
      <c r="I29" t="s">
        <v>3494</v>
      </c>
      <c r="J29" t="s">
        <v>1557</v>
      </c>
      <c r="K29" t="s">
        <v>3495</v>
      </c>
    </row>
    <row r="30" spans="1:11">
      <c r="A30" t="s">
        <v>111</v>
      </c>
      <c r="B30" s="1">
        <v>2.20889411117984E-10</v>
      </c>
      <c r="C30">
        <v>0.468251823843361</v>
      </c>
      <c r="D30">
        <v>0.92900000000000005</v>
      </c>
      <c r="E30">
        <v>0.75800000000000001</v>
      </c>
      <c r="F30" s="1">
        <v>3.4953540415309699E-6</v>
      </c>
      <c r="G30" t="s">
        <v>111</v>
      </c>
      <c r="H30" t="s">
        <v>111</v>
      </c>
    </row>
    <row r="31" spans="1:11">
      <c r="A31" t="s">
        <v>94</v>
      </c>
      <c r="B31" s="1">
        <v>2.2541600831900599E-11</v>
      </c>
      <c r="C31">
        <v>0.463078900659881</v>
      </c>
      <c r="D31">
        <v>0.95799999999999996</v>
      </c>
      <c r="E31">
        <v>0.92700000000000005</v>
      </c>
      <c r="F31" s="1">
        <v>3.5669829156399599E-7</v>
      </c>
      <c r="G31" t="s">
        <v>94</v>
      </c>
      <c r="H31" t="s">
        <v>3306</v>
      </c>
      <c r="I31" t="s">
        <v>3306</v>
      </c>
      <c r="J31" t="s">
        <v>3307</v>
      </c>
      <c r="K31" t="s">
        <v>4876</v>
      </c>
    </row>
    <row r="32" spans="1:11">
      <c r="A32" t="s">
        <v>86</v>
      </c>
      <c r="B32" s="1">
        <v>4.3172772294461301E-12</v>
      </c>
      <c r="C32">
        <v>0.46047636478384302</v>
      </c>
      <c r="D32">
        <v>0.98299999999999998</v>
      </c>
      <c r="E32">
        <v>0.93100000000000005</v>
      </c>
      <c r="F32" s="1">
        <v>6.8316594878755494E-8</v>
      </c>
      <c r="G32" t="s">
        <v>86</v>
      </c>
      <c r="H32" t="s">
        <v>3272</v>
      </c>
      <c r="I32" t="s">
        <v>3272</v>
      </c>
      <c r="J32" t="s">
        <v>3273</v>
      </c>
      <c r="K32" t="s">
        <v>4514</v>
      </c>
    </row>
    <row r="33" spans="1:11">
      <c r="A33" t="s">
        <v>73</v>
      </c>
      <c r="B33" s="1">
        <v>2.9052241030826399E-13</v>
      </c>
      <c r="C33">
        <v>0.46046420310929398</v>
      </c>
      <c r="D33">
        <v>0.98799999999999999</v>
      </c>
      <c r="E33">
        <v>0.91100000000000003</v>
      </c>
      <c r="F33" s="1">
        <v>4.59722662071798E-9</v>
      </c>
      <c r="G33" t="s">
        <v>73</v>
      </c>
      <c r="H33" t="s">
        <v>3287</v>
      </c>
      <c r="I33" t="s">
        <v>4723</v>
      </c>
      <c r="J33" t="s">
        <v>3288</v>
      </c>
      <c r="K33" t="s">
        <v>4724</v>
      </c>
    </row>
    <row r="34" spans="1:11">
      <c r="A34" t="s">
        <v>161</v>
      </c>
      <c r="B34" s="1">
        <v>1.2871649129327601E-7</v>
      </c>
      <c r="C34">
        <v>0.45909650457311102</v>
      </c>
      <c r="D34">
        <v>0.51200000000000001</v>
      </c>
      <c r="E34">
        <v>0.25800000000000001</v>
      </c>
      <c r="F34">
        <v>2.0368097582247999E-3</v>
      </c>
      <c r="G34" t="s">
        <v>161</v>
      </c>
      <c r="H34" t="s">
        <v>161</v>
      </c>
    </row>
    <row r="35" spans="1:11">
      <c r="A35" t="s">
        <v>122</v>
      </c>
      <c r="B35" s="1">
        <v>1.38605087183584E-9</v>
      </c>
      <c r="C35">
        <v>0.457148880291117</v>
      </c>
      <c r="D35">
        <v>0.47099999999999997</v>
      </c>
      <c r="E35">
        <v>0.28599999999999998</v>
      </c>
      <c r="F35" s="1">
        <v>2.1932868995930301E-5</v>
      </c>
      <c r="G35" t="s">
        <v>122</v>
      </c>
      <c r="H35" t="s">
        <v>122</v>
      </c>
      <c r="J35" t="s">
        <v>1642</v>
      </c>
    </row>
    <row r="36" spans="1:11">
      <c r="A36" t="s">
        <v>125</v>
      </c>
      <c r="B36" s="1">
        <v>1.9239668131449998E-9</v>
      </c>
      <c r="C36">
        <v>0.45089546249738499</v>
      </c>
      <c r="D36">
        <v>0.97499999999999998</v>
      </c>
      <c r="E36">
        <v>0.83099999999999996</v>
      </c>
      <c r="F36" s="1">
        <v>3.0444850851206499E-5</v>
      </c>
      <c r="G36" t="s">
        <v>125</v>
      </c>
      <c r="H36" t="s">
        <v>3223</v>
      </c>
      <c r="I36" t="s">
        <v>4181</v>
      </c>
      <c r="J36" t="s">
        <v>3224</v>
      </c>
      <c r="K36" t="s">
        <v>4182</v>
      </c>
    </row>
    <row r="37" spans="1:11">
      <c r="A37" t="s">
        <v>95</v>
      </c>
      <c r="B37" s="1">
        <v>2.7539204238270398E-11</v>
      </c>
      <c r="C37">
        <v>0.44154170463777798</v>
      </c>
      <c r="D37">
        <v>0.89600000000000002</v>
      </c>
      <c r="E37">
        <v>0.66500000000000004</v>
      </c>
      <c r="F37" s="1">
        <v>4.3578036786639099E-7</v>
      </c>
      <c r="G37" t="s">
        <v>95</v>
      </c>
      <c r="H37" t="s">
        <v>3245</v>
      </c>
      <c r="I37" t="s">
        <v>4338</v>
      </c>
      <c r="J37" t="s">
        <v>3246</v>
      </c>
      <c r="K37" t="s">
        <v>4339</v>
      </c>
    </row>
    <row r="38" spans="1:11">
      <c r="A38" t="s">
        <v>1</v>
      </c>
      <c r="B38" s="1">
        <v>6.7962229380252295E-55</v>
      </c>
      <c r="C38">
        <v>0.440918793239781</v>
      </c>
      <c r="D38">
        <v>1</v>
      </c>
      <c r="E38">
        <v>1</v>
      </c>
      <c r="F38" s="1">
        <v>1.0754343177131099E-50</v>
      </c>
      <c r="G38" t="s">
        <v>1</v>
      </c>
      <c r="H38" t="s">
        <v>3163</v>
      </c>
      <c r="I38" t="s">
        <v>3163</v>
      </c>
      <c r="J38" t="s">
        <v>3164</v>
      </c>
      <c r="K38" t="s">
        <v>3733</v>
      </c>
    </row>
    <row r="39" spans="1:11">
      <c r="A39" t="s">
        <v>65</v>
      </c>
      <c r="B39" s="1">
        <v>1.8096985070473399E-15</v>
      </c>
      <c r="C39">
        <v>0.43569934558934298</v>
      </c>
      <c r="D39">
        <v>0.91700000000000004</v>
      </c>
      <c r="E39">
        <v>0.75</v>
      </c>
      <c r="F39" s="1">
        <v>2.8636669175517099E-11</v>
      </c>
      <c r="G39" t="s">
        <v>65</v>
      </c>
      <c r="H39" t="s">
        <v>65</v>
      </c>
      <c r="J39" t="s">
        <v>2126</v>
      </c>
    </row>
    <row r="40" spans="1:11">
      <c r="A40" t="s">
        <v>168</v>
      </c>
      <c r="B40" s="1">
        <v>2.9382599777113299E-7</v>
      </c>
      <c r="C40">
        <v>0.43477262909528103</v>
      </c>
      <c r="D40">
        <v>0.82499999999999996</v>
      </c>
      <c r="E40">
        <v>0.61299999999999999</v>
      </c>
      <c r="F40">
        <v>4.6495025887304097E-3</v>
      </c>
      <c r="G40" t="s">
        <v>168</v>
      </c>
      <c r="H40" t="s">
        <v>3298</v>
      </c>
      <c r="I40" t="s">
        <v>4817</v>
      </c>
      <c r="J40" t="s">
        <v>3299</v>
      </c>
      <c r="K40" t="s">
        <v>4818</v>
      </c>
    </row>
    <row r="41" spans="1:11">
      <c r="A41" t="s">
        <v>60</v>
      </c>
      <c r="B41" s="1">
        <v>2.16675578354524E-16</v>
      </c>
      <c r="C41">
        <v>0.43464378949863502</v>
      </c>
      <c r="D41">
        <v>0.99199999999999999</v>
      </c>
      <c r="E41">
        <v>0.94</v>
      </c>
      <c r="F41" s="1">
        <v>3.4286743518820001E-12</v>
      </c>
      <c r="G41" t="s">
        <v>60</v>
      </c>
      <c r="H41" t="s">
        <v>3240</v>
      </c>
      <c r="I41" t="s">
        <v>4298</v>
      </c>
      <c r="J41" t="s">
        <v>3241</v>
      </c>
      <c r="K41" t="s">
        <v>4299</v>
      </c>
    </row>
    <row r="42" spans="1:11">
      <c r="A42" t="s">
        <v>128</v>
      </c>
      <c r="B42" s="1">
        <v>3.2043560321621999E-9</v>
      </c>
      <c r="C42">
        <v>0.43260838854294498</v>
      </c>
      <c r="D42">
        <v>0.75800000000000001</v>
      </c>
      <c r="E42">
        <v>0.504</v>
      </c>
      <c r="F42" s="1">
        <v>5.0705729852934603E-5</v>
      </c>
      <c r="G42" t="s">
        <v>128</v>
      </c>
      <c r="H42" t="s">
        <v>128</v>
      </c>
    </row>
    <row r="43" spans="1:11">
      <c r="A43" t="s">
        <v>112</v>
      </c>
      <c r="B43" s="1">
        <v>3.43287772845294E-10</v>
      </c>
      <c r="C43">
        <v>0.41996416256416602</v>
      </c>
      <c r="D43">
        <v>0.53300000000000003</v>
      </c>
      <c r="E43">
        <v>0.41499999999999998</v>
      </c>
      <c r="F43" s="1">
        <v>5.4321857175039202E-6</v>
      </c>
      <c r="G43" t="s">
        <v>112</v>
      </c>
      <c r="H43" t="s">
        <v>3118</v>
      </c>
      <c r="I43" t="s">
        <v>3368</v>
      </c>
      <c r="J43" t="s">
        <v>3119</v>
      </c>
      <c r="K43" t="s">
        <v>3369</v>
      </c>
    </row>
    <row r="44" spans="1:11">
      <c r="A44" t="s">
        <v>142</v>
      </c>
      <c r="B44" s="1">
        <v>1.7496687740786601E-8</v>
      </c>
      <c r="C44">
        <v>0.419297017186541</v>
      </c>
      <c r="D44">
        <v>0.22900000000000001</v>
      </c>
      <c r="E44">
        <v>9.2999999999999999E-2</v>
      </c>
      <c r="F44">
        <v>2.7686758681020799E-4</v>
      </c>
      <c r="G44" t="s">
        <v>142</v>
      </c>
      <c r="H44" t="s">
        <v>3228</v>
      </c>
      <c r="I44" t="s">
        <v>3228</v>
      </c>
      <c r="J44" t="s">
        <v>3229</v>
      </c>
      <c r="K44" t="s">
        <v>4212</v>
      </c>
    </row>
    <row r="45" spans="1:11">
      <c r="A45" t="s">
        <v>66</v>
      </c>
      <c r="B45" s="1">
        <v>4.9113233682572403E-15</v>
      </c>
      <c r="C45">
        <v>0.41755321369086701</v>
      </c>
      <c r="D45">
        <v>1</v>
      </c>
      <c r="E45">
        <v>0.96399999999999997</v>
      </c>
      <c r="F45" s="1">
        <v>7.7716780979302597E-11</v>
      </c>
      <c r="G45" t="s">
        <v>66</v>
      </c>
      <c r="H45" t="s">
        <v>66</v>
      </c>
    </row>
    <row r="46" spans="1:11">
      <c r="A46" t="s">
        <v>89</v>
      </c>
      <c r="B46" s="1">
        <v>4.7868724975951497E-12</v>
      </c>
      <c r="C46">
        <v>0.40859212471584799</v>
      </c>
      <c r="D46">
        <v>0.996</v>
      </c>
      <c r="E46">
        <v>0.93500000000000005</v>
      </c>
      <c r="F46" s="1">
        <v>7.5747470401945702E-8</v>
      </c>
      <c r="G46" t="s">
        <v>89</v>
      </c>
      <c r="H46" t="s">
        <v>3155</v>
      </c>
      <c r="I46" t="s">
        <v>3155</v>
      </c>
      <c r="J46" t="s">
        <v>3649</v>
      </c>
    </row>
    <row r="47" spans="1:11">
      <c r="A47" t="s">
        <v>127</v>
      </c>
      <c r="B47" s="1">
        <v>2.6200761300703102E-9</v>
      </c>
      <c r="C47">
        <v>0.405970749176991</v>
      </c>
      <c r="D47">
        <v>1</v>
      </c>
      <c r="E47">
        <v>0.996</v>
      </c>
      <c r="F47" s="1">
        <v>4.14600846822326E-5</v>
      </c>
      <c r="G47" t="s">
        <v>127</v>
      </c>
      <c r="H47" t="s">
        <v>3310</v>
      </c>
      <c r="I47" t="s">
        <v>3310</v>
      </c>
      <c r="J47" t="s">
        <v>3311</v>
      </c>
      <c r="K47" t="s">
        <v>4879</v>
      </c>
    </row>
    <row r="48" spans="1:11">
      <c r="A48" t="s">
        <v>69</v>
      </c>
      <c r="B48" s="1">
        <v>1.4109593064501999E-14</v>
      </c>
      <c r="C48">
        <v>0.40501689687093201</v>
      </c>
      <c r="D48">
        <v>0.97899999999999998</v>
      </c>
      <c r="E48">
        <v>0.86699999999999999</v>
      </c>
      <c r="F48" s="1">
        <v>2.2327020065267999E-10</v>
      </c>
      <c r="G48" t="s">
        <v>69</v>
      </c>
      <c r="H48" t="s">
        <v>3156</v>
      </c>
      <c r="I48" t="s">
        <v>3676</v>
      </c>
      <c r="J48" t="s">
        <v>3677</v>
      </c>
      <c r="K48" t="s">
        <v>3678</v>
      </c>
    </row>
    <row r="49" spans="1:11">
      <c r="A49" t="s">
        <v>43</v>
      </c>
      <c r="B49" s="1">
        <v>5.0833391923138201E-27</v>
      </c>
      <c r="C49">
        <v>0.404535917835601</v>
      </c>
      <c r="D49">
        <v>1</v>
      </c>
      <c r="E49">
        <v>1</v>
      </c>
      <c r="F49" s="1">
        <v>8.0438759379173802E-23</v>
      </c>
      <c r="G49" t="s">
        <v>43</v>
      </c>
      <c r="H49" t="s">
        <v>3185</v>
      </c>
      <c r="I49" t="s">
        <v>3185</v>
      </c>
      <c r="J49" t="s">
        <v>3186</v>
      </c>
      <c r="K49" t="s">
        <v>3940</v>
      </c>
    </row>
    <row r="50" spans="1:11">
      <c r="A50" t="s">
        <v>37</v>
      </c>
      <c r="B50" s="1">
        <v>3.1031450271866102E-30</v>
      </c>
      <c r="C50">
        <v>0.40282609292063998</v>
      </c>
      <c r="D50">
        <v>1</v>
      </c>
      <c r="E50">
        <v>1</v>
      </c>
      <c r="F50" s="1">
        <v>4.9104166910200798E-26</v>
      </c>
      <c r="G50" t="s">
        <v>37</v>
      </c>
      <c r="H50" t="s">
        <v>3193</v>
      </c>
      <c r="I50" t="s">
        <v>3193</v>
      </c>
      <c r="J50" t="s">
        <v>3194</v>
      </c>
      <c r="K50" t="s">
        <v>4040</v>
      </c>
    </row>
    <row r="51" spans="1:11">
      <c r="A51" t="s">
        <v>33</v>
      </c>
      <c r="B51" s="1">
        <v>1.02662969492951E-31</v>
      </c>
      <c r="C51">
        <v>0.40163137369058399</v>
      </c>
      <c r="D51">
        <v>1</v>
      </c>
      <c r="E51">
        <v>0.98399999999999999</v>
      </c>
      <c r="F51" s="1">
        <v>1.62453882925646E-27</v>
      </c>
      <c r="G51" t="s">
        <v>33</v>
      </c>
      <c r="H51" t="s">
        <v>3201</v>
      </c>
      <c r="I51" t="s">
        <v>3201</v>
      </c>
      <c r="J51" t="s">
        <v>2697</v>
      </c>
      <c r="K51" t="s">
        <v>4082</v>
      </c>
    </row>
    <row r="52" spans="1:11">
      <c r="A52" t="s">
        <v>44</v>
      </c>
      <c r="B52" s="1">
        <v>1.906958798785E-26</v>
      </c>
      <c r="C52">
        <v>0.40080616314040202</v>
      </c>
      <c r="D52">
        <v>1</v>
      </c>
      <c r="E52">
        <v>0.996</v>
      </c>
      <c r="F52" s="1">
        <v>3.0175716031973799E-22</v>
      </c>
      <c r="G52" t="s">
        <v>44</v>
      </c>
      <c r="H52" t="s">
        <v>3130</v>
      </c>
      <c r="I52" t="s">
        <v>3473</v>
      </c>
      <c r="J52" t="s">
        <v>3131</v>
      </c>
      <c r="K52" t="s">
        <v>3474</v>
      </c>
    </row>
    <row r="53" spans="1:11">
      <c r="A53" t="s">
        <v>17</v>
      </c>
      <c r="B53" s="1">
        <v>1.4885119498439901E-40</v>
      </c>
      <c r="C53">
        <v>0.39897058596310098</v>
      </c>
      <c r="D53">
        <v>1</v>
      </c>
      <c r="E53">
        <v>1</v>
      </c>
      <c r="F53" s="1">
        <v>2.3554213094331199E-36</v>
      </c>
      <c r="G53" t="s">
        <v>17</v>
      </c>
      <c r="H53" t="s">
        <v>3169</v>
      </c>
      <c r="I53" t="s">
        <v>3169</v>
      </c>
      <c r="J53" t="s">
        <v>3170</v>
      </c>
      <c r="K53" t="s">
        <v>3774</v>
      </c>
    </row>
    <row r="54" spans="1:11">
      <c r="A54" t="s">
        <v>12</v>
      </c>
      <c r="B54" s="1">
        <v>5.7128742934379502E-43</v>
      </c>
      <c r="C54">
        <v>0.39727276617247598</v>
      </c>
      <c r="D54">
        <v>1</v>
      </c>
      <c r="E54">
        <v>1</v>
      </c>
      <c r="F54" s="1">
        <v>9.0400522819362094E-39</v>
      </c>
      <c r="G54" t="s">
        <v>12</v>
      </c>
      <c r="H54" t="s">
        <v>3116</v>
      </c>
      <c r="I54" t="s">
        <v>3116</v>
      </c>
      <c r="J54" t="s">
        <v>3117</v>
      </c>
      <c r="K54" t="s">
        <v>3367</v>
      </c>
    </row>
    <row r="55" spans="1:11">
      <c r="A55" t="s">
        <v>133</v>
      </c>
      <c r="B55" s="1">
        <v>4.9472896908312398E-9</v>
      </c>
      <c r="C55">
        <v>0.39324972957568</v>
      </c>
      <c r="D55">
        <v>0.86699999999999999</v>
      </c>
      <c r="E55">
        <v>0.65300000000000002</v>
      </c>
      <c r="F55" s="1">
        <v>7.8285912067713496E-5</v>
      </c>
      <c r="G55" t="s">
        <v>133</v>
      </c>
      <c r="H55" t="s">
        <v>3262</v>
      </c>
      <c r="I55" t="s">
        <v>3262</v>
      </c>
      <c r="J55" t="s">
        <v>3263</v>
      </c>
      <c r="K55" t="s">
        <v>4426</v>
      </c>
    </row>
    <row r="56" spans="1:11">
      <c r="A56" t="s">
        <v>117</v>
      </c>
      <c r="B56" s="1">
        <v>4.3502825726857E-10</v>
      </c>
      <c r="C56">
        <v>0.39274622945868398</v>
      </c>
      <c r="D56">
        <v>0.95799999999999996</v>
      </c>
      <c r="E56">
        <v>0.82699999999999996</v>
      </c>
      <c r="F56" s="1">
        <v>6.8838871430178596E-6</v>
      </c>
      <c r="G56" t="s">
        <v>117</v>
      </c>
      <c r="H56" t="s">
        <v>3209</v>
      </c>
      <c r="I56" t="s">
        <v>4111</v>
      </c>
      <c r="J56" t="s">
        <v>3210</v>
      </c>
      <c r="K56" t="s">
        <v>4112</v>
      </c>
    </row>
    <row r="57" spans="1:11">
      <c r="A57" t="s">
        <v>31</v>
      </c>
      <c r="B57" s="1">
        <v>2.29801783331721E-32</v>
      </c>
      <c r="C57">
        <v>0.39187128230158702</v>
      </c>
      <c r="D57">
        <v>1</v>
      </c>
      <c r="E57">
        <v>1</v>
      </c>
      <c r="F57" s="1">
        <v>3.6363834194411601E-28</v>
      </c>
      <c r="G57" t="s">
        <v>31</v>
      </c>
      <c r="H57" t="s">
        <v>3211</v>
      </c>
      <c r="I57" t="s">
        <v>3211</v>
      </c>
      <c r="J57" t="s">
        <v>3212</v>
      </c>
      <c r="K57" t="s">
        <v>4118</v>
      </c>
    </row>
    <row r="58" spans="1:11">
      <c r="A58" t="s">
        <v>4</v>
      </c>
      <c r="B58" s="1">
        <v>1.25803839545318E-49</v>
      </c>
      <c r="C58">
        <v>0.39129609743930199</v>
      </c>
      <c r="D58">
        <v>1</v>
      </c>
      <c r="E58">
        <v>1</v>
      </c>
      <c r="F58" s="1">
        <v>1.9907199569651099E-45</v>
      </c>
      <c r="G58" t="s">
        <v>4</v>
      </c>
      <c r="H58" t="s">
        <v>3304</v>
      </c>
      <c r="I58" t="s">
        <v>4865</v>
      </c>
      <c r="J58" t="s">
        <v>3305</v>
      </c>
      <c r="K58" t="s">
        <v>4866</v>
      </c>
    </row>
    <row r="59" spans="1:11">
      <c r="A59" t="s">
        <v>2</v>
      </c>
      <c r="B59" s="1">
        <v>5.6905074614026197E-54</v>
      </c>
      <c r="C59">
        <v>0.39105612351951502</v>
      </c>
      <c r="D59">
        <v>1</v>
      </c>
      <c r="E59">
        <v>1</v>
      </c>
      <c r="F59" s="1">
        <v>9.0046590069235006E-50</v>
      </c>
      <c r="G59" t="s">
        <v>2</v>
      </c>
      <c r="H59" t="s">
        <v>3268</v>
      </c>
      <c r="I59" t="s">
        <v>3268</v>
      </c>
      <c r="J59" t="s">
        <v>3269</v>
      </c>
      <c r="K59" t="s">
        <v>4470</v>
      </c>
    </row>
    <row r="60" spans="1:11">
      <c r="A60" t="s">
        <v>16</v>
      </c>
      <c r="B60" s="1">
        <v>7.0227287124071195E-42</v>
      </c>
      <c r="C60">
        <v>0.39043758159437197</v>
      </c>
      <c r="D60">
        <v>1</v>
      </c>
      <c r="E60">
        <v>1</v>
      </c>
      <c r="F60" s="1">
        <v>1.1112765914512999E-37</v>
      </c>
      <c r="G60" t="s">
        <v>16</v>
      </c>
      <c r="H60" t="s">
        <v>3129</v>
      </c>
      <c r="I60" t="s">
        <v>3449</v>
      </c>
      <c r="J60" t="s">
        <v>1822</v>
      </c>
      <c r="K60" t="s">
        <v>3450</v>
      </c>
    </row>
    <row r="61" spans="1:11">
      <c r="A61" t="s">
        <v>71</v>
      </c>
      <c r="B61" s="1">
        <v>1.28666712209046E-13</v>
      </c>
      <c r="C61">
        <v>0.390412684047932</v>
      </c>
      <c r="D61">
        <v>0.98299999999999998</v>
      </c>
      <c r="E61">
        <v>0.879</v>
      </c>
      <c r="F61" s="1">
        <v>2.03602205399594E-9</v>
      </c>
      <c r="G61" t="s">
        <v>71</v>
      </c>
      <c r="H61" t="s">
        <v>3160</v>
      </c>
      <c r="I61" t="s">
        <v>3702</v>
      </c>
      <c r="J61" t="s">
        <v>3161</v>
      </c>
      <c r="K61" t="s">
        <v>3703</v>
      </c>
    </row>
    <row r="62" spans="1:11">
      <c r="A62" t="s">
        <v>46</v>
      </c>
      <c r="B62" s="1">
        <v>2.3966388215140801E-24</v>
      </c>
      <c r="C62">
        <v>0.38602242257075098</v>
      </c>
      <c r="D62">
        <v>1</v>
      </c>
      <c r="E62">
        <v>1</v>
      </c>
      <c r="F62" s="1">
        <v>3.7924412711638802E-20</v>
      </c>
      <c r="G62" t="s">
        <v>46</v>
      </c>
      <c r="H62" t="s">
        <v>46</v>
      </c>
      <c r="J62" t="s">
        <v>3144</v>
      </c>
    </row>
    <row r="63" spans="1:11">
      <c r="A63" t="s">
        <v>30</v>
      </c>
      <c r="B63" s="1">
        <v>1.04713722644448E-32</v>
      </c>
      <c r="C63">
        <v>0.383427068827357</v>
      </c>
      <c r="D63">
        <v>1</v>
      </c>
      <c r="E63">
        <v>1</v>
      </c>
      <c r="F63" s="1">
        <v>1.6569899471257399E-28</v>
      </c>
      <c r="G63" t="s">
        <v>30</v>
      </c>
      <c r="H63" t="s">
        <v>3110</v>
      </c>
      <c r="I63" t="s">
        <v>3110</v>
      </c>
      <c r="J63" t="s">
        <v>3111</v>
      </c>
      <c r="K63" t="s">
        <v>3336</v>
      </c>
    </row>
    <row r="64" spans="1:11">
      <c r="A64" t="s">
        <v>25</v>
      </c>
      <c r="B64" s="1">
        <v>1.7072544229517601E-37</v>
      </c>
      <c r="C64">
        <v>0.377021752962866</v>
      </c>
      <c r="D64">
        <v>1</v>
      </c>
      <c r="E64">
        <v>1</v>
      </c>
      <c r="F64" s="1">
        <v>2.7015593988788598E-33</v>
      </c>
      <c r="G64" t="s">
        <v>25</v>
      </c>
      <c r="H64" t="s">
        <v>3182</v>
      </c>
      <c r="I64" t="s">
        <v>3901</v>
      </c>
      <c r="J64" t="s">
        <v>3902</v>
      </c>
      <c r="K64" t="s">
        <v>3903</v>
      </c>
    </row>
    <row r="65" spans="1:11">
      <c r="A65" t="s">
        <v>72</v>
      </c>
      <c r="B65" s="1">
        <v>1.6820171668294001E-13</v>
      </c>
      <c r="C65">
        <v>0.375550750419892</v>
      </c>
      <c r="D65">
        <v>0.94199999999999995</v>
      </c>
      <c r="E65">
        <v>0.71799999999999997</v>
      </c>
      <c r="F65" s="1">
        <v>2.6616239647908399E-9</v>
      </c>
      <c r="G65" t="s">
        <v>72</v>
      </c>
      <c r="H65" t="s">
        <v>72</v>
      </c>
    </row>
    <row r="66" spans="1:11">
      <c r="A66" t="s">
        <v>177</v>
      </c>
      <c r="B66" s="1">
        <v>5.9255471795357403E-7</v>
      </c>
      <c r="C66">
        <v>0.37039745553552</v>
      </c>
      <c r="D66">
        <v>0.67100000000000004</v>
      </c>
      <c r="E66">
        <v>0.47599999999999998</v>
      </c>
      <c r="F66">
        <v>9.3765858568973497E-3</v>
      </c>
      <c r="G66" t="s">
        <v>177</v>
      </c>
      <c r="H66" t="s">
        <v>3253</v>
      </c>
      <c r="I66" t="s">
        <v>4374</v>
      </c>
      <c r="J66" t="s">
        <v>3254</v>
      </c>
      <c r="K66" t="s">
        <v>4375</v>
      </c>
    </row>
    <row r="67" spans="1:11">
      <c r="A67" t="s">
        <v>93</v>
      </c>
      <c r="B67" s="1">
        <v>1.82851379646302E-11</v>
      </c>
      <c r="C67">
        <v>0.37021603042043899</v>
      </c>
      <c r="D67">
        <v>1</v>
      </c>
      <c r="E67">
        <v>0.98799999999999999</v>
      </c>
      <c r="F67" s="1">
        <v>2.8934402315230802E-7</v>
      </c>
      <c r="G67" t="s">
        <v>93</v>
      </c>
      <c r="H67" t="s">
        <v>3312</v>
      </c>
      <c r="I67" t="s">
        <v>3312</v>
      </c>
      <c r="J67" t="s">
        <v>3313</v>
      </c>
      <c r="K67" t="s">
        <v>4880</v>
      </c>
    </row>
    <row r="68" spans="1:11">
      <c r="A68" t="s">
        <v>79</v>
      </c>
      <c r="B68" s="1">
        <v>3.8830461772440102E-13</v>
      </c>
      <c r="C68">
        <v>0.37005392961888101</v>
      </c>
      <c r="D68">
        <v>0.85</v>
      </c>
      <c r="E68">
        <v>0.61699999999999999</v>
      </c>
      <c r="F68" s="1">
        <v>6.1445322708709203E-9</v>
      </c>
      <c r="G68" t="s">
        <v>79</v>
      </c>
      <c r="H68" t="s">
        <v>79</v>
      </c>
      <c r="J68" t="s">
        <v>3681</v>
      </c>
    </row>
    <row r="69" spans="1:11">
      <c r="A69" t="s">
        <v>109</v>
      </c>
      <c r="B69" s="1">
        <v>1.91688646822503E-10</v>
      </c>
      <c r="C69">
        <v>0.36644471527357603</v>
      </c>
      <c r="D69">
        <v>0.71699999999999997</v>
      </c>
      <c r="E69">
        <v>0.42299999999999999</v>
      </c>
      <c r="F69" s="1">
        <v>3.0332811473192799E-6</v>
      </c>
      <c r="G69" t="s">
        <v>109</v>
      </c>
      <c r="H69" t="s">
        <v>3121</v>
      </c>
      <c r="I69" t="s">
        <v>3401</v>
      </c>
      <c r="J69" t="s">
        <v>3122</v>
      </c>
      <c r="K69" t="s">
        <v>3402</v>
      </c>
    </row>
    <row r="70" spans="1:11">
      <c r="A70" t="s">
        <v>137</v>
      </c>
      <c r="B70" s="1">
        <v>6.1802725349624998E-9</v>
      </c>
      <c r="C70">
        <v>0.36593426935152901</v>
      </c>
      <c r="D70">
        <v>0.58799999999999997</v>
      </c>
      <c r="E70">
        <v>0.34300000000000003</v>
      </c>
      <c r="F70" s="1">
        <v>9.7796632593246595E-5</v>
      </c>
      <c r="G70" t="s">
        <v>137</v>
      </c>
      <c r="H70" t="s">
        <v>137</v>
      </c>
      <c r="J70" t="s">
        <v>1510</v>
      </c>
    </row>
    <row r="71" spans="1:11">
      <c r="A71" t="s">
        <v>107</v>
      </c>
      <c r="B71" s="1">
        <v>1.8192143288531301E-10</v>
      </c>
      <c r="C71">
        <v>0.363834637708839</v>
      </c>
      <c r="D71">
        <v>0.98799999999999999</v>
      </c>
      <c r="E71">
        <v>0.89100000000000001</v>
      </c>
      <c r="F71" s="1">
        <v>2.8787247539771901E-6</v>
      </c>
      <c r="G71" t="s">
        <v>107</v>
      </c>
      <c r="H71" t="s">
        <v>3157</v>
      </c>
      <c r="I71" t="s">
        <v>3682</v>
      </c>
      <c r="J71" t="s">
        <v>3158</v>
      </c>
      <c r="K71" t="s">
        <v>3683</v>
      </c>
    </row>
    <row r="72" spans="1:11">
      <c r="A72" t="s">
        <v>26</v>
      </c>
      <c r="B72" s="1">
        <v>3.5770375351190798E-37</v>
      </c>
      <c r="C72">
        <v>0.36014792565894499</v>
      </c>
      <c r="D72">
        <v>1</v>
      </c>
      <c r="E72">
        <v>1</v>
      </c>
      <c r="F72" s="1">
        <v>5.6603041955724397E-33</v>
      </c>
      <c r="G72" t="s">
        <v>26</v>
      </c>
      <c r="H72" t="s">
        <v>3132</v>
      </c>
      <c r="I72" t="s">
        <v>3132</v>
      </c>
      <c r="J72" t="s">
        <v>3133</v>
      </c>
      <c r="K72" t="s">
        <v>3501</v>
      </c>
    </row>
    <row r="73" spans="1:11">
      <c r="A73" t="s">
        <v>115</v>
      </c>
      <c r="B73" s="1">
        <v>4.0038519190703898E-10</v>
      </c>
      <c r="C73">
        <v>0.35990713891761</v>
      </c>
      <c r="D73">
        <v>1</v>
      </c>
      <c r="E73">
        <v>0.94399999999999995</v>
      </c>
      <c r="F73" s="1">
        <v>6.3356952767369801E-6</v>
      </c>
      <c r="G73" t="s">
        <v>115</v>
      </c>
      <c r="H73" t="s">
        <v>3315</v>
      </c>
      <c r="I73" t="s">
        <v>3315</v>
      </c>
      <c r="J73" t="s">
        <v>3316</v>
      </c>
      <c r="K73" t="s">
        <v>4882</v>
      </c>
    </row>
    <row r="74" spans="1:11">
      <c r="A74" t="s">
        <v>77</v>
      </c>
      <c r="B74" s="1">
        <v>3.78543941993908E-13</v>
      </c>
      <c r="C74">
        <v>0.35872177740877098</v>
      </c>
      <c r="D74">
        <v>0.98799999999999999</v>
      </c>
      <c r="E74">
        <v>0.90300000000000002</v>
      </c>
      <c r="F74" s="1">
        <v>5.9900793381115996E-9</v>
      </c>
      <c r="G74" t="s">
        <v>77</v>
      </c>
      <c r="H74" t="s">
        <v>3206</v>
      </c>
      <c r="I74" t="s">
        <v>3206</v>
      </c>
      <c r="J74" t="s">
        <v>3207</v>
      </c>
    </row>
    <row r="75" spans="1:11">
      <c r="A75" t="s">
        <v>9</v>
      </c>
      <c r="B75" s="1">
        <v>9.1238428582806005E-45</v>
      </c>
      <c r="C75">
        <v>0.35773343935954999</v>
      </c>
      <c r="D75">
        <v>1</v>
      </c>
      <c r="E75">
        <v>1</v>
      </c>
      <c r="F75" s="1">
        <v>1.4437568938943199E-40</v>
      </c>
      <c r="G75" t="s">
        <v>9</v>
      </c>
      <c r="H75" t="s">
        <v>3125</v>
      </c>
      <c r="I75" t="s">
        <v>3417</v>
      </c>
      <c r="J75" t="s">
        <v>3126</v>
      </c>
      <c r="K75" t="s">
        <v>3418</v>
      </c>
    </row>
    <row r="76" spans="1:11">
      <c r="A76" t="s">
        <v>24</v>
      </c>
      <c r="B76" s="1">
        <v>5.2750842200715601E-39</v>
      </c>
      <c r="C76">
        <v>0.35769890200210203</v>
      </c>
      <c r="D76">
        <v>1</v>
      </c>
      <c r="E76">
        <v>1</v>
      </c>
      <c r="F76" s="1">
        <v>8.3472932698412398E-35</v>
      </c>
      <c r="G76" t="s">
        <v>24</v>
      </c>
      <c r="H76" t="s">
        <v>3243</v>
      </c>
      <c r="I76" t="s">
        <v>3243</v>
      </c>
      <c r="J76" t="s">
        <v>3244</v>
      </c>
      <c r="K76" t="s">
        <v>4332</v>
      </c>
    </row>
    <row r="77" spans="1:11">
      <c r="A77" t="s">
        <v>29</v>
      </c>
      <c r="B77" s="1">
        <v>1.6189741327857799E-33</v>
      </c>
      <c r="C77">
        <v>0.35768988125419499</v>
      </c>
      <c r="D77">
        <v>1</v>
      </c>
      <c r="E77">
        <v>1</v>
      </c>
      <c r="F77" s="1">
        <v>2.5618646677202202E-29</v>
      </c>
      <c r="G77" t="s">
        <v>29</v>
      </c>
      <c r="H77" t="s">
        <v>3151</v>
      </c>
      <c r="I77" t="s">
        <v>3642</v>
      </c>
      <c r="J77" t="s">
        <v>3152</v>
      </c>
      <c r="K77" t="s">
        <v>3643</v>
      </c>
    </row>
    <row r="78" spans="1:11">
      <c r="A78" t="s">
        <v>8</v>
      </c>
      <c r="B78" s="1">
        <v>5.2841944668773801E-45</v>
      </c>
      <c r="C78">
        <v>0.35592635638557002</v>
      </c>
      <c r="D78">
        <v>1</v>
      </c>
      <c r="E78">
        <v>1</v>
      </c>
      <c r="F78" s="1">
        <v>8.3617093243867603E-41</v>
      </c>
      <c r="G78" t="s">
        <v>8</v>
      </c>
      <c r="H78" t="s">
        <v>3179</v>
      </c>
      <c r="I78" t="s">
        <v>3179</v>
      </c>
      <c r="J78" t="s">
        <v>3180</v>
      </c>
      <c r="K78" t="s">
        <v>3869</v>
      </c>
    </row>
    <row r="79" spans="1:11">
      <c r="A79" t="s">
        <v>100</v>
      </c>
      <c r="B79" s="1">
        <v>4.6570892432639499E-11</v>
      </c>
      <c r="C79">
        <v>0.355860692479954</v>
      </c>
      <c r="D79">
        <v>0.996</v>
      </c>
      <c r="E79">
        <v>0.92700000000000005</v>
      </c>
      <c r="F79" s="1">
        <v>7.3693780185408703E-7</v>
      </c>
      <c r="G79" t="s">
        <v>100</v>
      </c>
      <c r="H79" t="s">
        <v>100</v>
      </c>
      <c r="J79" t="s">
        <v>3147</v>
      </c>
    </row>
    <row r="80" spans="1:11">
      <c r="A80" t="s">
        <v>123</v>
      </c>
      <c r="B80" s="1">
        <v>1.47736135021827E-9</v>
      </c>
      <c r="C80">
        <v>0.35144073426356798</v>
      </c>
      <c r="D80">
        <v>0.7</v>
      </c>
      <c r="E80">
        <v>0.51200000000000001</v>
      </c>
      <c r="F80" s="1">
        <v>2.3377766005853901E-5</v>
      </c>
      <c r="G80" t="s">
        <v>123</v>
      </c>
      <c r="H80" t="s">
        <v>123</v>
      </c>
      <c r="J80" t="s">
        <v>3025</v>
      </c>
    </row>
    <row r="81" spans="1:11">
      <c r="A81" t="s">
        <v>114</v>
      </c>
      <c r="B81" s="1">
        <v>3.8366431435750502E-10</v>
      </c>
      <c r="C81">
        <v>0.351296010206127</v>
      </c>
      <c r="D81">
        <v>1</v>
      </c>
      <c r="E81">
        <v>0.98399999999999999</v>
      </c>
      <c r="F81" s="1">
        <v>6.0711041103931597E-6</v>
      </c>
      <c r="G81" t="s">
        <v>114</v>
      </c>
      <c r="H81" t="s">
        <v>3317</v>
      </c>
      <c r="I81" t="s">
        <v>3317</v>
      </c>
      <c r="J81" t="s">
        <v>3318</v>
      </c>
      <c r="K81" t="s">
        <v>4885</v>
      </c>
    </row>
    <row r="82" spans="1:11">
      <c r="A82" t="s">
        <v>34</v>
      </c>
      <c r="B82" s="1">
        <v>3.0365078088082401E-31</v>
      </c>
      <c r="C82">
        <v>0.35111024726932899</v>
      </c>
      <c r="D82">
        <v>1</v>
      </c>
      <c r="E82">
        <v>0.996</v>
      </c>
      <c r="F82" s="1">
        <v>4.8049699566581497E-27</v>
      </c>
      <c r="G82" t="s">
        <v>34</v>
      </c>
      <c r="H82" t="s">
        <v>34</v>
      </c>
      <c r="J82" t="s">
        <v>3977</v>
      </c>
    </row>
    <row r="83" spans="1:11">
      <c r="A83" t="s">
        <v>150</v>
      </c>
      <c r="B83" s="1">
        <v>3.3553663814354898E-8</v>
      </c>
      <c r="C83">
        <v>0.35068567387126798</v>
      </c>
      <c r="D83">
        <v>0.42099999999999999</v>
      </c>
      <c r="E83">
        <v>0.19</v>
      </c>
      <c r="F83">
        <v>5.3095317619835302E-4</v>
      </c>
      <c r="G83" t="s">
        <v>150</v>
      </c>
      <c r="H83" t="s">
        <v>150</v>
      </c>
      <c r="J83" t="s">
        <v>3654</v>
      </c>
    </row>
    <row r="84" spans="1:11">
      <c r="A84" t="s">
        <v>85</v>
      </c>
      <c r="B84" s="1">
        <v>2.37834997248334E-12</v>
      </c>
      <c r="C84">
        <v>0.348919376815718</v>
      </c>
      <c r="D84">
        <v>0.96199999999999997</v>
      </c>
      <c r="E84">
        <v>0.90300000000000002</v>
      </c>
      <c r="F84" s="1">
        <v>3.7635009964576297E-8</v>
      </c>
      <c r="G84" t="s">
        <v>85</v>
      </c>
      <c r="H84" t="s">
        <v>3275</v>
      </c>
      <c r="I84" t="s">
        <v>4535</v>
      </c>
      <c r="J84" t="s">
        <v>3276</v>
      </c>
      <c r="K84" t="s">
        <v>4536</v>
      </c>
    </row>
    <row r="85" spans="1:11">
      <c r="A85" t="s">
        <v>10</v>
      </c>
      <c r="B85" s="1">
        <v>1.1994561362003E-44</v>
      </c>
      <c r="C85">
        <v>0.348123426605282</v>
      </c>
      <c r="D85">
        <v>1</v>
      </c>
      <c r="E85">
        <v>1</v>
      </c>
      <c r="F85" s="1">
        <v>1.8980193899233598E-40</v>
      </c>
      <c r="G85" t="s">
        <v>10</v>
      </c>
      <c r="H85" t="s">
        <v>3114</v>
      </c>
      <c r="I85" t="s">
        <v>3356</v>
      </c>
      <c r="J85" t="s">
        <v>3115</v>
      </c>
      <c r="K85" t="s">
        <v>3357</v>
      </c>
    </row>
    <row r="86" spans="1:11">
      <c r="A86" t="s">
        <v>129</v>
      </c>
      <c r="B86" s="1">
        <v>3.2154187050919998E-9</v>
      </c>
      <c r="C86">
        <v>0.347367580096832</v>
      </c>
      <c r="D86">
        <v>0.59199999999999997</v>
      </c>
      <c r="E86">
        <v>0.32700000000000001</v>
      </c>
      <c r="F86" s="1">
        <v>5.0880785589375799E-5</v>
      </c>
      <c r="G86" t="s">
        <v>129</v>
      </c>
      <c r="H86" t="s">
        <v>3127</v>
      </c>
      <c r="I86" t="s">
        <v>3127</v>
      </c>
      <c r="J86" t="s">
        <v>3426</v>
      </c>
    </row>
    <row r="87" spans="1:11">
      <c r="A87" t="s">
        <v>40</v>
      </c>
      <c r="B87" s="1">
        <v>2.04122753358039E-29</v>
      </c>
      <c r="C87">
        <v>0.34705606108446801</v>
      </c>
      <c r="D87">
        <v>1</v>
      </c>
      <c r="E87">
        <v>1</v>
      </c>
      <c r="F87" s="1">
        <v>3.2300384491376101E-25</v>
      </c>
      <c r="G87" t="s">
        <v>40</v>
      </c>
      <c r="H87" t="s">
        <v>3286</v>
      </c>
      <c r="I87" t="s">
        <v>3286</v>
      </c>
      <c r="J87" t="s">
        <v>1920</v>
      </c>
      <c r="K87" t="s">
        <v>4709</v>
      </c>
    </row>
    <row r="88" spans="1:11">
      <c r="A88" t="s">
        <v>70</v>
      </c>
      <c r="B88" s="1">
        <v>2.5079251352379501E-14</v>
      </c>
      <c r="C88">
        <v>0.34612566832185498</v>
      </c>
      <c r="D88">
        <v>0.996</v>
      </c>
      <c r="E88">
        <v>0.96799999999999997</v>
      </c>
      <c r="F88" s="1">
        <v>3.9685407340005199E-10</v>
      </c>
      <c r="G88" t="s">
        <v>70</v>
      </c>
      <c r="H88" t="s">
        <v>70</v>
      </c>
      <c r="J88" t="s">
        <v>3162</v>
      </c>
    </row>
    <row r="89" spans="1:11">
      <c r="A89" t="s">
        <v>5</v>
      </c>
      <c r="B89" s="1">
        <v>1.2298879234493299E-48</v>
      </c>
      <c r="C89">
        <v>0.34539084867686498</v>
      </c>
      <c r="D89">
        <v>1</v>
      </c>
      <c r="E89">
        <v>1</v>
      </c>
      <c r="F89" s="1">
        <v>1.94617465006623E-44</v>
      </c>
      <c r="G89" t="s">
        <v>5</v>
      </c>
      <c r="H89" t="s">
        <v>3150</v>
      </c>
      <c r="I89" t="s">
        <v>3150</v>
      </c>
      <c r="J89" t="s">
        <v>3609</v>
      </c>
      <c r="K89" t="s">
        <v>3610</v>
      </c>
    </row>
    <row r="90" spans="1:11">
      <c r="A90" t="s">
        <v>174</v>
      </c>
      <c r="B90" s="1">
        <v>4.66104562672209E-7</v>
      </c>
      <c r="C90">
        <v>0.34166621900817201</v>
      </c>
      <c r="D90">
        <v>1</v>
      </c>
      <c r="E90">
        <v>0.98799999999999999</v>
      </c>
      <c r="F90">
        <v>7.3756385997250304E-3</v>
      </c>
      <c r="G90" t="s">
        <v>174</v>
      </c>
      <c r="H90" t="s">
        <v>3323</v>
      </c>
      <c r="I90" t="s">
        <v>3323</v>
      </c>
      <c r="J90" t="s">
        <v>3324</v>
      </c>
      <c r="K90" t="s">
        <v>4888</v>
      </c>
    </row>
    <row r="91" spans="1:11">
      <c r="A91" t="s">
        <v>27</v>
      </c>
      <c r="B91" s="1">
        <v>3.6439872755958003E-36</v>
      </c>
      <c r="C91">
        <v>0.340358221550839</v>
      </c>
      <c r="D91">
        <v>1</v>
      </c>
      <c r="E91">
        <v>1</v>
      </c>
      <c r="F91" s="1">
        <v>5.7662454649027904E-32</v>
      </c>
      <c r="G91" t="s">
        <v>27</v>
      </c>
      <c r="H91" t="s">
        <v>3251</v>
      </c>
      <c r="I91" t="s">
        <v>3251</v>
      </c>
      <c r="J91" t="s">
        <v>3252</v>
      </c>
      <c r="K91" t="s">
        <v>4370</v>
      </c>
    </row>
    <row r="92" spans="1:11">
      <c r="A92" t="s">
        <v>3</v>
      </c>
      <c r="B92" s="1">
        <v>3.0090477210522798E-52</v>
      </c>
      <c r="C92">
        <v>0.33715555626918697</v>
      </c>
      <c r="D92">
        <v>1</v>
      </c>
      <c r="E92">
        <v>1</v>
      </c>
      <c r="F92" s="1">
        <v>4.76151711379313E-48</v>
      </c>
      <c r="G92" t="s">
        <v>3</v>
      </c>
      <c r="H92" t="s">
        <v>3148</v>
      </c>
      <c r="I92" t="s">
        <v>3148</v>
      </c>
      <c r="J92" t="s">
        <v>3149</v>
      </c>
      <c r="K92" t="s">
        <v>3591</v>
      </c>
    </row>
    <row r="93" spans="1:11">
      <c r="A93" t="s">
        <v>91</v>
      </c>
      <c r="B93" s="1">
        <v>8.0128992443821107E-12</v>
      </c>
      <c r="C93">
        <v>0.33706744789368898</v>
      </c>
      <c r="D93">
        <v>1</v>
      </c>
      <c r="E93">
        <v>1</v>
      </c>
      <c r="F93" s="1">
        <v>1.2679611764310301E-7</v>
      </c>
      <c r="G93" t="s">
        <v>91</v>
      </c>
      <c r="H93" t="s">
        <v>91</v>
      </c>
    </row>
    <row r="94" spans="1:11">
      <c r="A94" t="s">
        <v>105</v>
      </c>
      <c r="B94" s="1">
        <v>1.1982902356195399E-10</v>
      </c>
      <c r="C94">
        <v>0.33693098729826998</v>
      </c>
      <c r="D94">
        <v>0.72499999999999998</v>
      </c>
      <c r="E94">
        <v>0.54800000000000004</v>
      </c>
      <c r="F94" s="1">
        <v>1.89617446884436E-6</v>
      </c>
      <c r="G94" t="s">
        <v>105</v>
      </c>
      <c r="H94" t="s">
        <v>3230</v>
      </c>
      <c r="I94" t="s">
        <v>4213</v>
      </c>
      <c r="J94" t="s">
        <v>3231</v>
      </c>
      <c r="K94" t="s">
        <v>4214</v>
      </c>
    </row>
    <row r="95" spans="1:11">
      <c r="A95" t="s">
        <v>159</v>
      </c>
      <c r="B95" s="1">
        <v>1.24466695599679E-7</v>
      </c>
      <c r="C95">
        <v>0.33567199179775098</v>
      </c>
      <c r="D95">
        <v>0.67900000000000005</v>
      </c>
      <c r="E95">
        <v>0.52400000000000002</v>
      </c>
      <c r="F95">
        <v>1.9695609911693302E-3</v>
      </c>
      <c r="G95" t="s">
        <v>159</v>
      </c>
      <c r="H95" t="s">
        <v>159</v>
      </c>
      <c r="J95" t="s">
        <v>1638</v>
      </c>
    </row>
    <row r="96" spans="1:11">
      <c r="A96" t="s">
        <v>41</v>
      </c>
      <c r="B96" s="1">
        <v>1.5480737903256099E-27</v>
      </c>
      <c r="C96">
        <v>0.32988556724194501</v>
      </c>
      <c r="D96">
        <v>1</v>
      </c>
      <c r="E96">
        <v>1</v>
      </c>
      <c r="F96" s="1">
        <v>2.44967196581124E-23</v>
      </c>
      <c r="G96" t="s">
        <v>41</v>
      </c>
      <c r="H96" t="s">
        <v>3173</v>
      </c>
      <c r="I96" t="s">
        <v>3173</v>
      </c>
      <c r="J96" t="s">
        <v>3174</v>
      </c>
      <c r="K96" t="s">
        <v>3808</v>
      </c>
    </row>
    <row r="97" spans="1:11">
      <c r="A97" t="s">
        <v>13</v>
      </c>
      <c r="B97" s="1">
        <v>7.6934606296192405E-43</v>
      </c>
      <c r="C97">
        <v>0.32568344023555501</v>
      </c>
      <c r="D97">
        <v>1</v>
      </c>
      <c r="E97">
        <v>1</v>
      </c>
      <c r="F97" s="1">
        <v>1.2174132100309501E-38</v>
      </c>
      <c r="G97" t="s">
        <v>13</v>
      </c>
      <c r="H97" t="s">
        <v>3247</v>
      </c>
      <c r="I97" t="s">
        <v>4346</v>
      </c>
      <c r="J97" t="s">
        <v>3248</v>
      </c>
      <c r="K97" t="s">
        <v>4347</v>
      </c>
    </row>
    <row r="98" spans="1:11">
      <c r="A98" t="s">
        <v>49</v>
      </c>
      <c r="B98" s="1">
        <v>4.0027028210248098E-20</v>
      </c>
      <c r="C98">
        <v>0.324937335110765</v>
      </c>
      <c r="D98">
        <v>0.996</v>
      </c>
      <c r="E98">
        <v>1</v>
      </c>
      <c r="F98" s="1">
        <v>6.3338769439896603E-16</v>
      </c>
      <c r="G98" t="s">
        <v>49</v>
      </c>
      <c r="H98" t="s">
        <v>3165</v>
      </c>
      <c r="I98" t="s">
        <v>3763</v>
      </c>
      <c r="J98" t="s">
        <v>3764</v>
      </c>
      <c r="K98" t="s">
        <v>3765</v>
      </c>
    </row>
    <row r="99" spans="1:11">
      <c r="A99" t="s">
        <v>64</v>
      </c>
      <c r="B99" s="1">
        <v>1.0675466052421199E-15</v>
      </c>
      <c r="C99">
        <v>0.32343060236571702</v>
      </c>
      <c r="D99">
        <v>1</v>
      </c>
      <c r="E99">
        <v>0.98799999999999999</v>
      </c>
      <c r="F99" s="1">
        <v>1.6892857481351301E-11</v>
      </c>
      <c r="G99" t="s">
        <v>64</v>
      </c>
      <c r="H99" t="s">
        <v>3280</v>
      </c>
      <c r="I99" t="s">
        <v>3280</v>
      </c>
      <c r="J99" t="s">
        <v>3281</v>
      </c>
      <c r="K99" t="s">
        <v>4606</v>
      </c>
    </row>
    <row r="100" spans="1:11">
      <c r="A100" t="s">
        <v>104</v>
      </c>
      <c r="B100" s="1">
        <v>8.0958820203604603E-11</v>
      </c>
      <c r="C100">
        <v>0.32295460625032801</v>
      </c>
      <c r="D100">
        <v>0.92900000000000005</v>
      </c>
      <c r="E100">
        <v>0.72199999999999998</v>
      </c>
      <c r="F100" s="1">
        <v>1.28109237090184E-6</v>
      </c>
      <c r="G100" t="s">
        <v>104</v>
      </c>
      <c r="H100" t="s">
        <v>3123</v>
      </c>
      <c r="I100" t="s">
        <v>3409</v>
      </c>
      <c r="J100" t="s">
        <v>3124</v>
      </c>
      <c r="K100" t="s">
        <v>3410</v>
      </c>
    </row>
    <row r="101" spans="1:11">
      <c r="A101" t="s">
        <v>88</v>
      </c>
      <c r="B101" s="1">
        <v>4.4219392864639002E-12</v>
      </c>
      <c r="C101">
        <v>0.32093177111640198</v>
      </c>
      <c r="D101">
        <v>0.97899999999999998</v>
      </c>
      <c r="E101">
        <v>0.86299999999999999</v>
      </c>
      <c r="F101" s="1">
        <v>6.9972767269004802E-8</v>
      </c>
      <c r="G101" t="s">
        <v>88</v>
      </c>
      <c r="H101" t="s">
        <v>3128</v>
      </c>
      <c r="I101" t="s">
        <v>3436</v>
      </c>
      <c r="J101" t="s">
        <v>3437</v>
      </c>
      <c r="K101" t="s">
        <v>3438</v>
      </c>
    </row>
    <row r="102" spans="1:11">
      <c r="A102" t="s">
        <v>90</v>
      </c>
      <c r="B102" s="1">
        <v>5.4189217630111402E-12</v>
      </c>
      <c r="C102">
        <v>0.320439586662909</v>
      </c>
      <c r="D102">
        <v>1</v>
      </c>
      <c r="E102">
        <v>1</v>
      </c>
      <c r="F102" s="1">
        <v>8.5749017977888306E-8</v>
      </c>
      <c r="G102" t="s">
        <v>90</v>
      </c>
      <c r="H102" t="s">
        <v>3177</v>
      </c>
      <c r="I102" t="s">
        <v>3815</v>
      </c>
      <c r="J102" t="s">
        <v>3178</v>
      </c>
    </row>
    <row r="103" spans="1:11">
      <c r="A103" t="s">
        <v>59</v>
      </c>
      <c r="B103" s="1">
        <v>1.81053818787494E-16</v>
      </c>
      <c r="C103">
        <v>0.31993279094503002</v>
      </c>
      <c r="D103">
        <v>1</v>
      </c>
      <c r="E103">
        <v>1</v>
      </c>
      <c r="F103" s="1">
        <v>2.8649956284933101E-12</v>
      </c>
      <c r="G103" t="s">
        <v>59</v>
      </c>
      <c r="H103" t="s">
        <v>3221</v>
      </c>
      <c r="I103" t="s">
        <v>4176</v>
      </c>
      <c r="J103" t="s">
        <v>3222</v>
      </c>
      <c r="K103" t="s">
        <v>4177</v>
      </c>
    </row>
    <row r="104" spans="1:11">
      <c r="A104" t="s">
        <v>131</v>
      </c>
      <c r="B104" s="1">
        <v>3.59619554000919E-9</v>
      </c>
      <c r="C104">
        <v>0.31794344892141302</v>
      </c>
      <c r="D104">
        <v>0.34599999999999997</v>
      </c>
      <c r="E104">
        <v>0.157</v>
      </c>
      <c r="F104" s="1">
        <v>5.6906198225105398E-5</v>
      </c>
      <c r="G104" t="s">
        <v>131</v>
      </c>
      <c r="H104" t="s">
        <v>131</v>
      </c>
      <c r="J104" t="s">
        <v>3258</v>
      </c>
    </row>
    <row r="105" spans="1:11">
      <c r="A105" t="s">
        <v>7</v>
      </c>
      <c r="B105" s="1">
        <v>1.46170095007946E-45</v>
      </c>
      <c r="C105">
        <v>0.31774587416082301</v>
      </c>
      <c r="D105">
        <v>1</v>
      </c>
      <c r="E105">
        <v>1</v>
      </c>
      <c r="F105" s="1">
        <v>2.3129955834057398E-41</v>
      </c>
      <c r="G105" t="s">
        <v>7</v>
      </c>
      <c r="H105" t="s">
        <v>3239</v>
      </c>
      <c r="I105" t="s">
        <v>3239</v>
      </c>
      <c r="J105" t="s">
        <v>4292</v>
      </c>
      <c r="K105" t="s">
        <v>4293</v>
      </c>
    </row>
    <row r="106" spans="1:11">
      <c r="A106" t="s">
        <v>14</v>
      </c>
      <c r="B106" s="1">
        <v>2.4280217928418298E-42</v>
      </c>
      <c r="C106">
        <v>0.316493973045053</v>
      </c>
      <c r="D106">
        <v>1</v>
      </c>
      <c r="E106">
        <v>1</v>
      </c>
      <c r="F106" s="1">
        <v>3.8421016849929002E-38</v>
      </c>
      <c r="G106" t="s">
        <v>14</v>
      </c>
      <c r="H106" t="s">
        <v>3294</v>
      </c>
      <c r="I106" t="s">
        <v>4779</v>
      </c>
      <c r="J106" t="s">
        <v>3295</v>
      </c>
      <c r="K106" t="s">
        <v>4780</v>
      </c>
    </row>
    <row r="107" spans="1:11">
      <c r="A107" t="s">
        <v>143</v>
      </c>
      <c r="B107" s="1">
        <v>1.7838296677433799E-8</v>
      </c>
      <c r="C107">
        <v>0.31459988779754899</v>
      </c>
      <c r="D107">
        <v>0.67900000000000005</v>
      </c>
      <c r="E107">
        <v>0.44400000000000001</v>
      </c>
      <c r="F107">
        <v>2.8227320662371303E-4</v>
      </c>
      <c r="G107" t="s">
        <v>143</v>
      </c>
      <c r="H107" t="s">
        <v>143</v>
      </c>
      <c r="J107" t="s">
        <v>2240</v>
      </c>
    </row>
    <row r="108" spans="1:11">
      <c r="A108" t="s">
        <v>156</v>
      </c>
      <c r="B108" s="1">
        <v>9.5803119260227906E-8</v>
      </c>
      <c r="C108">
        <v>0.31445683954501102</v>
      </c>
      <c r="D108">
        <v>0.98799999999999999</v>
      </c>
      <c r="E108">
        <v>0.92300000000000004</v>
      </c>
      <c r="F108">
        <v>1.51598855917385E-3</v>
      </c>
      <c r="G108" t="s">
        <v>156</v>
      </c>
      <c r="H108" t="s">
        <v>3321</v>
      </c>
      <c r="I108" t="s">
        <v>3321</v>
      </c>
      <c r="J108" t="s">
        <v>3322</v>
      </c>
      <c r="K108" t="s">
        <v>4887</v>
      </c>
    </row>
    <row r="109" spans="1:11">
      <c r="A109" t="s">
        <v>15</v>
      </c>
      <c r="B109" s="1">
        <v>4.9471589467217499E-42</v>
      </c>
      <c r="C109">
        <v>0.31355989377760601</v>
      </c>
      <c r="D109">
        <v>1</v>
      </c>
      <c r="E109">
        <v>1</v>
      </c>
      <c r="F109" s="1">
        <v>7.8283843172924996E-38</v>
      </c>
      <c r="G109" t="s">
        <v>15</v>
      </c>
      <c r="H109" t="s">
        <v>3134</v>
      </c>
      <c r="I109" t="s">
        <v>3134</v>
      </c>
      <c r="J109" t="s">
        <v>3135</v>
      </c>
      <c r="K109" t="s">
        <v>3508</v>
      </c>
    </row>
    <row r="110" spans="1:11">
      <c r="A110" t="s">
        <v>19</v>
      </c>
      <c r="B110" s="1">
        <v>2.8804120424630898E-40</v>
      </c>
      <c r="C110">
        <v>0.31351898460820798</v>
      </c>
      <c r="D110">
        <v>1</v>
      </c>
      <c r="E110">
        <v>1</v>
      </c>
      <c r="F110" s="1">
        <v>4.5579640159935901E-36</v>
      </c>
      <c r="G110" t="s">
        <v>19</v>
      </c>
      <c r="H110" t="s">
        <v>3249</v>
      </c>
      <c r="I110" t="s">
        <v>3249</v>
      </c>
      <c r="J110" t="s">
        <v>3250</v>
      </c>
      <c r="K110" t="s">
        <v>4361</v>
      </c>
    </row>
    <row r="111" spans="1:11">
      <c r="A111" t="s">
        <v>98</v>
      </c>
      <c r="B111" s="1">
        <v>4.0731703974371999E-11</v>
      </c>
      <c r="C111">
        <v>0.31271390446383301</v>
      </c>
      <c r="D111">
        <v>0.92900000000000005</v>
      </c>
      <c r="E111">
        <v>0.76200000000000001</v>
      </c>
      <c r="F111" s="1">
        <v>6.4453848369046301E-7</v>
      </c>
      <c r="G111" t="s">
        <v>98</v>
      </c>
      <c r="H111" t="s">
        <v>3279</v>
      </c>
      <c r="I111" t="s">
        <v>3279</v>
      </c>
      <c r="J111" t="s">
        <v>4561</v>
      </c>
      <c r="K111" t="s">
        <v>4562</v>
      </c>
    </row>
    <row r="112" spans="1:11">
      <c r="A112" t="s">
        <v>61</v>
      </c>
      <c r="B112" s="1">
        <v>3.3579372703371502E-16</v>
      </c>
      <c r="C112">
        <v>0.311485266973269</v>
      </c>
      <c r="D112">
        <v>1</v>
      </c>
      <c r="E112">
        <v>0.996</v>
      </c>
      <c r="F112" s="1">
        <v>5.3135999365814998E-12</v>
      </c>
      <c r="G112" t="s">
        <v>61</v>
      </c>
      <c r="H112" t="s">
        <v>3220</v>
      </c>
      <c r="I112" t="s">
        <v>4158</v>
      </c>
      <c r="J112" t="s">
        <v>4159</v>
      </c>
      <c r="K112" t="s">
        <v>4160</v>
      </c>
    </row>
    <row r="113" spans="1:11">
      <c r="A113" t="s">
        <v>146</v>
      </c>
      <c r="B113" s="1">
        <v>2.1343286652953499E-8</v>
      </c>
      <c r="C113">
        <v>0.30868393952272999</v>
      </c>
      <c r="D113">
        <v>0.84599999999999997</v>
      </c>
      <c r="E113">
        <v>0.67300000000000004</v>
      </c>
      <c r="F113">
        <v>3.3773616799633602E-4</v>
      </c>
      <c r="G113" t="s">
        <v>146</v>
      </c>
      <c r="H113" t="s">
        <v>3159</v>
      </c>
      <c r="I113" t="s">
        <v>3695</v>
      </c>
      <c r="J113" t="s">
        <v>3649</v>
      </c>
    </row>
    <row r="114" spans="1:11">
      <c r="A114" t="s">
        <v>155</v>
      </c>
      <c r="B114" s="1">
        <v>8.5714740659642598E-8</v>
      </c>
      <c r="C114">
        <v>0.30685836135240901</v>
      </c>
      <c r="D114">
        <v>0.95</v>
      </c>
      <c r="E114">
        <v>0.86699999999999999</v>
      </c>
      <c r="F114">
        <v>1.3563500561981801E-3</v>
      </c>
      <c r="G114" t="s">
        <v>155</v>
      </c>
      <c r="H114" t="s">
        <v>155</v>
      </c>
    </row>
    <row r="115" spans="1:11">
      <c r="A115" t="s">
        <v>124</v>
      </c>
      <c r="B115" s="1">
        <v>1.8560496431734799E-9</v>
      </c>
      <c r="C115">
        <v>0.30494919553426297</v>
      </c>
      <c r="D115">
        <v>0.95399999999999996</v>
      </c>
      <c r="E115">
        <v>0.84299999999999997</v>
      </c>
      <c r="F115" s="1">
        <v>2.9370129553577201E-5</v>
      </c>
      <c r="G115" t="s">
        <v>124</v>
      </c>
      <c r="H115" t="s">
        <v>3285</v>
      </c>
      <c r="I115" t="s">
        <v>4671</v>
      </c>
      <c r="J115" t="s">
        <v>1604</v>
      </c>
    </row>
    <row r="116" spans="1:11">
      <c r="A116" t="s">
        <v>20</v>
      </c>
      <c r="B116" s="1">
        <v>2.9501834894420999E-40</v>
      </c>
      <c r="C116">
        <v>0.30428448016234899</v>
      </c>
      <c r="D116">
        <v>1</v>
      </c>
      <c r="E116">
        <v>1</v>
      </c>
      <c r="F116" s="1">
        <v>4.66837035369318E-36</v>
      </c>
      <c r="G116" t="s">
        <v>20</v>
      </c>
      <c r="H116" t="s">
        <v>3232</v>
      </c>
      <c r="I116" t="s">
        <v>3232</v>
      </c>
      <c r="J116" t="s">
        <v>4251</v>
      </c>
      <c r="K116" t="s">
        <v>4252</v>
      </c>
    </row>
    <row r="117" spans="1:11">
      <c r="A117" t="s">
        <v>82</v>
      </c>
      <c r="B117" s="1">
        <v>8.1621566424896703E-13</v>
      </c>
      <c r="C117">
        <v>0.303887767259237</v>
      </c>
      <c r="D117">
        <v>1</v>
      </c>
      <c r="E117">
        <v>0.91500000000000004</v>
      </c>
      <c r="F117" s="1">
        <v>1.29157966710757E-8</v>
      </c>
      <c r="G117" t="s">
        <v>82</v>
      </c>
      <c r="H117" t="s">
        <v>3197</v>
      </c>
      <c r="I117" t="s">
        <v>3197</v>
      </c>
      <c r="J117" t="s">
        <v>3198</v>
      </c>
      <c r="K117" t="s">
        <v>4064</v>
      </c>
    </row>
    <row r="118" spans="1:11">
      <c r="A118" t="s">
        <v>96</v>
      </c>
      <c r="B118" s="1">
        <v>3.5092938924927998E-11</v>
      </c>
      <c r="C118">
        <v>0.30249586975340897</v>
      </c>
      <c r="D118">
        <v>0.97899999999999998</v>
      </c>
      <c r="E118">
        <v>0.91100000000000003</v>
      </c>
      <c r="F118" s="1">
        <v>5.5531066554806096E-7</v>
      </c>
      <c r="G118" t="s">
        <v>96</v>
      </c>
      <c r="H118" t="s">
        <v>96</v>
      </c>
    </row>
    <row r="119" spans="1:11">
      <c r="A119" t="s">
        <v>18</v>
      </c>
      <c r="B119" s="1">
        <v>2.08397648253402E-40</v>
      </c>
      <c r="C119">
        <v>0.30082038669199002</v>
      </c>
      <c r="D119">
        <v>1</v>
      </c>
      <c r="E119">
        <v>1</v>
      </c>
      <c r="F119" s="1">
        <v>3.2976843859618299E-36</v>
      </c>
      <c r="G119" t="s">
        <v>18</v>
      </c>
      <c r="H119" t="s">
        <v>3145</v>
      </c>
      <c r="I119" t="s">
        <v>3568</v>
      </c>
      <c r="J119" t="s">
        <v>3146</v>
      </c>
      <c r="K119" t="s">
        <v>3569</v>
      </c>
    </row>
    <row r="120" spans="1:11">
      <c r="A120" t="s">
        <v>153</v>
      </c>
      <c r="B120" s="1">
        <v>7.6815548862902804E-8</v>
      </c>
      <c r="C120">
        <v>0.30044510492489701</v>
      </c>
      <c r="D120">
        <v>0.84199999999999997</v>
      </c>
      <c r="E120">
        <v>0.66900000000000004</v>
      </c>
      <c r="F120">
        <v>1.21552924520657E-3</v>
      </c>
      <c r="G120" t="s">
        <v>153</v>
      </c>
      <c r="H120" t="s">
        <v>3141</v>
      </c>
      <c r="I120" t="s">
        <v>3141</v>
      </c>
      <c r="J120" t="s">
        <v>2309</v>
      </c>
    </row>
    <row r="121" spans="1:11">
      <c r="A121" t="s">
        <v>45</v>
      </c>
      <c r="B121" s="1">
        <v>8.93608356760824E-26</v>
      </c>
      <c r="C121">
        <v>0.29885375955392102</v>
      </c>
      <c r="D121">
        <v>1</v>
      </c>
      <c r="E121">
        <v>1</v>
      </c>
      <c r="F121" s="1">
        <v>1.4140458637383301E-21</v>
      </c>
      <c r="G121" t="s">
        <v>45</v>
      </c>
      <c r="H121" t="s">
        <v>3204</v>
      </c>
      <c r="I121" t="s">
        <v>3204</v>
      </c>
      <c r="J121" t="s">
        <v>3205</v>
      </c>
      <c r="K121" t="s">
        <v>4095</v>
      </c>
    </row>
    <row r="122" spans="1:11">
      <c r="A122" t="s">
        <v>108</v>
      </c>
      <c r="B122" s="1">
        <v>1.8692796087273201E-10</v>
      </c>
      <c r="C122">
        <v>0.29702416219319899</v>
      </c>
      <c r="D122">
        <v>0.98299999999999998</v>
      </c>
      <c r="E122">
        <v>0.94</v>
      </c>
      <c r="F122" s="1">
        <v>2.9579480528501E-6</v>
      </c>
      <c r="G122" t="s">
        <v>108</v>
      </c>
      <c r="H122" t="s">
        <v>3266</v>
      </c>
      <c r="I122" t="s">
        <v>4465</v>
      </c>
      <c r="J122" t="s">
        <v>3267</v>
      </c>
      <c r="K122" t="s">
        <v>4466</v>
      </c>
    </row>
    <row r="123" spans="1:11">
      <c r="A123" t="s">
        <v>81</v>
      </c>
      <c r="B123" s="1">
        <v>5.5408033229116895E-13</v>
      </c>
      <c r="C123">
        <v>0.295944467278559</v>
      </c>
      <c r="D123">
        <v>0.99199999999999999</v>
      </c>
      <c r="E123">
        <v>0.95199999999999996</v>
      </c>
      <c r="F123" s="1">
        <v>8.7677671781754597E-9</v>
      </c>
      <c r="G123" t="s">
        <v>81</v>
      </c>
      <c r="H123" t="s">
        <v>3183</v>
      </c>
      <c r="I123" t="s">
        <v>3939</v>
      </c>
      <c r="J123" t="s">
        <v>3184</v>
      </c>
    </row>
    <row r="124" spans="1:11">
      <c r="A124" t="s">
        <v>170</v>
      </c>
      <c r="B124" s="1">
        <v>3.6095085036601101E-7</v>
      </c>
      <c r="C124">
        <v>0.29367370212004801</v>
      </c>
      <c r="D124">
        <v>0.625</v>
      </c>
      <c r="E124">
        <v>0.435</v>
      </c>
      <c r="F124">
        <v>5.7116862561917602E-3</v>
      </c>
      <c r="G124" t="s">
        <v>170</v>
      </c>
      <c r="H124" t="s">
        <v>3292</v>
      </c>
      <c r="I124" t="s">
        <v>4750</v>
      </c>
      <c r="J124" t="s">
        <v>3293</v>
      </c>
      <c r="K124" t="s">
        <v>4751</v>
      </c>
    </row>
    <row r="125" spans="1:11">
      <c r="A125" t="s">
        <v>101</v>
      </c>
      <c r="B125" s="1">
        <v>4.93197394669284E-11</v>
      </c>
      <c r="C125">
        <v>0.29327615246628103</v>
      </c>
      <c r="D125">
        <v>1</v>
      </c>
      <c r="E125">
        <v>0.996</v>
      </c>
      <c r="F125" s="1">
        <v>7.8043555732467397E-7</v>
      </c>
      <c r="G125" t="s">
        <v>101</v>
      </c>
      <c r="H125" t="s">
        <v>101</v>
      </c>
      <c r="I125" t="s">
        <v>4556</v>
      </c>
      <c r="K125" t="s">
        <v>4557</v>
      </c>
    </row>
    <row r="126" spans="1:11">
      <c r="A126" t="s">
        <v>160</v>
      </c>
      <c r="B126" s="1">
        <v>1.25210486263921E-7</v>
      </c>
      <c r="C126">
        <v>0.293072921086657</v>
      </c>
      <c r="D126">
        <v>0.38300000000000001</v>
      </c>
      <c r="E126">
        <v>0.24199999999999999</v>
      </c>
      <c r="F126">
        <v>1.9813307346402899E-3</v>
      </c>
      <c r="G126" t="s">
        <v>160</v>
      </c>
      <c r="H126" t="s">
        <v>3227</v>
      </c>
      <c r="I126" t="s">
        <v>3227</v>
      </c>
      <c r="J126" t="s">
        <v>2690</v>
      </c>
    </row>
    <row r="127" spans="1:11">
      <c r="A127" t="s">
        <v>152</v>
      </c>
      <c r="B127" s="1">
        <v>7.6342888513509001E-8</v>
      </c>
      <c r="C127">
        <v>0.29075542294629497</v>
      </c>
      <c r="D127">
        <v>0.86199999999999999</v>
      </c>
      <c r="E127">
        <v>0.64500000000000002</v>
      </c>
      <c r="F127">
        <v>1.2080498678377701E-3</v>
      </c>
      <c r="G127" t="s">
        <v>152</v>
      </c>
      <c r="H127" t="s">
        <v>3142</v>
      </c>
      <c r="I127" t="s">
        <v>3537</v>
      </c>
      <c r="J127" t="s">
        <v>3143</v>
      </c>
      <c r="K127" t="s">
        <v>3538</v>
      </c>
    </row>
    <row r="128" spans="1:11">
      <c r="A128" t="s">
        <v>135</v>
      </c>
      <c r="B128" s="1">
        <v>5.57841344780264E-9</v>
      </c>
      <c r="C128">
        <v>0.29070634089224601</v>
      </c>
      <c r="D128">
        <v>0.78800000000000003</v>
      </c>
      <c r="E128">
        <v>0.64100000000000001</v>
      </c>
      <c r="F128" s="1">
        <v>8.8272814398029101E-5</v>
      </c>
      <c r="G128" t="s">
        <v>135</v>
      </c>
      <c r="H128" t="s">
        <v>135</v>
      </c>
    </row>
    <row r="129" spans="1:11">
      <c r="A129" t="s">
        <v>172</v>
      </c>
      <c r="B129" s="1">
        <v>4.2348111284288099E-7</v>
      </c>
      <c r="C129">
        <v>0.29030101764140798</v>
      </c>
      <c r="D129">
        <v>0.63300000000000001</v>
      </c>
      <c r="E129">
        <v>0.45600000000000002</v>
      </c>
      <c r="F129">
        <v>6.7011651296257401E-3</v>
      </c>
      <c r="G129" t="s">
        <v>172</v>
      </c>
      <c r="H129" t="s">
        <v>3257</v>
      </c>
      <c r="I129" t="s">
        <v>3257</v>
      </c>
      <c r="J129" t="s">
        <v>2309</v>
      </c>
      <c r="K129" t="s">
        <v>4391</v>
      </c>
    </row>
    <row r="130" spans="1:11">
      <c r="A130" t="s">
        <v>103</v>
      </c>
      <c r="B130" s="1">
        <v>7.8249085979228697E-11</v>
      </c>
      <c r="C130">
        <v>0.28958972838056801</v>
      </c>
      <c r="D130">
        <v>0.96699999999999997</v>
      </c>
      <c r="E130">
        <v>0.85499999999999998</v>
      </c>
      <c r="F130" s="1">
        <v>1.23821353653532E-6</v>
      </c>
      <c r="G130" t="s">
        <v>103</v>
      </c>
      <c r="H130" t="s">
        <v>3274</v>
      </c>
      <c r="I130" t="s">
        <v>3274</v>
      </c>
      <c r="J130" t="s">
        <v>1665</v>
      </c>
      <c r="K130" t="s">
        <v>4527</v>
      </c>
    </row>
    <row r="131" spans="1:11">
      <c r="A131" t="s">
        <v>21</v>
      </c>
      <c r="B131" s="1">
        <v>1.2257880448401199E-39</v>
      </c>
      <c r="C131">
        <v>0.289217329150604</v>
      </c>
      <c r="D131">
        <v>1</v>
      </c>
      <c r="E131">
        <v>1</v>
      </c>
      <c r="F131" s="1">
        <v>1.939687002155E-35</v>
      </c>
      <c r="G131" t="s">
        <v>21</v>
      </c>
      <c r="H131" t="s">
        <v>3225</v>
      </c>
      <c r="I131" t="s">
        <v>4193</v>
      </c>
      <c r="J131" t="s">
        <v>3226</v>
      </c>
      <c r="K131" t="s">
        <v>4194</v>
      </c>
    </row>
    <row r="132" spans="1:11">
      <c r="A132" t="s">
        <v>28</v>
      </c>
      <c r="B132" s="1">
        <v>1.66475887824669E-34</v>
      </c>
      <c r="C132">
        <v>0.28578993394989799</v>
      </c>
      <c r="D132">
        <v>1</v>
      </c>
      <c r="E132">
        <v>1</v>
      </c>
      <c r="F132" s="1">
        <v>2.6343144489375599E-30</v>
      </c>
      <c r="G132" t="s">
        <v>28</v>
      </c>
      <c r="H132" t="s">
        <v>3189</v>
      </c>
      <c r="I132" t="s">
        <v>3986</v>
      </c>
      <c r="J132" t="s">
        <v>3190</v>
      </c>
      <c r="K132" t="s">
        <v>3987</v>
      </c>
    </row>
    <row r="133" spans="1:11">
      <c r="A133" t="s">
        <v>119</v>
      </c>
      <c r="B133" s="1">
        <v>8.3172901159445599E-10</v>
      </c>
      <c r="C133">
        <v>0.28452450746646002</v>
      </c>
      <c r="D133">
        <v>0.96199999999999997</v>
      </c>
      <c r="E133">
        <v>0.90300000000000002</v>
      </c>
      <c r="F133" s="1">
        <v>1.3161279879470701E-5</v>
      </c>
      <c r="G133" t="s">
        <v>119</v>
      </c>
      <c r="H133" t="s">
        <v>3208</v>
      </c>
      <c r="I133" t="s">
        <v>3208</v>
      </c>
      <c r="K133" t="s">
        <v>4108</v>
      </c>
    </row>
    <row r="134" spans="1:11">
      <c r="A134" t="s">
        <v>176</v>
      </c>
      <c r="B134" s="1">
        <v>5.2697521589550004E-7</v>
      </c>
      <c r="C134">
        <v>0.283946410364874</v>
      </c>
      <c r="D134">
        <v>0.88800000000000001</v>
      </c>
      <c r="E134">
        <v>0.746</v>
      </c>
      <c r="F134">
        <v>8.3388558163303896E-3</v>
      </c>
      <c r="G134" t="s">
        <v>176</v>
      </c>
      <c r="H134" t="s">
        <v>176</v>
      </c>
      <c r="J134" t="s">
        <v>1707</v>
      </c>
    </row>
    <row r="135" spans="1:11">
      <c r="A135" t="s">
        <v>63</v>
      </c>
      <c r="B135" s="1">
        <v>7.3696695919036797E-16</v>
      </c>
      <c r="C135">
        <v>0.28322686565607902</v>
      </c>
      <c r="D135">
        <v>1</v>
      </c>
      <c r="E135">
        <v>0.996</v>
      </c>
      <c r="F135" s="1">
        <v>1.16617651622284E-11</v>
      </c>
      <c r="G135" t="s">
        <v>63</v>
      </c>
      <c r="H135" t="s">
        <v>3153</v>
      </c>
      <c r="I135" t="s">
        <v>3647</v>
      </c>
      <c r="J135" t="s">
        <v>3154</v>
      </c>
      <c r="K135" t="s">
        <v>3648</v>
      </c>
    </row>
    <row r="136" spans="1:11">
      <c r="A136" t="s">
        <v>110</v>
      </c>
      <c r="B136" s="1">
        <v>1.94520449807416E-10</v>
      </c>
      <c r="C136">
        <v>0.28254527177767602</v>
      </c>
      <c r="D136">
        <v>0.99199999999999999</v>
      </c>
      <c r="E136">
        <v>1</v>
      </c>
      <c r="F136" s="1">
        <v>3.0780915977525601E-6</v>
      </c>
      <c r="G136" t="s">
        <v>110</v>
      </c>
      <c r="H136" t="s">
        <v>3260</v>
      </c>
      <c r="I136" t="s">
        <v>3260</v>
      </c>
      <c r="J136" t="s">
        <v>3261</v>
      </c>
      <c r="K136" t="s">
        <v>4423</v>
      </c>
    </row>
    <row r="137" spans="1:11">
      <c r="A137" t="s">
        <v>102</v>
      </c>
      <c r="B137" s="1">
        <v>7.3754301058959106E-11</v>
      </c>
      <c r="C137">
        <v>0.28139544583581</v>
      </c>
      <c r="D137">
        <v>0.98299999999999998</v>
      </c>
      <c r="E137">
        <v>0.96</v>
      </c>
      <c r="F137" s="1">
        <v>1.16708805995697E-6</v>
      </c>
      <c r="G137" t="s">
        <v>102</v>
      </c>
      <c r="H137" t="s">
        <v>102</v>
      </c>
      <c r="J137" t="s">
        <v>3278</v>
      </c>
    </row>
    <row r="138" spans="1:11">
      <c r="A138" t="s">
        <v>149</v>
      </c>
      <c r="B138" s="1">
        <v>2.7221706509396799E-8</v>
      </c>
      <c r="C138">
        <v>0.281310264571066</v>
      </c>
      <c r="D138">
        <v>0.996</v>
      </c>
      <c r="E138">
        <v>0.97599999999999998</v>
      </c>
      <c r="F138">
        <v>4.3075628380469499E-4</v>
      </c>
      <c r="G138" t="s">
        <v>149</v>
      </c>
      <c r="H138" t="s">
        <v>149</v>
      </c>
      <c r="J138" t="s">
        <v>3242</v>
      </c>
    </row>
    <row r="139" spans="1:11">
      <c r="A139" t="s">
        <v>6</v>
      </c>
      <c r="B139" s="1">
        <v>9.9655924989838802E-46</v>
      </c>
      <c r="C139">
        <v>0.27995995887929898</v>
      </c>
      <c r="D139">
        <v>1</v>
      </c>
      <c r="E139">
        <v>1</v>
      </c>
      <c r="F139" s="1">
        <v>1.5769553570392099E-41</v>
      </c>
      <c r="G139" t="s">
        <v>6</v>
      </c>
      <c r="H139" t="s">
        <v>3277</v>
      </c>
      <c r="I139" t="s">
        <v>3277</v>
      </c>
      <c r="J139" t="s">
        <v>3194</v>
      </c>
    </row>
    <row r="140" spans="1:11">
      <c r="A140" t="s">
        <v>42</v>
      </c>
      <c r="B140" s="1">
        <v>1.72040035007729E-27</v>
      </c>
      <c r="C140">
        <v>0.27987485261744499</v>
      </c>
      <c r="D140">
        <v>1</v>
      </c>
      <c r="E140">
        <v>1</v>
      </c>
      <c r="F140" s="1">
        <v>2.7223615139623003E-23</v>
      </c>
      <c r="G140" t="s">
        <v>42</v>
      </c>
      <c r="H140" t="s">
        <v>3217</v>
      </c>
      <c r="I140" t="s">
        <v>4149</v>
      </c>
      <c r="J140" t="s">
        <v>3218</v>
      </c>
      <c r="K140" t="s">
        <v>4150</v>
      </c>
    </row>
    <row r="141" spans="1:11">
      <c r="A141" t="s">
        <v>35</v>
      </c>
      <c r="B141" s="1">
        <v>1.3795596654097401E-30</v>
      </c>
      <c r="C141">
        <v>0.27894012982639899</v>
      </c>
      <c r="D141">
        <v>1</v>
      </c>
      <c r="E141">
        <v>1</v>
      </c>
      <c r="F141" s="1">
        <v>2.1830152145443801E-26</v>
      </c>
      <c r="G141" t="s">
        <v>35</v>
      </c>
      <c r="H141" t="s">
        <v>1919</v>
      </c>
      <c r="I141" t="s">
        <v>1919</v>
      </c>
      <c r="J141" t="s">
        <v>1920</v>
      </c>
      <c r="K141" t="s">
        <v>4708</v>
      </c>
    </row>
    <row r="142" spans="1:11">
      <c r="A142" t="s">
        <v>121</v>
      </c>
      <c r="B142" s="1">
        <v>1.1615740641646199E-9</v>
      </c>
      <c r="C142">
        <v>0.27886177513904697</v>
      </c>
      <c r="D142">
        <v>0.88300000000000001</v>
      </c>
      <c r="E142">
        <v>0.70199999999999996</v>
      </c>
      <c r="F142" s="1">
        <v>1.83807479913409E-5</v>
      </c>
      <c r="G142" t="s">
        <v>121</v>
      </c>
      <c r="H142" t="s">
        <v>3325</v>
      </c>
      <c r="I142" t="s">
        <v>3325</v>
      </c>
      <c r="J142" t="s">
        <v>3326</v>
      </c>
    </row>
    <row r="143" spans="1:11">
      <c r="A143" t="s">
        <v>162</v>
      </c>
      <c r="B143" s="1">
        <v>1.5771001318280299E-7</v>
      </c>
      <c r="C143">
        <v>0.27825057585243601</v>
      </c>
      <c r="D143">
        <v>0.80400000000000005</v>
      </c>
      <c r="E143">
        <v>0.59699999999999998</v>
      </c>
      <c r="F143">
        <v>2.4956032486046702E-3</v>
      </c>
      <c r="G143" t="s">
        <v>162</v>
      </c>
      <c r="H143" t="s">
        <v>3296</v>
      </c>
      <c r="I143" t="s">
        <v>3296</v>
      </c>
      <c r="J143" t="s">
        <v>3297</v>
      </c>
      <c r="K143" t="s">
        <v>4805</v>
      </c>
    </row>
    <row r="144" spans="1:11">
      <c r="A144" t="s">
        <v>130</v>
      </c>
      <c r="B144" s="1">
        <v>3.4166181716528302E-9</v>
      </c>
      <c r="C144">
        <v>0.27801554930239403</v>
      </c>
      <c r="D144">
        <v>0.621</v>
      </c>
      <c r="E144">
        <v>0.46800000000000003</v>
      </c>
      <c r="F144" s="1">
        <v>5.4064565948234399E-5</v>
      </c>
      <c r="G144" t="s">
        <v>130</v>
      </c>
      <c r="H144" t="s">
        <v>3199</v>
      </c>
      <c r="I144" t="s">
        <v>3199</v>
      </c>
      <c r="J144" t="s">
        <v>3200</v>
      </c>
      <c r="K144" t="s">
        <v>4070</v>
      </c>
    </row>
    <row r="145" spans="1:11">
      <c r="A145" t="s">
        <v>167</v>
      </c>
      <c r="B145" s="1">
        <v>2.5051882341922801E-7</v>
      </c>
      <c r="C145">
        <v>0.27743014401620403</v>
      </c>
      <c r="D145">
        <v>0.69199999999999995</v>
      </c>
      <c r="E145">
        <v>0.52</v>
      </c>
      <c r="F145">
        <v>3.9642098617858603E-3</v>
      </c>
      <c r="G145" t="s">
        <v>167</v>
      </c>
      <c r="H145" t="s">
        <v>3319</v>
      </c>
      <c r="I145" t="s">
        <v>3319</v>
      </c>
      <c r="J145" t="s">
        <v>3320</v>
      </c>
      <c r="K145" t="s">
        <v>4886</v>
      </c>
    </row>
    <row r="146" spans="1:11">
      <c r="A146" t="s">
        <v>48</v>
      </c>
      <c r="B146" s="1">
        <v>4.7418697208943603E-21</v>
      </c>
      <c r="C146">
        <v>0.277130685854936</v>
      </c>
      <c r="D146">
        <v>1</v>
      </c>
      <c r="E146">
        <v>1</v>
      </c>
      <c r="F146" s="1">
        <v>7.5035346463432402E-17</v>
      </c>
      <c r="G146" t="s">
        <v>48</v>
      </c>
      <c r="H146" t="s">
        <v>3137</v>
      </c>
      <c r="I146" t="s">
        <v>3137</v>
      </c>
      <c r="J146" t="s">
        <v>3138</v>
      </c>
    </row>
    <row r="147" spans="1:11">
      <c r="A147" t="s">
        <v>151</v>
      </c>
      <c r="B147" s="1">
        <v>5.5770593370113299E-8</v>
      </c>
      <c r="C147">
        <v>0.27613608145472002</v>
      </c>
      <c r="D147">
        <v>0.84199999999999997</v>
      </c>
      <c r="E147">
        <v>0.70599999999999996</v>
      </c>
      <c r="F147">
        <v>8.8251386948867195E-4</v>
      </c>
      <c r="G147" t="s">
        <v>151</v>
      </c>
      <c r="H147" t="s">
        <v>3308</v>
      </c>
      <c r="I147" t="s">
        <v>3308</v>
      </c>
      <c r="J147" t="s">
        <v>3309</v>
      </c>
      <c r="K147" t="s">
        <v>4878</v>
      </c>
    </row>
    <row r="148" spans="1:11">
      <c r="A148" t="s">
        <v>52</v>
      </c>
      <c r="B148" s="1">
        <v>3.7029943652356597E-18</v>
      </c>
      <c r="C148">
        <v>0.27579391427959898</v>
      </c>
      <c r="D148">
        <v>1</v>
      </c>
      <c r="E148">
        <v>1</v>
      </c>
      <c r="F148" s="1">
        <v>5.8596182835489101E-14</v>
      </c>
      <c r="G148" t="s">
        <v>52</v>
      </c>
      <c r="H148" t="s">
        <v>52</v>
      </c>
      <c r="J148" t="s">
        <v>3846</v>
      </c>
    </row>
    <row r="149" spans="1:11">
      <c r="A149" t="s">
        <v>169</v>
      </c>
      <c r="B149" s="1">
        <v>3.0599875582824999E-7</v>
      </c>
      <c r="C149">
        <v>0.272193895008981</v>
      </c>
      <c r="D149">
        <v>0.93300000000000005</v>
      </c>
      <c r="E149">
        <v>0.84299999999999997</v>
      </c>
      <c r="F149">
        <v>4.8421243122262203E-3</v>
      </c>
      <c r="G149" t="s">
        <v>169</v>
      </c>
      <c r="H149" t="s">
        <v>169</v>
      </c>
    </row>
    <row r="150" spans="1:11">
      <c r="A150" t="s">
        <v>139</v>
      </c>
      <c r="B150" s="1">
        <v>1.14197536769751E-8</v>
      </c>
      <c r="C150">
        <v>0.27200604559831598</v>
      </c>
      <c r="D150">
        <v>0.996</v>
      </c>
      <c r="E150">
        <v>0.98799999999999999</v>
      </c>
      <c r="F150">
        <v>1.8070618218445501E-4</v>
      </c>
      <c r="G150" t="s">
        <v>139</v>
      </c>
      <c r="H150" t="s">
        <v>139</v>
      </c>
    </row>
    <row r="151" spans="1:11">
      <c r="A151" t="s">
        <v>67</v>
      </c>
      <c r="B151" s="1">
        <v>7.8704908923113598E-15</v>
      </c>
      <c r="C151">
        <v>0.27151341828792103</v>
      </c>
      <c r="D151">
        <v>1</v>
      </c>
      <c r="E151">
        <v>1</v>
      </c>
      <c r="F151" s="1">
        <v>1.2454264787993501E-10</v>
      </c>
      <c r="G151" t="s">
        <v>67</v>
      </c>
      <c r="H151" t="s">
        <v>3191</v>
      </c>
      <c r="I151" t="s">
        <v>3990</v>
      </c>
      <c r="J151" t="s">
        <v>3192</v>
      </c>
      <c r="K151" t="s">
        <v>3991</v>
      </c>
    </row>
    <row r="152" spans="1:11">
      <c r="A152" t="s">
        <v>22</v>
      </c>
      <c r="B152" s="1">
        <v>2.27225584008513E-39</v>
      </c>
      <c r="C152">
        <v>0.27046376680347001</v>
      </c>
      <c r="D152">
        <v>1</v>
      </c>
      <c r="E152">
        <v>1</v>
      </c>
      <c r="F152" s="1">
        <v>3.5956176413507102E-35</v>
      </c>
      <c r="G152" t="s">
        <v>22</v>
      </c>
      <c r="H152" t="s">
        <v>1839</v>
      </c>
      <c r="I152" t="s">
        <v>4418</v>
      </c>
      <c r="J152" t="s">
        <v>1840</v>
      </c>
      <c r="K152" t="s">
        <v>4347</v>
      </c>
    </row>
    <row r="153" spans="1:11">
      <c r="A153" t="s">
        <v>145</v>
      </c>
      <c r="B153" s="1">
        <v>2.0090754151782E-8</v>
      </c>
      <c r="C153">
        <v>0.270055409360756</v>
      </c>
      <c r="D153">
        <v>0.97499999999999998</v>
      </c>
      <c r="E153">
        <v>0.92300000000000004</v>
      </c>
      <c r="F153">
        <v>3.1791609369779801E-4</v>
      </c>
      <c r="G153" t="s">
        <v>145</v>
      </c>
      <c r="H153" t="s">
        <v>145</v>
      </c>
    </row>
    <row r="154" spans="1:11">
      <c r="A154" t="s">
        <v>171</v>
      </c>
      <c r="B154" s="1">
        <v>4.0015487657318502E-7</v>
      </c>
      <c r="C154">
        <v>0.26983982038894899</v>
      </c>
      <c r="D154">
        <v>0.82099999999999995</v>
      </c>
      <c r="E154">
        <v>0.68100000000000005</v>
      </c>
      <c r="F154">
        <v>6.33205076689408E-3</v>
      </c>
      <c r="G154" t="s">
        <v>171</v>
      </c>
      <c r="H154" t="s">
        <v>171</v>
      </c>
      <c r="J154" t="s">
        <v>2126</v>
      </c>
    </row>
    <row r="155" spans="1:11">
      <c r="A155" t="s">
        <v>126</v>
      </c>
      <c r="B155" s="1">
        <v>2.1941400401629602E-9</v>
      </c>
      <c r="C155">
        <v>0.26890900460601702</v>
      </c>
      <c r="D155">
        <v>0.97499999999999998</v>
      </c>
      <c r="E155">
        <v>0.86699999999999999</v>
      </c>
      <c r="F155" s="1">
        <v>3.4720071995538701E-5</v>
      </c>
      <c r="G155" t="s">
        <v>126</v>
      </c>
      <c r="H155" t="s">
        <v>126</v>
      </c>
    </row>
    <row r="156" spans="1:11">
      <c r="A156" t="s">
        <v>23</v>
      </c>
      <c r="B156" s="1">
        <v>2.8792857131579998E-39</v>
      </c>
      <c r="C156">
        <v>0.26856291235485202</v>
      </c>
      <c r="D156">
        <v>1</v>
      </c>
      <c r="E156">
        <v>1</v>
      </c>
      <c r="F156" s="1">
        <v>4.5561817125012199E-35</v>
      </c>
      <c r="G156" t="s">
        <v>23</v>
      </c>
      <c r="H156" t="s">
        <v>3300</v>
      </c>
      <c r="I156" t="s">
        <v>3300</v>
      </c>
      <c r="J156" t="s">
        <v>3301</v>
      </c>
      <c r="K156" t="s">
        <v>4841</v>
      </c>
    </row>
    <row r="157" spans="1:11">
      <c r="A157" t="s">
        <v>92</v>
      </c>
      <c r="B157" s="1">
        <v>1.8256444593975999E-11</v>
      </c>
      <c r="C157">
        <v>0.26838215498477302</v>
      </c>
      <c r="D157">
        <v>1</v>
      </c>
      <c r="E157">
        <v>1</v>
      </c>
      <c r="F157" s="1">
        <v>2.88889979255076E-7</v>
      </c>
      <c r="G157" t="s">
        <v>92</v>
      </c>
      <c r="H157" t="s">
        <v>3236</v>
      </c>
      <c r="I157" t="s">
        <v>3236</v>
      </c>
      <c r="J157" t="s">
        <v>4276</v>
      </c>
      <c r="K157" t="s">
        <v>4277</v>
      </c>
    </row>
    <row r="158" spans="1:11">
      <c r="A158" t="s">
        <v>32</v>
      </c>
      <c r="B158" s="1">
        <v>9.8846937220010799E-32</v>
      </c>
      <c r="C158">
        <v>0.26693204517775199</v>
      </c>
      <c r="D158">
        <v>1</v>
      </c>
      <c r="E158">
        <v>1</v>
      </c>
      <c r="F158" s="1">
        <v>1.56415393456945E-27</v>
      </c>
      <c r="G158" t="s">
        <v>32</v>
      </c>
      <c r="H158" t="s">
        <v>3166</v>
      </c>
      <c r="I158" t="s">
        <v>3766</v>
      </c>
      <c r="J158" t="s">
        <v>3767</v>
      </c>
      <c r="K158" t="s">
        <v>3768</v>
      </c>
    </row>
    <row r="159" spans="1:11">
      <c r="A159" t="s">
        <v>76</v>
      </c>
      <c r="B159" s="1">
        <v>3.53933240899235E-13</v>
      </c>
      <c r="C159">
        <v>0.26692181731643</v>
      </c>
      <c r="D159">
        <v>1</v>
      </c>
      <c r="E159">
        <v>0.96399999999999997</v>
      </c>
      <c r="F159" s="1">
        <v>5.6006396039894897E-9</v>
      </c>
      <c r="G159" t="s">
        <v>76</v>
      </c>
      <c r="H159" t="s">
        <v>3202</v>
      </c>
      <c r="I159" t="s">
        <v>3202</v>
      </c>
      <c r="J159" t="s">
        <v>3203</v>
      </c>
      <c r="K159" t="s">
        <v>4091</v>
      </c>
    </row>
    <row r="160" spans="1:11">
      <c r="A160" t="s">
        <v>113</v>
      </c>
      <c r="B160" s="1">
        <v>3.49832657097263E-10</v>
      </c>
      <c r="C160">
        <v>0.26690845235268201</v>
      </c>
      <c r="D160">
        <v>1</v>
      </c>
      <c r="E160">
        <v>0.996</v>
      </c>
      <c r="F160" s="1">
        <v>5.5357519659070797E-6</v>
      </c>
      <c r="G160" t="s">
        <v>113</v>
      </c>
      <c r="H160" t="s">
        <v>3234</v>
      </c>
      <c r="I160" t="s">
        <v>3234</v>
      </c>
      <c r="J160" t="s">
        <v>3235</v>
      </c>
      <c r="K160" t="s">
        <v>4261</v>
      </c>
    </row>
    <row r="161" spans="1:11">
      <c r="A161" t="s">
        <v>144</v>
      </c>
      <c r="B161" s="1">
        <v>1.8899904606274602E-8</v>
      </c>
      <c r="C161">
        <v>0.26640467400449602</v>
      </c>
      <c r="D161">
        <v>0.5</v>
      </c>
      <c r="E161">
        <v>0.34699999999999998</v>
      </c>
      <c r="F161">
        <v>2.9907209048968898E-4</v>
      </c>
      <c r="G161" t="s">
        <v>144</v>
      </c>
      <c r="H161" t="s">
        <v>144</v>
      </c>
      <c r="J161" t="s">
        <v>2578</v>
      </c>
    </row>
    <row r="162" spans="1:11">
      <c r="A162" t="s">
        <v>136</v>
      </c>
      <c r="B162" s="1">
        <v>6.1330218795626399E-9</v>
      </c>
      <c r="C162">
        <v>0.26612225460982097</v>
      </c>
      <c r="D162">
        <v>0.996</v>
      </c>
      <c r="E162">
        <v>0.97599999999999998</v>
      </c>
      <c r="F162" s="1">
        <v>9.7048938222199106E-5</v>
      </c>
      <c r="G162" t="s">
        <v>136</v>
      </c>
      <c r="H162" t="s">
        <v>3167</v>
      </c>
      <c r="I162" t="s">
        <v>3769</v>
      </c>
      <c r="J162" t="s">
        <v>3168</v>
      </c>
      <c r="K162" t="s">
        <v>3770</v>
      </c>
    </row>
    <row r="163" spans="1:11">
      <c r="A163" t="s">
        <v>74</v>
      </c>
      <c r="B163" s="1">
        <v>3.05361667152832E-13</v>
      </c>
      <c r="C163">
        <v>0.26299940642757502</v>
      </c>
      <c r="D163">
        <v>1</v>
      </c>
      <c r="E163">
        <v>1</v>
      </c>
      <c r="F163" s="1">
        <v>4.8320430210264203E-9</v>
      </c>
      <c r="G163" t="s">
        <v>74</v>
      </c>
      <c r="H163" t="s">
        <v>1921</v>
      </c>
      <c r="I163" t="s">
        <v>1921</v>
      </c>
      <c r="J163" t="s">
        <v>1920</v>
      </c>
      <c r="K163" t="s">
        <v>4709</v>
      </c>
    </row>
    <row r="164" spans="1:11">
      <c r="A164" t="s">
        <v>140</v>
      </c>
      <c r="B164" s="1">
        <v>1.28576671021831E-8</v>
      </c>
      <c r="C164">
        <v>0.26267279081588502</v>
      </c>
      <c r="D164">
        <v>1</v>
      </c>
      <c r="E164">
        <v>0.99199999999999999</v>
      </c>
      <c r="F164">
        <v>2.0345972422494501E-4</v>
      </c>
      <c r="G164" t="s">
        <v>140</v>
      </c>
      <c r="H164" t="s">
        <v>140</v>
      </c>
    </row>
    <row r="165" spans="1:11">
      <c r="A165" t="s">
        <v>141</v>
      </c>
      <c r="B165" s="1">
        <v>1.68205243355321E-8</v>
      </c>
      <c r="C165">
        <v>0.26247279202002999</v>
      </c>
      <c r="D165">
        <v>0.96199999999999997</v>
      </c>
      <c r="E165">
        <v>0.79800000000000004</v>
      </c>
      <c r="F165">
        <v>2.6616797708546E-4</v>
      </c>
      <c r="G165" t="s">
        <v>141</v>
      </c>
      <c r="H165" t="s">
        <v>3139</v>
      </c>
      <c r="I165" t="s">
        <v>3139</v>
      </c>
      <c r="J165" t="s">
        <v>3140</v>
      </c>
      <c r="K165" t="s">
        <v>3516</v>
      </c>
    </row>
    <row r="166" spans="1:11">
      <c r="A166" t="s">
        <v>53</v>
      </c>
      <c r="B166" s="1">
        <v>5.1595587279411299E-18</v>
      </c>
      <c r="C166">
        <v>0.26222602158458003</v>
      </c>
      <c r="D166">
        <v>0.996</v>
      </c>
      <c r="E166">
        <v>0.96399999999999997</v>
      </c>
      <c r="F166" s="1">
        <v>8.1644857310940402E-14</v>
      </c>
      <c r="G166" t="s">
        <v>53</v>
      </c>
      <c r="H166" t="s">
        <v>1711</v>
      </c>
      <c r="I166" t="s">
        <v>4001</v>
      </c>
      <c r="J166" t="s">
        <v>1712</v>
      </c>
      <c r="K166" t="s">
        <v>4002</v>
      </c>
    </row>
    <row r="167" spans="1:11">
      <c r="A167" t="s">
        <v>58</v>
      </c>
      <c r="B167" s="1">
        <v>7.3656145213898095E-17</v>
      </c>
      <c r="C167">
        <v>0.26182389706022202</v>
      </c>
      <c r="D167">
        <v>1</v>
      </c>
      <c r="E167">
        <v>1</v>
      </c>
      <c r="F167" s="1">
        <v>1.16553484186472E-12</v>
      </c>
      <c r="G167" t="s">
        <v>58</v>
      </c>
      <c r="H167" t="s">
        <v>58</v>
      </c>
      <c r="J167" t="s">
        <v>3284</v>
      </c>
    </row>
    <row r="168" spans="1:11">
      <c r="A168" t="s">
        <v>154</v>
      </c>
      <c r="B168" s="1">
        <v>8.1162764623272096E-8</v>
      </c>
      <c r="C168">
        <v>0.26114365760260799</v>
      </c>
      <c r="D168">
        <v>0.98299999999999998</v>
      </c>
      <c r="E168">
        <v>0.91500000000000004</v>
      </c>
      <c r="F168">
        <v>1.28431958739866E-3</v>
      </c>
      <c r="G168" t="s">
        <v>154</v>
      </c>
      <c r="H168" t="s">
        <v>3175</v>
      </c>
      <c r="I168" t="s">
        <v>3809</v>
      </c>
      <c r="J168" t="s">
        <v>3176</v>
      </c>
      <c r="K168" t="s">
        <v>3810</v>
      </c>
    </row>
    <row r="169" spans="1:11">
      <c r="A169" t="s">
        <v>138</v>
      </c>
      <c r="B169" s="1">
        <v>1.00693509240384E-8</v>
      </c>
      <c r="C169">
        <v>0.259017416674162</v>
      </c>
      <c r="D169">
        <v>0.98799999999999999</v>
      </c>
      <c r="E169">
        <v>0.93500000000000005</v>
      </c>
      <c r="F169">
        <v>1.5933740902198399E-4</v>
      </c>
      <c r="G169" t="s">
        <v>138</v>
      </c>
      <c r="H169" t="s">
        <v>138</v>
      </c>
    </row>
    <row r="170" spans="1:11">
      <c r="A170" t="s">
        <v>175</v>
      </c>
      <c r="B170" s="1">
        <v>4.73211233224607E-7</v>
      </c>
      <c r="C170">
        <v>0.25826787578105798</v>
      </c>
      <c r="D170">
        <v>0.95799999999999996</v>
      </c>
      <c r="E170">
        <v>0.81899999999999995</v>
      </c>
      <c r="F170">
        <v>7.4880945545461796E-3</v>
      </c>
      <c r="G170" t="s">
        <v>175</v>
      </c>
      <c r="H170" t="s">
        <v>175</v>
      </c>
    </row>
    <row r="171" spans="1:11">
      <c r="A171" t="s">
        <v>120</v>
      </c>
      <c r="B171" s="1">
        <v>1.0535042358821301E-9</v>
      </c>
      <c r="C171">
        <v>0.25732079266637697</v>
      </c>
      <c r="D171">
        <v>1</v>
      </c>
      <c r="E171">
        <v>0.99199999999999999</v>
      </c>
      <c r="F171" s="1">
        <v>1.6670651028598799E-5</v>
      </c>
      <c r="G171" t="s">
        <v>120</v>
      </c>
      <c r="H171" t="s">
        <v>3171</v>
      </c>
      <c r="I171" t="s">
        <v>3777</v>
      </c>
      <c r="J171" t="s">
        <v>3172</v>
      </c>
      <c r="K171" t="s">
        <v>3778</v>
      </c>
    </row>
    <row r="172" spans="1:11">
      <c r="A172" t="s">
        <v>166</v>
      </c>
      <c r="B172" s="1">
        <v>2.4181970134439698E-7</v>
      </c>
      <c r="C172">
        <v>0.25713026237104702</v>
      </c>
      <c r="D172">
        <v>0.93300000000000005</v>
      </c>
      <c r="E172">
        <v>0.90300000000000002</v>
      </c>
      <c r="F172">
        <v>3.82655495407374E-3</v>
      </c>
      <c r="G172" t="s">
        <v>166</v>
      </c>
      <c r="H172" t="s">
        <v>3302</v>
      </c>
      <c r="I172" t="s">
        <v>4849</v>
      </c>
      <c r="J172" t="s">
        <v>3303</v>
      </c>
      <c r="K172" t="s">
        <v>4850</v>
      </c>
    </row>
    <row r="173" spans="1:11">
      <c r="A173" t="s">
        <v>87</v>
      </c>
      <c r="B173" s="1">
        <v>4.3470935371385102E-12</v>
      </c>
      <c r="C173">
        <v>0.25660696039701503</v>
      </c>
      <c r="D173">
        <v>1</v>
      </c>
      <c r="E173">
        <v>0.996</v>
      </c>
      <c r="F173" s="1">
        <v>6.87884081316798E-8</v>
      </c>
      <c r="G173" t="s">
        <v>87</v>
      </c>
      <c r="H173" t="s">
        <v>3120</v>
      </c>
      <c r="I173" t="s">
        <v>3376</v>
      </c>
      <c r="J173" t="s">
        <v>3377</v>
      </c>
      <c r="K173" t="s">
        <v>3378</v>
      </c>
    </row>
    <row r="174" spans="1:11">
      <c r="A174" t="s">
        <v>47</v>
      </c>
      <c r="B174" s="1">
        <v>1.34612389807879E-22</v>
      </c>
      <c r="C174">
        <v>0.25569115541250897</v>
      </c>
      <c r="D174">
        <v>1</v>
      </c>
      <c r="E174">
        <v>1</v>
      </c>
      <c r="F174" s="1">
        <v>2.1301064563198798E-18</v>
      </c>
      <c r="G174" t="s">
        <v>47</v>
      </c>
      <c r="H174" t="s">
        <v>3270</v>
      </c>
      <c r="I174" t="s">
        <v>3270</v>
      </c>
      <c r="J174" t="s">
        <v>3271</v>
      </c>
    </row>
    <row r="175" spans="1:11">
      <c r="A175" t="s">
        <v>165</v>
      </c>
      <c r="B175" s="1">
        <v>2.2276431977029299E-7</v>
      </c>
      <c r="C175">
        <v>0.25529825185481603</v>
      </c>
      <c r="D175">
        <v>0.9</v>
      </c>
      <c r="E175">
        <v>0.78200000000000003</v>
      </c>
      <c r="F175">
        <v>3.52502259604512E-3</v>
      </c>
      <c r="G175" t="s">
        <v>165</v>
      </c>
      <c r="H175" t="s">
        <v>165</v>
      </c>
      <c r="I175" t="s">
        <v>3721</v>
      </c>
      <c r="J175" t="s">
        <v>1604</v>
      </c>
    </row>
    <row r="176" spans="1:11">
      <c r="A176" t="s">
        <v>99</v>
      </c>
      <c r="B176" s="1">
        <v>4.1143368165659298E-11</v>
      </c>
      <c r="C176">
        <v>0.25463288988484201</v>
      </c>
      <c r="D176">
        <v>1</v>
      </c>
      <c r="E176">
        <v>0.95599999999999996</v>
      </c>
      <c r="F176" s="1">
        <v>6.51052657853393E-7</v>
      </c>
      <c r="G176" t="s">
        <v>99</v>
      </c>
      <c r="H176" t="s">
        <v>3187</v>
      </c>
      <c r="I176" t="s">
        <v>3187</v>
      </c>
      <c r="J176" t="s">
        <v>3188</v>
      </c>
      <c r="K176" t="s">
        <v>3975</v>
      </c>
    </row>
    <row r="177" spans="1:11">
      <c r="A177" t="s">
        <v>173</v>
      </c>
      <c r="B177" s="1">
        <v>4.6164613148498799E-7</v>
      </c>
      <c r="C177">
        <v>0.25441014459667899</v>
      </c>
      <c r="D177">
        <v>0.91200000000000003</v>
      </c>
      <c r="E177">
        <v>0.79400000000000004</v>
      </c>
      <c r="F177">
        <v>7.3050883846184399E-3</v>
      </c>
      <c r="G177" t="s">
        <v>173</v>
      </c>
      <c r="H177" t="s">
        <v>173</v>
      </c>
    </row>
    <row r="178" spans="1:11">
      <c r="A178" t="s">
        <v>147</v>
      </c>
      <c r="B178" s="1">
        <v>2.2706021721997998E-8</v>
      </c>
      <c r="C178">
        <v>0.25300939544576601</v>
      </c>
      <c r="D178">
        <v>0.98799999999999999</v>
      </c>
      <c r="E178">
        <v>0.97599999999999998</v>
      </c>
      <c r="F178">
        <v>3.5930008772889598E-4</v>
      </c>
      <c r="G178" t="s">
        <v>147</v>
      </c>
      <c r="H178" t="s">
        <v>147</v>
      </c>
    </row>
    <row r="179" spans="1:11">
      <c r="A179" t="s">
        <v>62</v>
      </c>
      <c r="B179" s="1">
        <v>6.8902666243763895E-16</v>
      </c>
      <c r="C179">
        <v>0.251537762664162</v>
      </c>
      <c r="D179">
        <v>1</v>
      </c>
      <c r="E179">
        <v>0.996</v>
      </c>
      <c r="F179" s="1">
        <v>1.0903157906413201E-11</v>
      </c>
      <c r="G179" t="s">
        <v>62</v>
      </c>
      <c r="H179" t="s">
        <v>3112</v>
      </c>
      <c r="I179" t="s">
        <v>3340</v>
      </c>
      <c r="J179" t="s">
        <v>3113</v>
      </c>
      <c r="K179" t="s">
        <v>3341</v>
      </c>
    </row>
    <row r="180" spans="1:11">
      <c r="A180" t="s">
        <v>118</v>
      </c>
      <c r="B180" s="1">
        <v>7.2956794251206203E-10</v>
      </c>
      <c r="C180">
        <v>0.25104338884300897</v>
      </c>
      <c r="D180">
        <v>1</v>
      </c>
      <c r="E180">
        <v>0.97599999999999998</v>
      </c>
      <c r="F180" s="1">
        <v>1.15446831223109E-5</v>
      </c>
      <c r="G180" t="s">
        <v>118</v>
      </c>
      <c r="H180" t="s">
        <v>3265</v>
      </c>
      <c r="I180" t="s">
        <v>4437</v>
      </c>
    </row>
  </sheetData>
  <autoFilter ref="A1:M181" xr:uid="{6ADFB3C4-D607-C44D-8824-7DA379ACD229}">
    <sortState ref="A2:M181">
      <sortCondition descending="1" ref="C1:C181"/>
    </sortState>
  </autoFilter>
  <conditionalFormatting sqref="G1">
    <cfRule type="duplicateValues" dxfId="9" priority="2"/>
  </conditionalFormatting>
  <conditionalFormatting sqref="A1">
    <cfRule type="duplicateValues" dxfId="8"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8D2499-A6B6-0A41-B344-73BF594BCF25}">
  <dimension ref="A1:K168"/>
  <sheetViews>
    <sheetView workbookViewId="0">
      <selection activeCell="H21" sqref="H21"/>
    </sheetView>
  </sheetViews>
  <sheetFormatPr baseColWidth="10" defaultRowHeight="16"/>
  <sheetData>
    <row r="1" spans="1:11">
      <c r="A1" s="5" t="s">
        <v>4893</v>
      </c>
      <c r="B1" s="4" t="s">
        <v>3327</v>
      </c>
      <c r="C1" s="4" t="s">
        <v>3328</v>
      </c>
      <c r="D1" s="4" t="s">
        <v>3329</v>
      </c>
      <c r="E1" s="4" t="s">
        <v>3330</v>
      </c>
      <c r="F1" s="4" t="s">
        <v>3331</v>
      </c>
      <c r="G1" s="4" t="s">
        <v>4894</v>
      </c>
      <c r="H1" s="4" t="s">
        <v>4889</v>
      </c>
      <c r="I1" s="4" t="s">
        <v>4890</v>
      </c>
      <c r="J1" s="4" t="s">
        <v>4891</v>
      </c>
      <c r="K1" s="4" t="s">
        <v>4892</v>
      </c>
    </row>
    <row r="2" spans="1:11">
      <c r="A2" t="s">
        <v>5209</v>
      </c>
      <c r="B2">
        <v>0</v>
      </c>
      <c r="C2">
        <v>0.36464311358790902</v>
      </c>
      <c r="D2">
        <v>0.23400000000000001</v>
      </c>
      <c r="E2">
        <v>4.2000000000000003E-2</v>
      </c>
      <c r="F2">
        <v>0</v>
      </c>
      <c r="G2" t="s">
        <v>5209</v>
      </c>
      <c r="H2" t="s">
        <v>5209</v>
      </c>
      <c r="J2" t="s">
        <v>2340</v>
      </c>
      <c r="K2" t="s">
        <v>5210</v>
      </c>
    </row>
    <row r="3" spans="1:11">
      <c r="A3" t="s">
        <v>424</v>
      </c>
      <c r="B3">
        <v>0</v>
      </c>
      <c r="C3">
        <v>0.695508456745625</v>
      </c>
      <c r="D3">
        <v>0.41499999999999998</v>
      </c>
      <c r="E3">
        <v>0.125</v>
      </c>
      <c r="F3">
        <v>0</v>
      </c>
      <c r="G3" t="s">
        <v>424</v>
      </c>
      <c r="H3" t="s">
        <v>2031</v>
      </c>
      <c r="I3" t="s">
        <v>3421</v>
      </c>
      <c r="J3" t="s">
        <v>2032</v>
      </c>
      <c r="K3" t="s">
        <v>3422</v>
      </c>
    </row>
    <row r="4" spans="1:11">
      <c r="A4" t="s">
        <v>5262</v>
      </c>
      <c r="B4">
        <v>0</v>
      </c>
      <c r="C4">
        <v>0.25185983325761102</v>
      </c>
      <c r="D4">
        <v>0.223</v>
      </c>
      <c r="E4">
        <v>8.3000000000000004E-2</v>
      </c>
      <c r="F4">
        <v>0</v>
      </c>
      <c r="G4" t="s">
        <v>5262</v>
      </c>
      <c r="H4" t="s">
        <v>5262</v>
      </c>
      <c r="J4" t="s">
        <v>5263</v>
      </c>
    </row>
    <row r="5" spans="1:11">
      <c r="A5" t="s">
        <v>5211</v>
      </c>
      <c r="B5">
        <v>0</v>
      </c>
      <c r="C5">
        <v>0.32853810894579299</v>
      </c>
      <c r="D5">
        <v>0.11700000000000001</v>
      </c>
      <c r="E5">
        <v>4.2000000000000003E-2</v>
      </c>
      <c r="F5">
        <v>0</v>
      </c>
      <c r="G5" t="s">
        <v>5211</v>
      </c>
      <c r="H5" t="s">
        <v>5212</v>
      </c>
      <c r="I5" t="s">
        <v>5213</v>
      </c>
      <c r="J5" t="s">
        <v>2813</v>
      </c>
      <c r="K5" t="s">
        <v>5214</v>
      </c>
    </row>
    <row r="6" spans="1:11">
      <c r="A6" t="s">
        <v>1447</v>
      </c>
      <c r="B6">
        <v>0</v>
      </c>
      <c r="C6">
        <v>1.90812305823021</v>
      </c>
      <c r="D6">
        <v>0.18099999999999999</v>
      </c>
      <c r="E6">
        <v>4.2000000000000003E-2</v>
      </c>
      <c r="F6">
        <v>0</v>
      </c>
      <c r="G6" t="s">
        <v>1447</v>
      </c>
      <c r="H6" t="s">
        <v>1447</v>
      </c>
      <c r="I6" t="s">
        <v>3439</v>
      </c>
      <c r="J6" t="s">
        <v>1540</v>
      </c>
      <c r="K6" t="s">
        <v>3440</v>
      </c>
    </row>
    <row r="7" spans="1:11">
      <c r="A7" t="s">
        <v>5264</v>
      </c>
      <c r="B7">
        <v>0</v>
      </c>
      <c r="C7">
        <v>0.61840952511610203</v>
      </c>
      <c r="D7">
        <v>0.28699999999999998</v>
      </c>
      <c r="E7">
        <v>8.3000000000000004E-2</v>
      </c>
      <c r="F7">
        <v>0</v>
      </c>
      <c r="G7" t="s">
        <v>5264</v>
      </c>
      <c r="H7" t="s">
        <v>5264</v>
      </c>
    </row>
    <row r="8" spans="1:11">
      <c r="A8" t="s">
        <v>5215</v>
      </c>
      <c r="B8">
        <v>0</v>
      </c>
      <c r="C8">
        <v>0.39948984491807699</v>
      </c>
      <c r="D8">
        <v>0.16</v>
      </c>
      <c r="E8">
        <v>4.2000000000000003E-2</v>
      </c>
      <c r="F8">
        <v>0</v>
      </c>
      <c r="G8" t="s">
        <v>5215</v>
      </c>
      <c r="H8" t="s">
        <v>5216</v>
      </c>
      <c r="I8" t="s">
        <v>5217</v>
      </c>
      <c r="J8" t="s">
        <v>5218</v>
      </c>
    </row>
    <row r="9" spans="1:11">
      <c r="A9" t="s">
        <v>528</v>
      </c>
      <c r="B9">
        <v>0</v>
      </c>
      <c r="C9">
        <v>0.77482521157421202</v>
      </c>
      <c r="D9">
        <v>0.56399999999999995</v>
      </c>
      <c r="E9">
        <v>8.3000000000000004E-2</v>
      </c>
      <c r="F9">
        <v>0</v>
      </c>
      <c r="G9" t="s">
        <v>528</v>
      </c>
      <c r="H9" t="s">
        <v>2103</v>
      </c>
      <c r="I9" t="s">
        <v>3531</v>
      </c>
      <c r="J9" t="s">
        <v>2104</v>
      </c>
      <c r="K9" t="s">
        <v>3532</v>
      </c>
    </row>
    <row r="10" spans="1:11">
      <c r="A10" t="s">
        <v>1480</v>
      </c>
      <c r="B10">
        <v>0</v>
      </c>
      <c r="C10">
        <v>0.299256737695069</v>
      </c>
      <c r="D10">
        <v>0.17</v>
      </c>
      <c r="E10">
        <v>0.104</v>
      </c>
      <c r="F10">
        <v>0</v>
      </c>
      <c r="G10" t="s">
        <v>1480</v>
      </c>
      <c r="H10" t="s">
        <v>1480</v>
      </c>
    </row>
    <row r="11" spans="1:11">
      <c r="A11" t="s">
        <v>856</v>
      </c>
      <c r="B11">
        <v>0</v>
      </c>
      <c r="C11">
        <v>0.32742761466176601</v>
      </c>
      <c r="D11">
        <v>0.21299999999999999</v>
      </c>
      <c r="E11">
        <v>0.104</v>
      </c>
      <c r="F11">
        <v>0</v>
      </c>
      <c r="G11" t="s">
        <v>856</v>
      </c>
      <c r="H11" t="s">
        <v>2154</v>
      </c>
      <c r="I11" t="s">
        <v>3606</v>
      </c>
      <c r="J11" t="s">
        <v>2155</v>
      </c>
      <c r="K11" t="s">
        <v>3607</v>
      </c>
    </row>
    <row r="12" spans="1:11">
      <c r="A12" t="s">
        <v>713</v>
      </c>
      <c r="B12">
        <v>0</v>
      </c>
      <c r="C12">
        <v>0.37681884875372401</v>
      </c>
      <c r="D12">
        <v>0.31900000000000001</v>
      </c>
      <c r="E12">
        <v>0.14599999999999999</v>
      </c>
      <c r="F12">
        <v>0</v>
      </c>
      <c r="G12" t="s">
        <v>713</v>
      </c>
      <c r="H12" t="s">
        <v>713</v>
      </c>
      <c r="J12" t="s">
        <v>2188</v>
      </c>
    </row>
    <row r="13" spans="1:11">
      <c r="A13" t="s">
        <v>500</v>
      </c>
      <c r="B13">
        <v>0</v>
      </c>
      <c r="C13">
        <v>0.56889049794064195</v>
      </c>
      <c r="D13">
        <v>0.55300000000000005</v>
      </c>
      <c r="E13">
        <v>0.27100000000000002</v>
      </c>
      <c r="F13">
        <v>0</v>
      </c>
      <c r="G13" t="s">
        <v>500</v>
      </c>
      <c r="H13" t="s">
        <v>2200</v>
      </c>
      <c r="I13" t="s">
        <v>3663</v>
      </c>
      <c r="J13" t="s">
        <v>3664</v>
      </c>
      <c r="K13" t="s">
        <v>3665</v>
      </c>
    </row>
    <row r="14" spans="1:11">
      <c r="A14" t="s">
        <v>702</v>
      </c>
      <c r="B14">
        <v>0</v>
      </c>
      <c r="C14">
        <v>0.37489415190068898</v>
      </c>
      <c r="D14">
        <v>0.245</v>
      </c>
      <c r="E14">
        <v>0.104</v>
      </c>
      <c r="F14">
        <v>0</v>
      </c>
      <c r="G14" t="s">
        <v>702</v>
      </c>
      <c r="H14" t="s">
        <v>2211</v>
      </c>
      <c r="I14" t="s">
        <v>3674</v>
      </c>
      <c r="J14" t="s">
        <v>2212</v>
      </c>
      <c r="K14" t="s">
        <v>3675</v>
      </c>
    </row>
    <row r="15" spans="1:11">
      <c r="A15" t="s">
        <v>5242</v>
      </c>
      <c r="B15">
        <v>0</v>
      </c>
      <c r="C15">
        <v>0.32333428107076601</v>
      </c>
      <c r="D15">
        <v>0.18099999999999999</v>
      </c>
      <c r="E15">
        <v>6.2E-2</v>
      </c>
      <c r="F15">
        <v>0</v>
      </c>
      <c r="G15" t="s">
        <v>5242</v>
      </c>
      <c r="H15" t="s">
        <v>5243</v>
      </c>
      <c r="I15" t="s">
        <v>5244</v>
      </c>
      <c r="J15" t="s">
        <v>5245</v>
      </c>
      <c r="K15" t="s">
        <v>5246</v>
      </c>
    </row>
    <row r="16" spans="1:11">
      <c r="A16" t="s">
        <v>5219</v>
      </c>
      <c r="B16">
        <v>0</v>
      </c>
      <c r="C16">
        <v>0.44632114460217598</v>
      </c>
      <c r="D16">
        <v>0.128</v>
      </c>
      <c r="E16">
        <v>4.2000000000000003E-2</v>
      </c>
      <c r="F16">
        <v>0</v>
      </c>
      <c r="G16" t="s">
        <v>5219</v>
      </c>
      <c r="H16" t="s">
        <v>5220</v>
      </c>
      <c r="I16" t="s">
        <v>5221</v>
      </c>
      <c r="J16" t="s">
        <v>2190</v>
      </c>
    </row>
    <row r="17" spans="1:11">
      <c r="A17" t="s">
        <v>5247</v>
      </c>
      <c r="B17">
        <v>0</v>
      </c>
      <c r="C17">
        <v>0.316061521741686</v>
      </c>
      <c r="D17">
        <v>0.14899999999999999</v>
      </c>
      <c r="E17">
        <v>6.2E-2</v>
      </c>
      <c r="F17">
        <v>0</v>
      </c>
      <c r="G17" t="s">
        <v>5247</v>
      </c>
      <c r="H17" t="s">
        <v>5248</v>
      </c>
      <c r="I17" t="s">
        <v>5248</v>
      </c>
      <c r="J17" t="s">
        <v>5249</v>
      </c>
      <c r="K17" t="s">
        <v>5250</v>
      </c>
    </row>
    <row r="18" spans="1:11">
      <c r="A18" t="s">
        <v>5292</v>
      </c>
      <c r="B18">
        <v>0</v>
      </c>
      <c r="C18">
        <v>0.29474923967487299</v>
      </c>
      <c r="D18">
        <v>0.245</v>
      </c>
      <c r="E18">
        <v>0.125</v>
      </c>
      <c r="F18">
        <v>0</v>
      </c>
      <c r="G18" t="s">
        <v>5292</v>
      </c>
      <c r="H18" t="s">
        <v>5293</v>
      </c>
      <c r="I18" t="s">
        <v>5294</v>
      </c>
      <c r="J18" t="s">
        <v>5295</v>
      </c>
      <c r="K18" t="s">
        <v>5296</v>
      </c>
    </row>
    <row r="19" spans="1:11">
      <c r="A19" t="s">
        <v>607</v>
      </c>
      <c r="B19">
        <v>0</v>
      </c>
      <c r="C19">
        <v>0.57493852242427002</v>
      </c>
      <c r="D19">
        <v>0.36199999999999999</v>
      </c>
      <c r="E19">
        <v>4.2000000000000003E-2</v>
      </c>
      <c r="F19">
        <v>0</v>
      </c>
      <c r="G19" t="s">
        <v>607</v>
      </c>
      <c r="H19" t="s">
        <v>607</v>
      </c>
    </row>
    <row r="20" spans="1:11">
      <c r="A20" t="s">
        <v>277</v>
      </c>
      <c r="B20">
        <v>0</v>
      </c>
      <c r="C20">
        <v>1.71718818375814</v>
      </c>
      <c r="D20">
        <v>0.77700000000000002</v>
      </c>
      <c r="E20">
        <v>0.104</v>
      </c>
      <c r="F20">
        <v>0</v>
      </c>
      <c r="G20" t="s">
        <v>277</v>
      </c>
      <c r="H20" t="s">
        <v>2262</v>
      </c>
      <c r="I20" t="s">
        <v>3744</v>
      </c>
      <c r="J20" t="s">
        <v>2263</v>
      </c>
      <c r="K20" t="s">
        <v>3745</v>
      </c>
    </row>
    <row r="21" spans="1:11">
      <c r="A21" t="s">
        <v>5251</v>
      </c>
      <c r="B21">
        <v>0</v>
      </c>
      <c r="C21">
        <v>0.29392039586447299</v>
      </c>
      <c r="D21">
        <v>0.245</v>
      </c>
      <c r="E21">
        <v>6.2E-2</v>
      </c>
      <c r="F21">
        <v>0</v>
      </c>
      <c r="G21" t="s">
        <v>5251</v>
      </c>
      <c r="H21" t="s">
        <v>5252</v>
      </c>
      <c r="I21" t="s">
        <v>5253</v>
      </c>
      <c r="J21" t="s">
        <v>5254</v>
      </c>
      <c r="K21" t="s">
        <v>4488</v>
      </c>
    </row>
    <row r="22" spans="1:11">
      <c r="A22" t="s">
        <v>5278</v>
      </c>
      <c r="B22">
        <v>0</v>
      </c>
      <c r="C22">
        <v>0.32045894534567199</v>
      </c>
      <c r="D22">
        <v>0.14899999999999999</v>
      </c>
      <c r="E22">
        <v>0.104</v>
      </c>
      <c r="F22">
        <v>0</v>
      </c>
      <c r="G22" t="s">
        <v>5278</v>
      </c>
      <c r="H22" t="s">
        <v>5279</v>
      </c>
      <c r="I22" t="s">
        <v>5280</v>
      </c>
      <c r="J22" t="s">
        <v>5281</v>
      </c>
      <c r="K22" t="s">
        <v>5282</v>
      </c>
    </row>
    <row r="23" spans="1:11">
      <c r="A23" t="s">
        <v>5265</v>
      </c>
      <c r="B23">
        <v>0</v>
      </c>
      <c r="C23">
        <v>0.43925754308342702</v>
      </c>
      <c r="D23">
        <v>0.16</v>
      </c>
      <c r="E23">
        <v>8.3000000000000004E-2</v>
      </c>
      <c r="F23">
        <v>0</v>
      </c>
      <c r="G23" t="s">
        <v>5265</v>
      </c>
      <c r="H23" t="s">
        <v>5266</v>
      </c>
      <c r="I23" t="s">
        <v>5266</v>
      </c>
      <c r="J23" t="s">
        <v>5267</v>
      </c>
    </row>
    <row r="24" spans="1:11">
      <c r="A24" t="s">
        <v>620</v>
      </c>
      <c r="B24">
        <v>0</v>
      </c>
      <c r="C24">
        <v>0.407470322335302</v>
      </c>
      <c r="D24">
        <v>0.255</v>
      </c>
      <c r="E24">
        <v>0.104</v>
      </c>
      <c r="F24">
        <v>0</v>
      </c>
      <c r="G24" t="s">
        <v>620</v>
      </c>
      <c r="H24" t="s">
        <v>2377</v>
      </c>
      <c r="I24" t="s">
        <v>3890</v>
      </c>
      <c r="J24" t="s">
        <v>2378</v>
      </c>
      <c r="K24" t="s">
        <v>3891</v>
      </c>
    </row>
    <row r="25" spans="1:11">
      <c r="A25" t="s">
        <v>5302</v>
      </c>
      <c r="B25">
        <v>0</v>
      </c>
      <c r="C25">
        <v>0.26221546601472001</v>
      </c>
      <c r="D25">
        <v>0.18099999999999999</v>
      </c>
      <c r="E25">
        <v>0.14599999999999999</v>
      </c>
      <c r="F25">
        <v>0</v>
      </c>
      <c r="G25" t="s">
        <v>5302</v>
      </c>
      <c r="H25" t="s">
        <v>5303</v>
      </c>
      <c r="I25" t="s">
        <v>5304</v>
      </c>
      <c r="J25" t="s">
        <v>5305</v>
      </c>
      <c r="K25" t="s">
        <v>5306</v>
      </c>
    </row>
    <row r="26" spans="1:11">
      <c r="A26" t="s">
        <v>1336</v>
      </c>
      <c r="B26">
        <v>0</v>
      </c>
      <c r="C26">
        <v>0.34122093679410098</v>
      </c>
      <c r="D26">
        <v>0.23400000000000001</v>
      </c>
      <c r="E26">
        <v>0.104</v>
      </c>
      <c r="F26">
        <v>0</v>
      </c>
      <c r="G26" t="s">
        <v>1336</v>
      </c>
      <c r="H26" t="s">
        <v>1336</v>
      </c>
      <c r="J26" t="s">
        <v>1702</v>
      </c>
    </row>
    <row r="27" spans="1:11">
      <c r="A27" t="s">
        <v>5316</v>
      </c>
      <c r="B27">
        <v>0</v>
      </c>
      <c r="C27">
        <v>0.28880126674879603</v>
      </c>
      <c r="D27">
        <v>0.309</v>
      </c>
      <c r="E27">
        <v>0.188</v>
      </c>
      <c r="F27">
        <v>0</v>
      </c>
      <c r="G27" t="s">
        <v>5316</v>
      </c>
      <c r="H27" t="s">
        <v>5317</v>
      </c>
      <c r="I27" t="s">
        <v>5318</v>
      </c>
      <c r="J27" t="s">
        <v>5319</v>
      </c>
      <c r="K27" t="s">
        <v>5320</v>
      </c>
    </row>
    <row r="28" spans="1:11">
      <c r="A28" t="s">
        <v>5268</v>
      </c>
      <c r="B28">
        <v>0</v>
      </c>
      <c r="C28">
        <v>0.25185983325761102</v>
      </c>
      <c r="D28">
        <v>0.23400000000000001</v>
      </c>
      <c r="E28">
        <v>8.3000000000000004E-2</v>
      </c>
      <c r="F28">
        <v>0</v>
      </c>
      <c r="G28" t="s">
        <v>5268</v>
      </c>
      <c r="H28" t="s">
        <v>5269</v>
      </c>
      <c r="I28" t="s">
        <v>5270</v>
      </c>
      <c r="J28" t="s">
        <v>5271</v>
      </c>
    </row>
    <row r="29" spans="1:11">
      <c r="A29" t="s">
        <v>5283</v>
      </c>
      <c r="B29">
        <v>0</v>
      </c>
      <c r="C29">
        <v>0.56162100216256094</v>
      </c>
      <c r="D29">
        <v>0.245</v>
      </c>
      <c r="E29">
        <v>0.104</v>
      </c>
      <c r="F29">
        <v>0</v>
      </c>
      <c r="G29" t="s">
        <v>5283</v>
      </c>
      <c r="H29" t="s">
        <v>5284</v>
      </c>
      <c r="I29" t="s">
        <v>5284</v>
      </c>
      <c r="J29" t="s">
        <v>5285</v>
      </c>
      <c r="K29" t="s">
        <v>5286</v>
      </c>
    </row>
    <row r="30" spans="1:11">
      <c r="A30" t="s">
        <v>1244</v>
      </c>
      <c r="B30">
        <v>0</v>
      </c>
      <c r="C30">
        <v>0.30873548164961301</v>
      </c>
      <c r="D30">
        <v>0.191</v>
      </c>
      <c r="E30">
        <v>0.125</v>
      </c>
      <c r="F30">
        <v>0</v>
      </c>
      <c r="G30" t="s">
        <v>1244</v>
      </c>
      <c r="H30" t="s">
        <v>1727</v>
      </c>
      <c r="I30" t="s">
        <v>1727</v>
      </c>
      <c r="J30" t="s">
        <v>1728</v>
      </c>
      <c r="K30" t="s">
        <v>4065</v>
      </c>
    </row>
    <row r="31" spans="1:11">
      <c r="A31" t="s">
        <v>5321</v>
      </c>
      <c r="B31">
        <v>0</v>
      </c>
      <c r="C31">
        <v>0.25431509067762698</v>
      </c>
      <c r="D31">
        <v>0.309</v>
      </c>
      <c r="E31">
        <v>0.22900000000000001</v>
      </c>
      <c r="F31">
        <v>0</v>
      </c>
      <c r="G31" t="s">
        <v>5321</v>
      </c>
      <c r="H31" t="s">
        <v>5321</v>
      </c>
      <c r="J31" t="s">
        <v>4359</v>
      </c>
    </row>
    <row r="32" spans="1:11">
      <c r="A32" t="s">
        <v>5255</v>
      </c>
      <c r="B32">
        <v>0</v>
      </c>
      <c r="C32">
        <v>0.26361504636914401</v>
      </c>
      <c r="D32">
        <v>0.245</v>
      </c>
      <c r="E32">
        <v>6.2E-2</v>
      </c>
      <c r="F32">
        <v>0</v>
      </c>
      <c r="G32" t="s">
        <v>5255</v>
      </c>
      <c r="H32" t="s">
        <v>5255</v>
      </c>
      <c r="J32" t="s">
        <v>5256</v>
      </c>
    </row>
    <row r="33" spans="1:11">
      <c r="A33" t="s">
        <v>5322</v>
      </c>
      <c r="B33">
        <v>0</v>
      </c>
      <c r="C33">
        <v>0.35023521255636603</v>
      </c>
      <c r="D33">
        <v>0.33</v>
      </c>
      <c r="E33">
        <v>0.22900000000000001</v>
      </c>
      <c r="F33">
        <v>0</v>
      </c>
      <c r="G33" t="s">
        <v>5322</v>
      </c>
      <c r="H33" t="s">
        <v>5323</v>
      </c>
      <c r="I33" t="s">
        <v>5323</v>
      </c>
      <c r="J33" t="s">
        <v>5324</v>
      </c>
    </row>
    <row r="34" spans="1:11">
      <c r="A34" t="s">
        <v>1075</v>
      </c>
      <c r="B34">
        <v>0</v>
      </c>
      <c r="C34">
        <v>0.51574965103393899</v>
      </c>
      <c r="D34">
        <v>0.17</v>
      </c>
      <c r="E34">
        <v>4.2000000000000003E-2</v>
      </c>
      <c r="F34">
        <v>0</v>
      </c>
      <c r="G34" t="s">
        <v>1075</v>
      </c>
      <c r="H34" t="s">
        <v>2617</v>
      </c>
      <c r="I34" t="s">
        <v>4221</v>
      </c>
      <c r="J34" t="s">
        <v>4222</v>
      </c>
      <c r="K34" t="s">
        <v>4223</v>
      </c>
    </row>
    <row r="35" spans="1:11">
      <c r="A35" t="s">
        <v>583</v>
      </c>
      <c r="B35">
        <v>0</v>
      </c>
      <c r="C35">
        <v>0.49105703844356802</v>
      </c>
      <c r="D35">
        <v>0.255</v>
      </c>
      <c r="E35">
        <v>0.14599999999999999</v>
      </c>
      <c r="F35">
        <v>0</v>
      </c>
      <c r="G35" t="s">
        <v>583</v>
      </c>
      <c r="H35" t="s">
        <v>2645</v>
      </c>
      <c r="I35" t="s">
        <v>4256</v>
      </c>
      <c r="J35" t="s">
        <v>2646</v>
      </c>
      <c r="K35" t="s">
        <v>4257</v>
      </c>
    </row>
    <row r="36" spans="1:11">
      <c r="A36" t="s">
        <v>5307</v>
      </c>
      <c r="B36">
        <v>0</v>
      </c>
      <c r="C36">
        <v>0.272367837478738</v>
      </c>
      <c r="D36">
        <v>0.31900000000000001</v>
      </c>
      <c r="E36">
        <v>0.16700000000000001</v>
      </c>
      <c r="F36">
        <v>0</v>
      </c>
      <c r="G36" t="s">
        <v>5307</v>
      </c>
      <c r="H36" t="s">
        <v>5308</v>
      </c>
      <c r="I36" t="s">
        <v>5309</v>
      </c>
      <c r="J36" t="s">
        <v>5310</v>
      </c>
      <c r="K36" t="s">
        <v>5310</v>
      </c>
    </row>
    <row r="37" spans="1:11">
      <c r="A37" t="s">
        <v>5287</v>
      </c>
      <c r="B37">
        <v>0</v>
      </c>
      <c r="C37">
        <v>0.40103943200501202</v>
      </c>
      <c r="D37">
        <v>0.18099999999999999</v>
      </c>
      <c r="E37">
        <v>0.104</v>
      </c>
      <c r="F37">
        <v>0</v>
      </c>
      <c r="G37" t="s">
        <v>5287</v>
      </c>
      <c r="H37" t="s">
        <v>5287</v>
      </c>
      <c r="J37" t="s">
        <v>5288</v>
      </c>
    </row>
    <row r="38" spans="1:11">
      <c r="A38" t="s">
        <v>5289</v>
      </c>
      <c r="B38">
        <v>0</v>
      </c>
      <c r="C38">
        <v>0.29208824821645701</v>
      </c>
      <c r="D38">
        <v>0.18099999999999999</v>
      </c>
      <c r="E38">
        <v>0.104</v>
      </c>
      <c r="F38">
        <v>0</v>
      </c>
      <c r="G38" t="s">
        <v>5289</v>
      </c>
      <c r="H38" t="s">
        <v>5290</v>
      </c>
      <c r="I38" t="s">
        <v>5291</v>
      </c>
      <c r="J38" t="s">
        <v>2242</v>
      </c>
    </row>
    <row r="39" spans="1:11">
      <c r="A39" t="s">
        <v>410</v>
      </c>
      <c r="B39">
        <v>0</v>
      </c>
      <c r="C39">
        <v>0.57832453017400098</v>
      </c>
      <c r="D39">
        <v>0.28699999999999998</v>
      </c>
      <c r="E39">
        <v>0.27100000000000002</v>
      </c>
      <c r="F39">
        <v>0</v>
      </c>
      <c r="G39" t="s">
        <v>410</v>
      </c>
      <c r="H39" t="s">
        <v>410</v>
      </c>
      <c r="I39" t="s">
        <v>4409</v>
      </c>
      <c r="J39" t="s">
        <v>2754</v>
      </c>
      <c r="K39" t="s">
        <v>4410</v>
      </c>
    </row>
    <row r="40" spans="1:11">
      <c r="A40" t="s">
        <v>750</v>
      </c>
      <c r="B40">
        <v>0</v>
      </c>
      <c r="C40">
        <v>0.45691599449036802</v>
      </c>
      <c r="D40">
        <v>0.36199999999999999</v>
      </c>
      <c r="E40">
        <v>0.125</v>
      </c>
      <c r="F40">
        <v>0</v>
      </c>
      <c r="G40" t="s">
        <v>750</v>
      </c>
      <c r="H40" t="s">
        <v>750</v>
      </c>
    </row>
    <row r="41" spans="1:11">
      <c r="A41" t="s">
        <v>5297</v>
      </c>
      <c r="B41">
        <v>0</v>
      </c>
      <c r="C41">
        <v>0.58066919713325504</v>
      </c>
      <c r="D41">
        <v>0.17</v>
      </c>
      <c r="E41">
        <v>0.125</v>
      </c>
      <c r="F41">
        <v>0</v>
      </c>
      <c r="G41" t="s">
        <v>5297</v>
      </c>
      <c r="H41" t="s">
        <v>5298</v>
      </c>
      <c r="I41" t="s">
        <v>5299</v>
      </c>
      <c r="J41" t="s">
        <v>5300</v>
      </c>
      <c r="K41" t="s">
        <v>5301</v>
      </c>
    </row>
    <row r="42" spans="1:11">
      <c r="A42" t="s">
        <v>5222</v>
      </c>
      <c r="B42">
        <v>0</v>
      </c>
      <c r="C42">
        <v>0.49728758819420399</v>
      </c>
      <c r="D42">
        <v>0.13800000000000001</v>
      </c>
      <c r="E42">
        <v>4.2000000000000003E-2</v>
      </c>
      <c r="F42">
        <v>0</v>
      </c>
      <c r="G42" t="s">
        <v>5222</v>
      </c>
      <c r="H42" t="s">
        <v>5223</v>
      </c>
      <c r="I42" t="s">
        <v>5224</v>
      </c>
      <c r="J42" t="s">
        <v>5225</v>
      </c>
      <c r="K42" t="s">
        <v>5226</v>
      </c>
    </row>
    <row r="43" spans="1:11">
      <c r="A43" t="s">
        <v>5257</v>
      </c>
      <c r="B43">
        <v>0</v>
      </c>
      <c r="C43">
        <v>0.57786414620564597</v>
      </c>
      <c r="D43">
        <v>0.128</v>
      </c>
      <c r="E43">
        <v>6.2E-2</v>
      </c>
      <c r="F43">
        <v>0</v>
      </c>
      <c r="G43" t="s">
        <v>5257</v>
      </c>
      <c r="H43" t="s">
        <v>5258</v>
      </c>
      <c r="I43" t="s">
        <v>5258</v>
      </c>
      <c r="J43" t="s">
        <v>1935</v>
      </c>
    </row>
    <row r="44" spans="1:11">
      <c r="A44" t="s">
        <v>5334</v>
      </c>
      <c r="B44">
        <v>0</v>
      </c>
      <c r="C44">
        <v>0.29843672944903898</v>
      </c>
      <c r="D44">
        <v>0.38300000000000001</v>
      </c>
      <c r="E44">
        <v>0.27100000000000002</v>
      </c>
      <c r="F44">
        <v>0</v>
      </c>
      <c r="G44" t="s">
        <v>5334</v>
      </c>
      <c r="H44" t="s">
        <v>5334</v>
      </c>
      <c r="J44" t="s">
        <v>1646</v>
      </c>
    </row>
    <row r="45" spans="1:11">
      <c r="A45" t="s">
        <v>1003</v>
      </c>
      <c r="B45">
        <v>0</v>
      </c>
      <c r="C45">
        <v>0.40054303090273602</v>
      </c>
      <c r="D45">
        <v>0.309</v>
      </c>
      <c r="E45">
        <v>8.3000000000000004E-2</v>
      </c>
      <c r="F45">
        <v>0</v>
      </c>
      <c r="G45" t="s">
        <v>1003</v>
      </c>
      <c r="H45" t="s">
        <v>2987</v>
      </c>
      <c r="I45" t="s">
        <v>2987</v>
      </c>
      <c r="J45" t="s">
        <v>2988</v>
      </c>
      <c r="K45" t="s">
        <v>4713</v>
      </c>
    </row>
    <row r="46" spans="1:11">
      <c r="A46" t="s">
        <v>832</v>
      </c>
      <c r="B46">
        <v>0</v>
      </c>
      <c r="C46">
        <v>0.331208337501672</v>
      </c>
      <c r="D46">
        <v>0.245</v>
      </c>
      <c r="E46">
        <v>0.14599999999999999</v>
      </c>
      <c r="F46">
        <v>0</v>
      </c>
      <c r="G46" t="s">
        <v>832</v>
      </c>
      <c r="H46" t="s">
        <v>832</v>
      </c>
      <c r="I46" t="s">
        <v>4727</v>
      </c>
      <c r="K46" t="s">
        <v>4728</v>
      </c>
    </row>
    <row r="47" spans="1:11">
      <c r="A47" t="s">
        <v>5227</v>
      </c>
      <c r="B47">
        <v>0</v>
      </c>
      <c r="C47">
        <v>0.26791348712935797</v>
      </c>
      <c r="D47">
        <v>0.14899999999999999</v>
      </c>
      <c r="E47">
        <v>4.2000000000000003E-2</v>
      </c>
      <c r="F47">
        <v>0</v>
      </c>
      <c r="G47" t="s">
        <v>5227</v>
      </c>
      <c r="H47" t="s">
        <v>5228</v>
      </c>
      <c r="I47" t="s">
        <v>5229</v>
      </c>
      <c r="J47" t="s">
        <v>5230</v>
      </c>
      <c r="K47" t="s">
        <v>5231</v>
      </c>
    </row>
    <row r="48" spans="1:11">
      <c r="A48" t="s">
        <v>5325</v>
      </c>
      <c r="B48">
        <v>0</v>
      </c>
      <c r="C48">
        <v>0.33177314971663102</v>
      </c>
      <c r="D48">
        <v>0.40400000000000003</v>
      </c>
      <c r="E48">
        <v>0.22900000000000001</v>
      </c>
      <c r="F48">
        <v>0</v>
      </c>
      <c r="G48" t="s">
        <v>5325</v>
      </c>
      <c r="H48" t="s">
        <v>5326</v>
      </c>
      <c r="I48" t="s">
        <v>5326</v>
      </c>
      <c r="J48" t="s">
        <v>5327</v>
      </c>
      <c r="K48" t="s">
        <v>5328</v>
      </c>
    </row>
    <row r="49" spans="1:11">
      <c r="A49" t="s">
        <v>5232</v>
      </c>
      <c r="B49">
        <v>0</v>
      </c>
      <c r="C49">
        <v>0.81856060508202</v>
      </c>
      <c r="D49">
        <v>0.20200000000000001</v>
      </c>
      <c r="E49">
        <v>4.2000000000000003E-2</v>
      </c>
      <c r="F49">
        <v>0</v>
      </c>
      <c r="G49" t="s">
        <v>5232</v>
      </c>
      <c r="H49" t="s">
        <v>5233</v>
      </c>
      <c r="I49" t="s">
        <v>5234</v>
      </c>
      <c r="J49" t="s">
        <v>5235</v>
      </c>
      <c r="K49" t="s">
        <v>5236</v>
      </c>
    </row>
    <row r="50" spans="1:11">
      <c r="A50" t="s">
        <v>5272</v>
      </c>
      <c r="B50">
        <v>0</v>
      </c>
      <c r="C50">
        <v>0.45806687504092303</v>
      </c>
      <c r="D50">
        <v>0.128</v>
      </c>
      <c r="E50">
        <v>8.3000000000000004E-2</v>
      </c>
      <c r="F50">
        <v>0</v>
      </c>
      <c r="G50" t="s">
        <v>5272</v>
      </c>
      <c r="H50" t="s">
        <v>5272</v>
      </c>
    </row>
    <row r="51" spans="1:11">
      <c r="A51" t="s">
        <v>852</v>
      </c>
      <c r="B51">
        <v>0</v>
      </c>
      <c r="C51">
        <v>0.86692167677544196</v>
      </c>
      <c r="D51">
        <v>0.245</v>
      </c>
      <c r="E51">
        <v>4.2000000000000003E-2</v>
      </c>
      <c r="F51">
        <v>0</v>
      </c>
      <c r="G51" t="s">
        <v>852</v>
      </c>
      <c r="H51" t="s">
        <v>3052</v>
      </c>
      <c r="I51" t="s">
        <v>4800</v>
      </c>
      <c r="J51" t="s">
        <v>3053</v>
      </c>
      <c r="K51" t="s">
        <v>3838</v>
      </c>
    </row>
    <row r="52" spans="1:11">
      <c r="A52" t="s">
        <v>5237</v>
      </c>
      <c r="B52">
        <v>0</v>
      </c>
      <c r="C52">
        <v>0.34313690836694599</v>
      </c>
      <c r="D52">
        <v>0.27700000000000002</v>
      </c>
      <c r="E52">
        <v>4.2000000000000003E-2</v>
      </c>
      <c r="F52">
        <v>0</v>
      </c>
      <c r="G52" t="s">
        <v>5237</v>
      </c>
      <c r="H52" t="s">
        <v>5237</v>
      </c>
    </row>
    <row r="53" spans="1:11">
      <c r="A53" t="s">
        <v>5329</v>
      </c>
      <c r="B53">
        <v>0</v>
      </c>
      <c r="C53">
        <v>0.26100407882842303</v>
      </c>
      <c r="D53">
        <v>0.27700000000000002</v>
      </c>
      <c r="E53">
        <v>0.22900000000000001</v>
      </c>
      <c r="F53">
        <v>0</v>
      </c>
      <c r="G53" t="s">
        <v>5329</v>
      </c>
      <c r="H53" t="s">
        <v>5330</v>
      </c>
      <c r="I53" t="s">
        <v>5331</v>
      </c>
      <c r="J53" t="s">
        <v>5332</v>
      </c>
      <c r="K53" t="s">
        <v>5333</v>
      </c>
    </row>
    <row r="54" spans="1:11">
      <c r="A54" t="s">
        <v>5238</v>
      </c>
      <c r="B54">
        <v>0</v>
      </c>
      <c r="C54">
        <v>0.68888278177348805</v>
      </c>
      <c r="D54">
        <v>0.14899999999999999</v>
      </c>
      <c r="E54">
        <v>4.2000000000000003E-2</v>
      </c>
      <c r="F54">
        <v>0</v>
      </c>
      <c r="G54" t="s">
        <v>5238</v>
      </c>
      <c r="H54" t="s">
        <v>5239</v>
      </c>
      <c r="I54" t="s">
        <v>5239</v>
      </c>
      <c r="J54" t="s">
        <v>5240</v>
      </c>
      <c r="K54" t="s">
        <v>5241</v>
      </c>
    </row>
    <row r="55" spans="1:11">
      <c r="A55" t="s">
        <v>5273</v>
      </c>
      <c r="B55">
        <v>0</v>
      </c>
      <c r="C55">
        <v>0.38729780415271597</v>
      </c>
      <c r="D55">
        <v>0.309</v>
      </c>
      <c r="E55">
        <v>8.3000000000000004E-2</v>
      </c>
      <c r="F55">
        <v>0</v>
      </c>
      <c r="G55" t="s">
        <v>5273</v>
      </c>
      <c r="H55" t="s">
        <v>5274</v>
      </c>
      <c r="I55" t="s">
        <v>5275</v>
      </c>
      <c r="J55" t="s">
        <v>5276</v>
      </c>
      <c r="K55" t="s">
        <v>5277</v>
      </c>
    </row>
    <row r="56" spans="1:11">
      <c r="A56" t="s">
        <v>1042</v>
      </c>
      <c r="B56">
        <v>0</v>
      </c>
      <c r="C56">
        <v>0.28616115961107402</v>
      </c>
      <c r="D56">
        <v>0.33</v>
      </c>
      <c r="E56">
        <v>0.16700000000000001</v>
      </c>
      <c r="F56">
        <v>0</v>
      </c>
      <c r="G56" t="s">
        <v>1042</v>
      </c>
      <c r="H56" t="s">
        <v>1042</v>
      </c>
      <c r="J56" t="s">
        <v>3066</v>
      </c>
    </row>
    <row r="57" spans="1:11">
      <c r="A57" t="s">
        <v>5259</v>
      </c>
      <c r="B57">
        <v>0</v>
      </c>
      <c r="C57">
        <v>0.27888251849993201</v>
      </c>
      <c r="D57">
        <v>0.106</v>
      </c>
      <c r="E57">
        <v>6.2E-2</v>
      </c>
      <c r="F57">
        <v>0</v>
      </c>
      <c r="G57" t="s">
        <v>5259</v>
      </c>
      <c r="H57" t="s">
        <v>5259</v>
      </c>
      <c r="I57" t="s">
        <v>5260</v>
      </c>
      <c r="J57" t="s">
        <v>2573</v>
      </c>
      <c r="K57" t="s">
        <v>5261</v>
      </c>
    </row>
    <row r="58" spans="1:11">
      <c r="A58" t="s">
        <v>5311</v>
      </c>
      <c r="B58">
        <v>0</v>
      </c>
      <c r="C58">
        <v>0.29298712468147398</v>
      </c>
      <c r="D58">
        <v>0.36199999999999999</v>
      </c>
      <c r="E58">
        <v>0.16700000000000001</v>
      </c>
      <c r="F58">
        <v>0</v>
      </c>
      <c r="G58" t="s">
        <v>5311</v>
      </c>
      <c r="H58" t="s">
        <v>5312</v>
      </c>
      <c r="I58" t="s">
        <v>5313</v>
      </c>
      <c r="J58" t="s">
        <v>5314</v>
      </c>
      <c r="K58" t="s">
        <v>5315</v>
      </c>
    </row>
    <row r="59" spans="1:11">
      <c r="A59" t="s">
        <v>271</v>
      </c>
      <c r="B59" s="1">
        <v>1.8385268968776402E-18</v>
      </c>
      <c r="C59">
        <v>1.47047239343624</v>
      </c>
      <c r="D59">
        <v>0.96799999999999997</v>
      </c>
      <c r="E59">
        <v>0.33300000000000002</v>
      </c>
      <c r="F59" s="1">
        <v>2.5844172589409E-14</v>
      </c>
      <c r="G59" t="s">
        <v>271</v>
      </c>
      <c r="H59" t="s">
        <v>271</v>
      </c>
      <c r="I59" t="s">
        <v>3878</v>
      </c>
      <c r="J59" t="s">
        <v>3879</v>
      </c>
      <c r="K59" t="s">
        <v>3880</v>
      </c>
    </row>
    <row r="60" spans="1:11">
      <c r="A60" t="s">
        <v>196</v>
      </c>
      <c r="B60" s="1">
        <v>3.1357856980820498E-17</v>
      </c>
      <c r="C60">
        <v>1.90530019114751</v>
      </c>
      <c r="D60">
        <v>0.92600000000000005</v>
      </c>
      <c r="E60">
        <v>0.47899999999999998</v>
      </c>
      <c r="F60" s="1">
        <v>4.40797395579394E-13</v>
      </c>
      <c r="G60" t="s">
        <v>196</v>
      </c>
      <c r="H60" t="s">
        <v>2541</v>
      </c>
      <c r="I60" t="s">
        <v>2541</v>
      </c>
      <c r="J60" t="s">
        <v>2542</v>
      </c>
      <c r="K60" t="s">
        <v>4115</v>
      </c>
    </row>
    <row r="61" spans="1:11">
      <c r="A61" t="s">
        <v>349</v>
      </c>
      <c r="B61" s="1">
        <v>1.0026301258370401E-14</v>
      </c>
      <c r="C61">
        <v>1.5662248723229999</v>
      </c>
      <c r="D61">
        <v>0.92600000000000005</v>
      </c>
      <c r="E61">
        <v>0.35399999999999998</v>
      </c>
      <c r="F61" s="1">
        <v>1.40939716788912E-10</v>
      </c>
      <c r="G61" t="s">
        <v>349</v>
      </c>
      <c r="H61" t="s">
        <v>2454</v>
      </c>
      <c r="I61" t="s">
        <v>3988</v>
      </c>
      <c r="J61" t="s">
        <v>2455</v>
      </c>
      <c r="K61" t="s">
        <v>3989</v>
      </c>
    </row>
    <row r="62" spans="1:11">
      <c r="A62" t="s">
        <v>198</v>
      </c>
      <c r="B62" s="1">
        <v>1.6754388261363299E-13</v>
      </c>
      <c r="C62">
        <v>1.5370593768393801</v>
      </c>
      <c r="D62">
        <v>0.96799999999999997</v>
      </c>
      <c r="E62">
        <v>0.54200000000000004</v>
      </c>
      <c r="F62" s="1">
        <v>2.35516435789985E-9</v>
      </c>
      <c r="G62" t="s">
        <v>198</v>
      </c>
      <c r="H62" t="s">
        <v>2895</v>
      </c>
      <c r="I62" t="s">
        <v>4611</v>
      </c>
      <c r="J62" t="s">
        <v>2896</v>
      </c>
      <c r="K62" t="s">
        <v>4612</v>
      </c>
    </row>
    <row r="63" spans="1:11">
      <c r="A63" t="s">
        <v>190</v>
      </c>
      <c r="B63" s="1">
        <v>2.5871829448383901E-13</v>
      </c>
      <c r="C63">
        <v>1.55006975432136</v>
      </c>
      <c r="D63">
        <v>0.98899999999999999</v>
      </c>
      <c r="E63">
        <v>0.875</v>
      </c>
      <c r="F63" s="1">
        <v>3.63680306555933E-9</v>
      </c>
      <c r="G63" t="s">
        <v>190</v>
      </c>
      <c r="H63" t="s">
        <v>2723</v>
      </c>
      <c r="I63" t="s">
        <v>4372</v>
      </c>
      <c r="J63" t="s">
        <v>2724</v>
      </c>
      <c r="K63" t="s">
        <v>4373</v>
      </c>
    </row>
    <row r="64" spans="1:11">
      <c r="A64" t="s">
        <v>248</v>
      </c>
      <c r="B64" s="1">
        <v>3.0925289082002502E-13</v>
      </c>
      <c r="C64">
        <v>1.2466653886272501</v>
      </c>
      <c r="D64">
        <v>0.88300000000000001</v>
      </c>
      <c r="E64">
        <v>0.35399999999999998</v>
      </c>
      <c r="F64" s="1">
        <v>4.3471678862571003E-9</v>
      </c>
      <c r="G64" t="s">
        <v>248</v>
      </c>
      <c r="H64" t="s">
        <v>248</v>
      </c>
      <c r="J64" t="s">
        <v>4359</v>
      </c>
    </row>
    <row r="65" spans="1:11">
      <c r="A65" t="s">
        <v>358</v>
      </c>
      <c r="B65" s="1">
        <v>4.7960400883834102E-13</v>
      </c>
      <c r="C65">
        <v>1.2218963205148401</v>
      </c>
      <c r="D65">
        <v>0.57399999999999995</v>
      </c>
      <c r="E65">
        <v>0</v>
      </c>
      <c r="F65" s="1">
        <v>6.7417935522405598E-9</v>
      </c>
      <c r="G65" t="s">
        <v>358</v>
      </c>
      <c r="H65" t="s">
        <v>358</v>
      </c>
      <c r="J65" t="s">
        <v>2578</v>
      </c>
    </row>
    <row r="66" spans="1:11">
      <c r="A66" t="s">
        <v>230</v>
      </c>
      <c r="B66" s="1">
        <v>8.8490106811338103E-13</v>
      </c>
      <c r="C66">
        <v>1.5852816961980001</v>
      </c>
      <c r="D66">
        <v>0.91500000000000004</v>
      </c>
      <c r="E66">
        <v>0.35399999999999998</v>
      </c>
      <c r="F66" s="1">
        <v>1.24390543144698E-8</v>
      </c>
      <c r="G66" t="s">
        <v>230</v>
      </c>
      <c r="H66" t="s">
        <v>2010</v>
      </c>
      <c r="I66" t="s">
        <v>3396</v>
      </c>
      <c r="J66" t="s">
        <v>2011</v>
      </c>
    </row>
    <row r="67" spans="1:11">
      <c r="A67" t="s">
        <v>279</v>
      </c>
      <c r="B67" s="1">
        <v>2.3729770498329299E-12</v>
      </c>
      <c r="C67">
        <v>0.97068056133957903</v>
      </c>
      <c r="D67">
        <v>0.755</v>
      </c>
      <c r="E67">
        <v>0.16700000000000001</v>
      </c>
      <c r="F67" s="1">
        <v>3.3356938389501502E-8</v>
      </c>
      <c r="G67" t="s">
        <v>279</v>
      </c>
      <c r="H67" t="s">
        <v>279</v>
      </c>
      <c r="J67" t="s">
        <v>2394</v>
      </c>
    </row>
    <row r="68" spans="1:11">
      <c r="A68" t="s">
        <v>193</v>
      </c>
      <c r="B68" s="1">
        <v>2.6855107996041799E-12</v>
      </c>
      <c r="C68">
        <v>0.99454148586789104</v>
      </c>
      <c r="D68">
        <v>0.95699999999999996</v>
      </c>
      <c r="E68">
        <v>0.60399999999999998</v>
      </c>
      <c r="F68" s="1">
        <v>3.7750225310036002E-8</v>
      </c>
      <c r="G68" t="s">
        <v>193</v>
      </c>
      <c r="H68" t="s">
        <v>2437</v>
      </c>
      <c r="I68" t="s">
        <v>3963</v>
      </c>
      <c r="J68" t="s">
        <v>2438</v>
      </c>
    </row>
    <row r="69" spans="1:11">
      <c r="A69" t="s">
        <v>218</v>
      </c>
      <c r="B69" s="1">
        <v>2.7889661562249301E-12</v>
      </c>
      <c r="C69">
        <v>1.2043000830066499</v>
      </c>
      <c r="D69">
        <v>0.93600000000000005</v>
      </c>
      <c r="E69">
        <v>0.39600000000000002</v>
      </c>
      <c r="F69" s="1">
        <v>3.9204497258053803E-8</v>
      </c>
      <c r="G69" t="s">
        <v>218</v>
      </c>
      <c r="H69" t="s">
        <v>2787</v>
      </c>
      <c r="I69" t="s">
        <v>4473</v>
      </c>
      <c r="J69" t="s">
        <v>2788</v>
      </c>
      <c r="K69" t="s">
        <v>4474</v>
      </c>
    </row>
    <row r="70" spans="1:11">
      <c r="A70" t="s">
        <v>290</v>
      </c>
      <c r="B70" s="1">
        <v>5.5169418041363897E-12</v>
      </c>
      <c r="C70">
        <v>1.3703825760842501</v>
      </c>
      <c r="D70">
        <v>0.81899999999999995</v>
      </c>
      <c r="E70">
        <v>0.188</v>
      </c>
      <c r="F70" s="1">
        <v>7.7551650940745198E-8</v>
      </c>
      <c r="G70" t="s">
        <v>290</v>
      </c>
      <c r="H70" t="s">
        <v>2336</v>
      </c>
      <c r="I70" t="s">
        <v>3837</v>
      </c>
      <c r="J70" t="s">
        <v>2337</v>
      </c>
      <c r="K70" t="s">
        <v>3838</v>
      </c>
    </row>
    <row r="71" spans="1:11">
      <c r="A71" t="s">
        <v>197</v>
      </c>
      <c r="B71" s="1">
        <v>7.6735106034535696E-12</v>
      </c>
      <c r="C71">
        <v>0.90917782457830398</v>
      </c>
      <c r="D71">
        <v>0.96799999999999997</v>
      </c>
      <c r="E71">
        <v>0.625</v>
      </c>
      <c r="F71" s="1">
        <v>1.0786653855274699E-7</v>
      </c>
      <c r="G71" t="s">
        <v>197</v>
      </c>
      <c r="H71" t="s">
        <v>2956</v>
      </c>
      <c r="I71" t="s">
        <v>4678</v>
      </c>
      <c r="J71" t="s">
        <v>2957</v>
      </c>
      <c r="K71" t="s">
        <v>4679</v>
      </c>
    </row>
    <row r="72" spans="1:11">
      <c r="A72" t="s">
        <v>406</v>
      </c>
      <c r="B72" s="1">
        <v>7.7361986498174307E-12</v>
      </c>
      <c r="C72">
        <v>0.43140850260018898</v>
      </c>
      <c r="D72">
        <v>0.46800000000000003</v>
      </c>
      <c r="E72">
        <v>0.39600000000000002</v>
      </c>
      <c r="F72" s="1">
        <v>1.08747744420484E-7</v>
      </c>
      <c r="G72" t="s">
        <v>406</v>
      </c>
      <c r="H72" t="s">
        <v>406</v>
      </c>
      <c r="J72" t="s">
        <v>4076</v>
      </c>
    </row>
    <row r="73" spans="1:11">
      <c r="A73" t="s">
        <v>201</v>
      </c>
      <c r="B73" s="1">
        <v>1.1017651832779001E-11</v>
      </c>
      <c r="C73">
        <v>1.18498796197595</v>
      </c>
      <c r="D73">
        <v>0.98899999999999999</v>
      </c>
      <c r="E73">
        <v>0.75</v>
      </c>
      <c r="F73" s="1">
        <v>1.5487513181337399E-7</v>
      </c>
      <c r="G73" t="s">
        <v>201</v>
      </c>
      <c r="H73" t="s">
        <v>2868</v>
      </c>
      <c r="I73" t="s">
        <v>4576</v>
      </c>
      <c r="J73" t="s">
        <v>2869</v>
      </c>
      <c r="K73" t="s">
        <v>4577</v>
      </c>
    </row>
    <row r="74" spans="1:11">
      <c r="A74" t="s">
        <v>221</v>
      </c>
      <c r="B74" s="1">
        <v>1.29519902840476E-11</v>
      </c>
      <c r="C74">
        <v>0.596751800560403</v>
      </c>
      <c r="D74">
        <v>1</v>
      </c>
      <c r="E74">
        <v>0.97899999999999998</v>
      </c>
      <c r="F74" s="1">
        <v>1.82066127422857E-7</v>
      </c>
      <c r="G74" t="s">
        <v>221</v>
      </c>
      <c r="H74" t="s">
        <v>2725</v>
      </c>
      <c r="I74" t="s">
        <v>4376</v>
      </c>
      <c r="J74" t="s">
        <v>2726</v>
      </c>
      <c r="K74" t="s">
        <v>4377</v>
      </c>
    </row>
    <row r="75" spans="1:11">
      <c r="A75" t="s">
        <v>203</v>
      </c>
      <c r="B75" s="1">
        <v>1.78304341959259E-11</v>
      </c>
      <c r="C75">
        <v>1.2751407057903399</v>
      </c>
      <c r="D75">
        <v>0.90400000000000003</v>
      </c>
      <c r="E75">
        <v>0.45800000000000002</v>
      </c>
      <c r="F75" s="1">
        <v>2.5064241349213E-7</v>
      </c>
      <c r="G75" t="s">
        <v>203</v>
      </c>
      <c r="H75" t="s">
        <v>2036</v>
      </c>
      <c r="I75" t="s">
        <v>3424</v>
      </c>
      <c r="J75" t="s">
        <v>2037</v>
      </c>
      <c r="K75" t="s">
        <v>3425</v>
      </c>
    </row>
    <row r="76" spans="1:11">
      <c r="A76" t="s">
        <v>212</v>
      </c>
      <c r="B76" s="1">
        <v>1.81676859690545E-11</v>
      </c>
      <c r="C76">
        <v>0.63186098928766898</v>
      </c>
      <c r="D76">
        <v>1</v>
      </c>
      <c r="E76">
        <v>0.85399999999999998</v>
      </c>
      <c r="F76" s="1">
        <v>2.5538316166699899E-7</v>
      </c>
      <c r="G76" t="s">
        <v>212</v>
      </c>
      <c r="H76" t="s">
        <v>2603</v>
      </c>
      <c r="I76" t="s">
        <v>4204</v>
      </c>
      <c r="J76" t="s">
        <v>2604</v>
      </c>
      <c r="K76" t="s">
        <v>4205</v>
      </c>
    </row>
    <row r="77" spans="1:11">
      <c r="A77" t="s">
        <v>219</v>
      </c>
      <c r="B77" s="1">
        <v>2.36127771671236E-11</v>
      </c>
      <c r="C77">
        <v>1.6740146683597401</v>
      </c>
      <c r="D77">
        <v>1</v>
      </c>
      <c r="E77">
        <v>1</v>
      </c>
      <c r="F77" s="1">
        <v>3.31924808638256E-7</v>
      </c>
      <c r="G77" t="s">
        <v>219</v>
      </c>
      <c r="H77" t="s">
        <v>2856</v>
      </c>
      <c r="I77" t="s">
        <v>2856</v>
      </c>
      <c r="J77" t="s">
        <v>2857</v>
      </c>
      <c r="K77" t="s">
        <v>4558</v>
      </c>
    </row>
    <row r="78" spans="1:11">
      <c r="A78" t="s">
        <v>264</v>
      </c>
      <c r="B78" s="1">
        <v>4.1354635631336101E-11</v>
      </c>
      <c r="C78">
        <v>1.34225813315628</v>
      </c>
      <c r="D78">
        <v>0.89400000000000002</v>
      </c>
      <c r="E78">
        <v>0.45800000000000002</v>
      </c>
      <c r="F78" s="1">
        <v>5.8132211306969102E-7</v>
      </c>
      <c r="G78" t="s">
        <v>264</v>
      </c>
      <c r="H78" t="s">
        <v>264</v>
      </c>
      <c r="J78" t="s">
        <v>2746</v>
      </c>
    </row>
    <row r="79" spans="1:11">
      <c r="A79" t="s">
        <v>202</v>
      </c>
      <c r="B79" s="1">
        <v>5.9992325973105905E-11</v>
      </c>
      <c r="C79">
        <v>1.17758513892363</v>
      </c>
      <c r="D79">
        <v>0.95699999999999996</v>
      </c>
      <c r="E79">
        <v>0.66700000000000004</v>
      </c>
      <c r="F79" s="1">
        <v>8.4331212620394995E-7</v>
      </c>
      <c r="G79" t="s">
        <v>202</v>
      </c>
      <c r="H79" t="s">
        <v>2919</v>
      </c>
      <c r="I79" t="s">
        <v>4638</v>
      </c>
      <c r="J79" t="s">
        <v>2920</v>
      </c>
      <c r="K79" t="s">
        <v>4639</v>
      </c>
    </row>
    <row r="80" spans="1:11">
      <c r="A80" t="s">
        <v>435</v>
      </c>
      <c r="B80" s="1">
        <v>1.5928407530880301E-10</v>
      </c>
      <c r="C80">
        <v>0.63007105914303696</v>
      </c>
      <c r="D80">
        <v>1</v>
      </c>
      <c r="E80">
        <v>1</v>
      </c>
      <c r="F80" s="1">
        <v>2.2390562466158401E-6</v>
      </c>
      <c r="G80" t="s">
        <v>435</v>
      </c>
      <c r="H80" t="s">
        <v>435</v>
      </c>
      <c r="J80" t="s">
        <v>4122</v>
      </c>
    </row>
    <row r="81" spans="1:11">
      <c r="A81" t="s">
        <v>204</v>
      </c>
      <c r="B81" s="1">
        <v>2.36001768879724E-10</v>
      </c>
      <c r="C81">
        <v>1.0634237196381899</v>
      </c>
      <c r="D81">
        <v>0.96799999999999997</v>
      </c>
      <c r="E81">
        <v>0.85399999999999998</v>
      </c>
      <c r="F81" s="1">
        <v>3.3174768651422802E-6</v>
      </c>
      <c r="G81" t="s">
        <v>204</v>
      </c>
      <c r="H81" t="s">
        <v>2244</v>
      </c>
      <c r="I81" t="s">
        <v>3724</v>
      </c>
      <c r="J81" t="s">
        <v>2245</v>
      </c>
      <c r="K81" t="s">
        <v>3725</v>
      </c>
    </row>
    <row r="82" spans="1:11">
      <c r="A82" t="s">
        <v>338</v>
      </c>
      <c r="B82" s="1">
        <v>2.7610635490906802E-10</v>
      </c>
      <c r="C82">
        <v>1.0415274935568</v>
      </c>
      <c r="D82">
        <v>0.56399999999999995</v>
      </c>
      <c r="E82">
        <v>4.2000000000000003E-2</v>
      </c>
      <c r="F82" s="1">
        <v>3.8812270309567697E-6</v>
      </c>
      <c r="G82" t="s">
        <v>338</v>
      </c>
      <c r="H82" t="s">
        <v>338</v>
      </c>
    </row>
    <row r="83" spans="1:11">
      <c r="A83" t="s">
        <v>5335</v>
      </c>
      <c r="B83" s="1">
        <v>2.8882330335748098E-10</v>
      </c>
      <c r="C83">
        <v>1.1326024888966599</v>
      </c>
      <c r="D83">
        <v>0.66</v>
      </c>
      <c r="E83">
        <v>0.22900000000000001</v>
      </c>
      <c r="F83" s="1">
        <v>4.0599891752961103E-6</v>
      </c>
      <c r="G83" t="s">
        <v>5335</v>
      </c>
      <c r="H83" t="s">
        <v>5336</v>
      </c>
      <c r="I83" t="s">
        <v>5336</v>
      </c>
      <c r="J83" t="s">
        <v>5337</v>
      </c>
      <c r="K83" t="s">
        <v>5338</v>
      </c>
    </row>
    <row r="84" spans="1:11">
      <c r="A84" t="s">
        <v>1077</v>
      </c>
      <c r="B84" s="1">
        <v>3.54599792332661E-10</v>
      </c>
      <c r="C84">
        <v>0.72954615943243795</v>
      </c>
      <c r="D84">
        <v>1</v>
      </c>
      <c r="E84">
        <v>0.93799999999999994</v>
      </c>
      <c r="F84" s="1">
        <v>4.9846092808202196E-6</v>
      </c>
      <c r="G84" t="s">
        <v>1077</v>
      </c>
      <c r="H84" t="s">
        <v>2216</v>
      </c>
      <c r="I84" t="s">
        <v>2216</v>
      </c>
      <c r="J84" t="s">
        <v>2217</v>
      </c>
      <c r="K84" t="s">
        <v>3689</v>
      </c>
    </row>
    <row r="85" spans="1:11">
      <c r="A85" t="s">
        <v>426</v>
      </c>
      <c r="B85" s="1">
        <v>3.6456221504453801E-10</v>
      </c>
      <c r="C85">
        <v>0.59733624961846699</v>
      </c>
      <c r="D85">
        <v>0.77700000000000002</v>
      </c>
      <c r="E85">
        <v>0.35399999999999998</v>
      </c>
      <c r="F85" s="1">
        <v>5.1246510568810699E-6</v>
      </c>
      <c r="G85" t="s">
        <v>426</v>
      </c>
      <c r="H85" t="s">
        <v>2979</v>
      </c>
      <c r="I85" t="s">
        <v>2979</v>
      </c>
      <c r="J85" t="s">
        <v>2980</v>
      </c>
      <c r="K85" t="s">
        <v>4703</v>
      </c>
    </row>
    <row r="86" spans="1:11">
      <c r="A86" t="s">
        <v>200</v>
      </c>
      <c r="B86" s="1">
        <v>4.8472247278243799E-10</v>
      </c>
      <c r="C86">
        <v>1.1489933129604599</v>
      </c>
      <c r="D86">
        <v>0.95699999999999996</v>
      </c>
      <c r="E86">
        <v>0.64600000000000002</v>
      </c>
      <c r="F86" s="1">
        <v>6.8137437999027303E-6</v>
      </c>
      <c r="G86" t="s">
        <v>200</v>
      </c>
      <c r="H86" t="s">
        <v>2664</v>
      </c>
      <c r="I86" t="s">
        <v>2664</v>
      </c>
      <c r="J86" t="s">
        <v>2665</v>
      </c>
    </row>
    <row r="87" spans="1:11">
      <c r="A87" t="s">
        <v>464</v>
      </c>
      <c r="B87" s="1">
        <v>6.0228438002084597E-10</v>
      </c>
      <c r="C87">
        <v>1.7661431061452599</v>
      </c>
      <c r="D87">
        <v>0.53200000000000003</v>
      </c>
      <c r="E87">
        <v>2.1000000000000001E-2</v>
      </c>
      <c r="F87" s="1">
        <v>8.4663115299530302E-6</v>
      </c>
      <c r="G87" t="s">
        <v>464</v>
      </c>
      <c r="H87" t="s">
        <v>2545</v>
      </c>
      <c r="I87" t="s">
        <v>2545</v>
      </c>
      <c r="J87" t="s">
        <v>2546</v>
      </c>
      <c r="K87" t="s">
        <v>4121</v>
      </c>
    </row>
    <row r="88" spans="1:11">
      <c r="A88" t="s">
        <v>208</v>
      </c>
      <c r="B88" s="1">
        <v>6.4535044856945595E-10</v>
      </c>
      <c r="C88">
        <v>0.99946661851195295</v>
      </c>
      <c r="D88">
        <v>0.95699999999999996</v>
      </c>
      <c r="E88">
        <v>0.68799999999999994</v>
      </c>
      <c r="F88" s="1">
        <v>9.0716912555408399E-6</v>
      </c>
      <c r="G88" t="s">
        <v>208</v>
      </c>
      <c r="H88" t="s">
        <v>2161</v>
      </c>
      <c r="I88" t="s">
        <v>2161</v>
      </c>
      <c r="J88" t="s">
        <v>2162</v>
      </c>
      <c r="K88" t="s">
        <v>3617</v>
      </c>
    </row>
    <row r="89" spans="1:11">
      <c r="A89" t="s">
        <v>300</v>
      </c>
      <c r="B89" s="1">
        <v>7.1926767499372596E-10</v>
      </c>
      <c r="C89">
        <v>1.7138421608668299</v>
      </c>
      <c r="D89">
        <v>0.78700000000000003</v>
      </c>
      <c r="E89">
        <v>0.22900000000000001</v>
      </c>
      <c r="F89" s="1">
        <v>1.01107457073868E-5</v>
      </c>
      <c r="G89" t="s">
        <v>300</v>
      </c>
      <c r="H89" t="s">
        <v>300</v>
      </c>
      <c r="J89" t="s">
        <v>2240</v>
      </c>
    </row>
    <row r="90" spans="1:11">
      <c r="A90" t="s">
        <v>5339</v>
      </c>
      <c r="B90" s="1">
        <v>7.7631046028655797E-10</v>
      </c>
      <c r="C90">
        <v>0.67077103183044196</v>
      </c>
      <c r="D90">
        <v>0.92600000000000005</v>
      </c>
      <c r="E90">
        <v>0.64600000000000002</v>
      </c>
      <c r="F90" s="1">
        <v>1.0912596140248101E-5</v>
      </c>
      <c r="G90" t="s">
        <v>5339</v>
      </c>
      <c r="H90" t="s">
        <v>5339</v>
      </c>
      <c r="I90" t="s">
        <v>5340</v>
      </c>
      <c r="J90" t="s">
        <v>1795</v>
      </c>
    </row>
    <row r="91" spans="1:11">
      <c r="A91" t="s">
        <v>5341</v>
      </c>
      <c r="B91" s="1">
        <v>1.29307471768642E-9</v>
      </c>
      <c r="C91">
        <v>1.07931440234237</v>
      </c>
      <c r="D91">
        <v>0.61699999999999999</v>
      </c>
      <c r="E91">
        <v>0.14599999999999999</v>
      </c>
      <c r="F91" s="1">
        <v>1.8176751306517999E-5</v>
      </c>
      <c r="G91" t="s">
        <v>5341</v>
      </c>
      <c r="H91" t="s">
        <v>5342</v>
      </c>
      <c r="I91" t="s">
        <v>5342</v>
      </c>
      <c r="J91" t="s">
        <v>3664</v>
      </c>
    </row>
    <row r="92" spans="1:11">
      <c r="A92" t="s">
        <v>814</v>
      </c>
      <c r="B92" s="1">
        <v>1.50772700837943E-9</v>
      </c>
      <c r="C92">
        <v>1.1154903264554601</v>
      </c>
      <c r="D92">
        <v>0.628</v>
      </c>
      <c r="E92">
        <v>8.3000000000000004E-2</v>
      </c>
      <c r="F92" s="1">
        <v>2.1194118556789702E-5</v>
      </c>
      <c r="G92" t="s">
        <v>814</v>
      </c>
      <c r="H92" t="s">
        <v>2420</v>
      </c>
      <c r="I92" t="s">
        <v>2420</v>
      </c>
      <c r="J92" t="s">
        <v>2421</v>
      </c>
    </row>
    <row r="93" spans="1:11">
      <c r="A93" t="s">
        <v>232</v>
      </c>
      <c r="B93" s="1">
        <v>1.55857392439441E-9</v>
      </c>
      <c r="C93">
        <v>0.73324878472847199</v>
      </c>
      <c r="D93">
        <v>0.94699999999999995</v>
      </c>
      <c r="E93">
        <v>0.60399999999999998</v>
      </c>
      <c r="F93" s="1">
        <v>2.1908873655212201E-5</v>
      </c>
      <c r="G93" t="s">
        <v>232</v>
      </c>
      <c r="H93" t="s">
        <v>2696</v>
      </c>
      <c r="I93" t="s">
        <v>2696</v>
      </c>
      <c r="J93" t="s">
        <v>1792</v>
      </c>
    </row>
    <row r="94" spans="1:11">
      <c r="A94" t="s">
        <v>1197</v>
      </c>
      <c r="B94" s="1">
        <v>2.34836689037865E-9</v>
      </c>
      <c r="C94">
        <v>1.24133978901529</v>
      </c>
      <c r="D94">
        <v>0.71299999999999997</v>
      </c>
      <c r="E94">
        <v>0.29199999999999998</v>
      </c>
      <c r="F94" s="1">
        <v>3.3010993378052597E-5</v>
      </c>
      <c r="G94" t="s">
        <v>1197</v>
      </c>
      <c r="H94" t="s">
        <v>1197</v>
      </c>
      <c r="J94" t="s">
        <v>3435</v>
      </c>
    </row>
    <row r="95" spans="1:11">
      <c r="A95" t="s">
        <v>499</v>
      </c>
      <c r="B95" s="1">
        <v>2.6006927788678598E-9</v>
      </c>
      <c r="C95">
        <v>0.72377004077392804</v>
      </c>
      <c r="D95">
        <v>0.72299999999999998</v>
      </c>
      <c r="E95">
        <v>0.16700000000000001</v>
      </c>
      <c r="F95" s="1">
        <v>3.6557938392545502E-5</v>
      </c>
      <c r="G95" t="s">
        <v>499</v>
      </c>
      <c r="H95" t="s">
        <v>499</v>
      </c>
    </row>
    <row r="96" spans="1:11">
      <c r="A96" t="s">
        <v>533</v>
      </c>
      <c r="B96" s="1">
        <v>2.8506552954111898E-9</v>
      </c>
      <c r="C96">
        <v>1.0495899892401599</v>
      </c>
      <c r="D96">
        <v>0.97899999999999998</v>
      </c>
      <c r="E96">
        <v>0.68799999999999994</v>
      </c>
      <c r="F96" s="1">
        <v>4.0071661487595097E-5</v>
      </c>
      <c r="G96" t="s">
        <v>533</v>
      </c>
      <c r="H96" t="s">
        <v>2757</v>
      </c>
      <c r="I96" t="s">
        <v>2757</v>
      </c>
      <c r="J96" t="s">
        <v>2573</v>
      </c>
      <c r="K96" t="s">
        <v>4419</v>
      </c>
    </row>
    <row r="97" spans="1:11">
      <c r="A97" t="s">
        <v>447</v>
      </c>
      <c r="B97" s="1">
        <v>4.0815854802495896E-9</v>
      </c>
      <c r="C97">
        <v>0.81834084901037496</v>
      </c>
      <c r="D97">
        <v>0.86199999999999999</v>
      </c>
      <c r="E97">
        <v>0.41699999999999998</v>
      </c>
      <c r="F97" s="1">
        <v>5.7374847095868497E-5</v>
      </c>
      <c r="G97" t="s">
        <v>447</v>
      </c>
      <c r="H97" t="s">
        <v>2585</v>
      </c>
      <c r="I97" t="s">
        <v>4178</v>
      </c>
      <c r="J97" t="s">
        <v>2586</v>
      </c>
      <c r="K97" t="s">
        <v>4179</v>
      </c>
    </row>
    <row r="98" spans="1:11">
      <c r="A98" t="s">
        <v>450</v>
      </c>
      <c r="B98" s="1">
        <v>4.3380692379849603E-9</v>
      </c>
      <c r="C98">
        <v>0.65137001096536296</v>
      </c>
      <c r="D98">
        <v>0.85099999999999998</v>
      </c>
      <c r="E98">
        <v>0.39600000000000002</v>
      </c>
      <c r="F98" s="1">
        <v>6.0980239278354599E-5</v>
      </c>
      <c r="G98" t="s">
        <v>450</v>
      </c>
      <c r="H98" t="s">
        <v>450</v>
      </c>
      <c r="J98" t="s">
        <v>2100</v>
      </c>
    </row>
    <row r="99" spans="1:11">
      <c r="A99" t="s">
        <v>255</v>
      </c>
      <c r="B99" s="1">
        <v>5.3315295960485896E-9</v>
      </c>
      <c r="C99">
        <v>0.81738482599300899</v>
      </c>
      <c r="D99">
        <v>0.88300000000000001</v>
      </c>
      <c r="E99">
        <v>0.39600000000000002</v>
      </c>
      <c r="F99" s="1">
        <v>7.4945311531655001E-5</v>
      </c>
      <c r="G99" t="s">
        <v>255</v>
      </c>
      <c r="H99" t="s">
        <v>2479</v>
      </c>
      <c r="I99" t="s">
        <v>4021</v>
      </c>
      <c r="J99" t="s">
        <v>2480</v>
      </c>
      <c r="K99" t="s">
        <v>4022</v>
      </c>
    </row>
    <row r="100" spans="1:11">
      <c r="A100" t="s">
        <v>761</v>
      </c>
      <c r="B100" s="1">
        <v>5.8942359044938403E-9</v>
      </c>
      <c r="C100">
        <v>0.52560941995022803</v>
      </c>
      <c r="D100">
        <v>0.66</v>
      </c>
      <c r="E100">
        <v>0.54200000000000004</v>
      </c>
      <c r="F100" s="1">
        <v>8.2855274109469896E-5</v>
      </c>
      <c r="G100" t="s">
        <v>761</v>
      </c>
      <c r="H100" t="s">
        <v>761</v>
      </c>
      <c r="J100" t="s">
        <v>2079</v>
      </c>
    </row>
    <row r="101" spans="1:11">
      <c r="A101" t="s">
        <v>376</v>
      </c>
      <c r="B101" s="1">
        <v>6.0548849192911299E-9</v>
      </c>
      <c r="C101">
        <v>0.68014508534528295</v>
      </c>
      <c r="D101">
        <v>0.96799999999999997</v>
      </c>
      <c r="E101">
        <v>0.68799999999999994</v>
      </c>
      <c r="F101" s="1">
        <v>8.5113517310475404E-5</v>
      </c>
      <c r="G101" t="s">
        <v>376</v>
      </c>
      <c r="H101" t="s">
        <v>2120</v>
      </c>
      <c r="I101" t="s">
        <v>3552</v>
      </c>
      <c r="J101" t="s">
        <v>2121</v>
      </c>
      <c r="K101" t="s">
        <v>3553</v>
      </c>
    </row>
    <row r="102" spans="1:11">
      <c r="A102" t="s">
        <v>211</v>
      </c>
      <c r="B102" s="1">
        <v>6.8983155182429998E-9</v>
      </c>
      <c r="C102">
        <v>0.906533781965979</v>
      </c>
      <c r="D102">
        <v>1</v>
      </c>
      <c r="E102">
        <v>0.97899999999999998</v>
      </c>
      <c r="F102" s="1">
        <v>9.6969621239941894E-5</v>
      </c>
      <c r="G102" t="s">
        <v>211</v>
      </c>
      <c r="H102" t="s">
        <v>2983</v>
      </c>
      <c r="I102" t="s">
        <v>4712</v>
      </c>
      <c r="J102" t="s">
        <v>1692</v>
      </c>
    </row>
    <row r="103" spans="1:11">
      <c r="A103" t="s">
        <v>1004</v>
      </c>
      <c r="B103" s="1">
        <v>8.8517409740631106E-9</v>
      </c>
      <c r="C103">
        <v>0.64477208332601499</v>
      </c>
      <c r="D103">
        <v>0.85099999999999998</v>
      </c>
      <c r="E103">
        <v>0.47899999999999998</v>
      </c>
      <c r="F103">
        <v>1.2442892287240501E-4</v>
      </c>
      <c r="G103" t="s">
        <v>1004</v>
      </c>
      <c r="H103" t="s">
        <v>3092</v>
      </c>
      <c r="I103" t="s">
        <v>3092</v>
      </c>
      <c r="J103" t="s">
        <v>3093</v>
      </c>
      <c r="K103" t="s">
        <v>4860</v>
      </c>
    </row>
    <row r="104" spans="1:11">
      <c r="A104" t="s">
        <v>244</v>
      </c>
      <c r="B104" s="1">
        <v>9.8475614729846294E-9</v>
      </c>
      <c r="C104">
        <v>0.66143055377771398</v>
      </c>
      <c r="D104">
        <v>0.95699999999999996</v>
      </c>
      <c r="E104">
        <v>0.60399999999999998</v>
      </c>
      <c r="F104">
        <v>1.38427171625745E-4</v>
      </c>
      <c r="G104" t="s">
        <v>244</v>
      </c>
      <c r="H104" t="s">
        <v>2150</v>
      </c>
      <c r="I104" t="s">
        <v>2150</v>
      </c>
      <c r="J104" t="s">
        <v>2151</v>
      </c>
      <c r="K104" t="s">
        <v>3603</v>
      </c>
    </row>
    <row r="105" spans="1:11">
      <c r="A105" t="s">
        <v>1417</v>
      </c>
      <c r="B105" s="1">
        <v>1.30262539330731E-8</v>
      </c>
      <c r="C105">
        <v>1.40539273548192</v>
      </c>
      <c r="D105">
        <v>0.872</v>
      </c>
      <c r="E105">
        <v>0.47899999999999998</v>
      </c>
      <c r="F105">
        <v>1.8311005153720899E-4</v>
      </c>
      <c r="G105" t="s">
        <v>1417</v>
      </c>
      <c r="H105" t="s">
        <v>1417</v>
      </c>
      <c r="J105" t="s">
        <v>1596</v>
      </c>
    </row>
    <row r="106" spans="1:11">
      <c r="A106" t="s">
        <v>5343</v>
      </c>
      <c r="B106" s="1">
        <v>1.3738993983223099E-8</v>
      </c>
      <c r="C106">
        <v>1.06778086249693</v>
      </c>
      <c r="D106">
        <v>0.93600000000000005</v>
      </c>
      <c r="E106">
        <v>0.56200000000000006</v>
      </c>
      <c r="F106">
        <v>1.9312903842216701E-4</v>
      </c>
      <c r="G106" t="s">
        <v>5343</v>
      </c>
      <c r="H106" t="s">
        <v>5343</v>
      </c>
      <c r="J106" t="s">
        <v>4122</v>
      </c>
    </row>
    <row r="107" spans="1:11">
      <c r="A107" t="s">
        <v>849</v>
      </c>
      <c r="B107" s="1">
        <v>1.88636736117885E-8</v>
      </c>
      <c r="C107">
        <v>0.64509679818863197</v>
      </c>
      <c r="D107">
        <v>0.97899999999999998</v>
      </c>
      <c r="E107">
        <v>0.66700000000000004</v>
      </c>
      <c r="F107">
        <v>2.6516665996091101E-4</v>
      </c>
      <c r="G107" t="s">
        <v>849</v>
      </c>
      <c r="H107" t="s">
        <v>849</v>
      </c>
      <c r="J107" t="s">
        <v>1525</v>
      </c>
    </row>
    <row r="108" spans="1:11">
      <c r="A108" t="s">
        <v>5344</v>
      </c>
      <c r="B108" s="1">
        <v>2.0748485366805101E-8</v>
      </c>
      <c r="C108">
        <v>0.59159826766544499</v>
      </c>
      <c r="D108">
        <v>1</v>
      </c>
      <c r="E108">
        <v>1</v>
      </c>
      <c r="F108">
        <v>2.9166145880117899E-4</v>
      </c>
      <c r="G108" t="s">
        <v>5344</v>
      </c>
      <c r="H108" t="s">
        <v>5345</v>
      </c>
      <c r="I108" t="s">
        <v>5346</v>
      </c>
      <c r="J108" t="s">
        <v>5347</v>
      </c>
      <c r="K108" t="s">
        <v>3638</v>
      </c>
    </row>
    <row r="109" spans="1:11">
      <c r="A109" t="s">
        <v>868</v>
      </c>
      <c r="B109" s="1">
        <v>2.18730749711906E-8</v>
      </c>
      <c r="C109">
        <v>0.68125643403842395</v>
      </c>
      <c r="D109">
        <v>0.93600000000000005</v>
      </c>
      <c r="E109">
        <v>0.64600000000000002</v>
      </c>
      <c r="F109">
        <v>3.07469814870026E-4</v>
      </c>
      <c r="G109" t="s">
        <v>868</v>
      </c>
      <c r="H109" t="s">
        <v>2073</v>
      </c>
      <c r="I109" t="s">
        <v>3483</v>
      </c>
      <c r="J109" t="s">
        <v>2074</v>
      </c>
      <c r="K109" t="s">
        <v>3484</v>
      </c>
    </row>
    <row r="110" spans="1:11">
      <c r="A110" t="s">
        <v>5348</v>
      </c>
      <c r="B110" s="1">
        <v>2.3740616915968701E-8</v>
      </c>
      <c r="C110">
        <v>1.2609129728572901</v>
      </c>
      <c r="D110">
        <v>0.69099999999999995</v>
      </c>
      <c r="E110">
        <v>0.188</v>
      </c>
      <c r="F110">
        <v>3.3372185198777198E-4</v>
      </c>
      <c r="G110" t="s">
        <v>5348</v>
      </c>
      <c r="H110" t="s">
        <v>5348</v>
      </c>
    </row>
    <row r="111" spans="1:11">
      <c r="A111" t="s">
        <v>5349</v>
      </c>
      <c r="B111" s="1">
        <v>2.4414147856727798E-8</v>
      </c>
      <c r="C111">
        <v>0.96876033730536604</v>
      </c>
      <c r="D111">
        <v>0.80900000000000005</v>
      </c>
      <c r="E111">
        <v>0.56200000000000006</v>
      </c>
      <c r="F111">
        <v>3.43189676422022E-4</v>
      </c>
      <c r="G111" t="s">
        <v>5349</v>
      </c>
      <c r="H111" t="s">
        <v>5350</v>
      </c>
      <c r="I111" t="s">
        <v>5351</v>
      </c>
      <c r="J111" t="s">
        <v>5352</v>
      </c>
      <c r="K111" t="s">
        <v>5353</v>
      </c>
    </row>
    <row r="112" spans="1:11">
      <c r="A112" t="s">
        <v>412</v>
      </c>
      <c r="B112" s="1">
        <v>2.45982803847068E-8</v>
      </c>
      <c r="C112">
        <v>0.90179920365257604</v>
      </c>
      <c r="D112">
        <v>0.67</v>
      </c>
      <c r="E112">
        <v>0.16700000000000001</v>
      </c>
      <c r="F112">
        <v>3.45778027367823E-4</v>
      </c>
      <c r="G112" t="s">
        <v>412</v>
      </c>
      <c r="H112" t="s">
        <v>3096</v>
      </c>
      <c r="I112" t="s">
        <v>3096</v>
      </c>
      <c r="J112" t="s">
        <v>3097</v>
      </c>
      <c r="K112" t="s">
        <v>4863</v>
      </c>
    </row>
    <row r="113" spans="1:11">
      <c r="A113" t="s">
        <v>5354</v>
      </c>
      <c r="B113" s="1">
        <v>3.9355827883886E-8</v>
      </c>
      <c r="C113">
        <v>0.59861584032409199</v>
      </c>
      <c r="D113">
        <v>0.69099999999999995</v>
      </c>
      <c r="E113">
        <v>0.375</v>
      </c>
      <c r="F113">
        <v>5.5322487256378495E-4</v>
      </c>
      <c r="G113" t="s">
        <v>5354</v>
      </c>
      <c r="H113" t="s">
        <v>5355</v>
      </c>
      <c r="I113" t="s">
        <v>5356</v>
      </c>
      <c r="J113" t="s">
        <v>5357</v>
      </c>
      <c r="K113" t="s">
        <v>5358</v>
      </c>
    </row>
    <row r="114" spans="1:11">
      <c r="A114" t="s">
        <v>695</v>
      </c>
      <c r="B114" s="1">
        <v>3.9533004940376198E-8</v>
      </c>
      <c r="C114">
        <v>0.72263945840364197</v>
      </c>
      <c r="D114">
        <v>0.628</v>
      </c>
      <c r="E114">
        <v>0.188</v>
      </c>
      <c r="F114">
        <v>5.5571545044686896E-4</v>
      </c>
      <c r="G114" t="s">
        <v>695</v>
      </c>
      <c r="H114" t="s">
        <v>2229</v>
      </c>
      <c r="I114" t="s">
        <v>2229</v>
      </c>
      <c r="J114" t="s">
        <v>2230</v>
      </c>
    </row>
    <row r="115" spans="1:11">
      <c r="A115" t="s">
        <v>206</v>
      </c>
      <c r="B115" s="1">
        <v>4.0877661584238598E-8</v>
      </c>
      <c r="C115">
        <v>0.78056589874871696</v>
      </c>
      <c r="D115">
        <v>0.94699999999999995</v>
      </c>
      <c r="E115">
        <v>0.66700000000000004</v>
      </c>
      <c r="F115">
        <v>5.7461728888964097E-4</v>
      </c>
      <c r="G115" t="s">
        <v>206</v>
      </c>
      <c r="H115" t="s">
        <v>2720</v>
      </c>
      <c r="I115" t="s">
        <v>4366</v>
      </c>
      <c r="J115" t="s">
        <v>2721</v>
      </c>
      <c r="K115" t="s">
        <v>4367</v>
      </c>
    </row>
    <row r="116" spans="1:11">
      <c r="A116" t="s">
        <v>262</v>
      </c>
      <c r="B116" s="1">
        <v>4.2111322830478902E-8</v>
      </c>
      <c r="C116">
        <v>1.05980530994226</v>
      </c>
      <c r="D116">
        <v>0.83</v>
      </c>
      <c r="E116">
        <v>0.35399999999999998</v>
      </c>
      <c r="F116">
        <v>5.9195886502804199E-4</v>
      </c>
      <c r="G116" t="s">
        <v>262</v>
      </c>
      <c r="H116" t="s">
        <v>2467</v>
      </c>
      <c r="I116" t="s">
        <v>4011</v>
      </c>
      <c r="J116" t="s">
        <v>2468</v>
      </c>
      <c r="K116" t="s">
        <v>3871</v>
      </c>
    </row>
    <row r="117" spans="1:11">
      <c r="A117" t="s">
        <v>275</v>
      </c>
      <c r="B117" s="1">
        <v>4.6699081675108297E-8</v>
      </c>
      <c r="C117">
        <v>0.38600942089526102</v>
      </c>
      <c r="D117">
        <v>1</v>
      </c>
      <c r="E117">
        <v>1</v>
      </c>
      <c r="F117">
        <v>6.5644899110699803E-4</v>
      </c>
      <c r="G117" t="s">
        <v>275</v>
      </c>
      <c r="H117" t="s">
        <v>2858</v>
      </c>
      <c r="I117" t="s">
        <v>2858</v>
      </c>
      <c r="J117" t="s">
        <v>2859</v>
      </c>
      <c r="K117" t="s">
        <v>4563</v>
      </c>
    </row>
    <row r="118" spans="1:11">
      <c r="A118" t="s">
        <v>382</v>
      </c>
      <c r="B118" s="1">
        <v>4.8640272499577198E-8</v>
      </c>
      <c r="C118">
        <v>0.68521305288452505</v>
      </c>
      <c r="D118">
        <v>0.92600000000000005</v>
      </c>
      <c r="E118">
        <v>0.56200000000000006</v>
      </c>
      <c r="F118">
        <v>6.8373631052655597E-4</v>
      </c>
      <c r="G118" t="s">
        <v>382</v>
      </c>
      <c r="H118" t="s">
        <v>382</v>
      </c>
      <c r="J118" t="s">
        <v>3007</v>
      </c>
    </row>
    <row r="119" spans="1:11">
      <c r="A119" t="s">
        <v>1076</v>
      </c>
      <c r="B119" s="1">
        <v>4.9229436135355902E-8</v>
      </c>
      <c r="C119">
        <v>0.529629313229808</v>
      </c>
      <c r="D119">
        <v>0.872</v>
      </c>
      <c r="E119">
        <v>0.56200000000000006</v>
      </c>
      <c r="F119">
        <v>6.9201818375469795E-4</v>
      </c>
      <c r="G119" t="s">
        <v>1076</v>
      </c>
      <c r="H119" t="s">
        <v>2183</v>
      </c>
      <c r="I119" t="s">
        <v>3637</v>
      </c>
      <c r="J119" t="s">
        <v>2184</v>
      </c>
      <c r="K119" t="s">
        <v>3638</v>
      </c>
    </row>
    <row r="120" spans="1:11">
      <c r="A120" t="s">
        <v>444</v>
      </c>
      <c r="B120" s="1">
        <v>5.0950236022847601E-8</v>
      </c>
      <c r="C120">
        <v>0.51118444172098998</v>
      </c>
      <c r="D120">
        <v>0.872</v>
      </c>
      <c r="E120">
        <v>0.54200000000000004</v>
      </c>
      <c r="F120">
        <v>7.16207467773169E-4</v>
      </c>
      <c r="G120" t="s">
        <v>444</v>
      </c>
      <c r="H120" t="s">
        <v>2101</v>
      </c>
      <c r="I120" t="s">
        <v>3527</v>
      </c>
      <c r="J120" t="s">
        <v>2102</v>
      </c>
      <c r="K120" t="s">
        <v>3528</v>
      </c>
    </row>
    <row r="121" spans="1:11">
      <c r="A121" t="s">
        <v>679</v>
      </c>
      <c r="B121" s="1">
        <v>5.17070881391114E-8</v>
      </c>
      <c r="C121">
        <v>0.62182726962676305</v>
      </c>
      <c r="D121">
        <v>0.64900000000000002</v>
      </c>
      <c r="E121">
        <v>0.33300000000000002</v>
      </c>
      <c r="F121">
        <v>7.2684653797148904E-4</v>
      </c>
      <c r="G121" t="s">
        <v>679</v>
      </c>
      <c r="H121" t="s">
        <v>1997</v>
      </c>
      <c r="I121" t="s">
        <v>3373</v>
      </c>
      <c r="J121" t="s">
        <v>1998</v>
      </c>
      <c r="K121" t="s">
        <v>3374</v>
      </c>
    </row>
    <row r="122" spans="1:11">
      <c r="A122" t="s">
        <v>894</v>
      </c>
      <c r="B122" s="1">
        <v>5.2675581490230599E-8</v>
      </c>
      <c r="C122">
        <v>0.989987874557409</v>
      </c>
      <c r="D122">
        <v>0.91500000000000004</v>
      </c>
      <c r="E122">
        <v>0.81200000000000006</v>
      </c>
      <c r="F122">
        <v>7.4046064900817096E-4</v>
      </c>
      <c r="G122" t="s">
        <v>894</v>
      </c>
      <c r="H122" t="s">
        <v>894</v>
      </c>
      <c r="J122" t="s">
        <v>1721</v>
      </c>
    </row>
    <row r="123" spans="1:11">
      <c r="A123" t="s">
        <v>5359</v>
      </c>
      <c r="B123" s="1">
        <v>5.2685612427392399E-8</v>
      </c>
      <c r="C123">
        <v>0.73215439337437305</v>
      </c>
      <c r="D123">
        <v>0.14899999999999999</v>
      </c>
      <c r="E123">
        <v>0.312</v>
      </c>
      <c r="F123">
        <v>7.4060165389185399E-4</v>
      </c>
      <c r="G123" t="s">
        <v>5359</v>
      </c>
      <c r="H123" t="s">
        <v>5359</v>
      </c>
      <c r="J123" t="s">
        <v>2851</v>
      </c>
    </row>
    <row r="124" spans="1:11">
      <c r="A124" t="s">
        <v>5360</v>
      </c>
      <c r="B124" s="1">
        <v>5.5832867932007698E-8</v>
      </c>
      <c r="C124">
        <v>0.89025253353813705</v>
      </c>
      <c r="D124">
        <v>0.84</v>
      </c>
      <c r="E124">
        <v>0.39600000000000002</v>
      </c>
      <c r="F124">
        <v>7.8484262452023197E-4</v>
      </c>
      <c r="G124" t="s">
        <v>5360</v>
      </c>
      <c r="H124" t="s">
        <v>5361</v>
      </c>
      <c r="I124" t="s">
        <v>5362</v>
      </c>
      <c r="J124" t="s">
        <v>5363</v>
      </c>
      <c r="K124" t="s">
        <v>5364</v>
      </c>
    </row>
    <row r="125" spans="1:11">
      <c r="A125" t="s">
        <v>609</v>
      </c>
      <c r="B125" s="1">
        <v>5.8668570576003602E-8</v>
      </c>
      <c r="C125">
        <v>0.50103573849346394</v>
      </c>
      <c r="D125">
        <v>1</v>
      </c>
      <c r="E125">
        <v>1</v>
      </c>
      <c r="F125">
        <v>8.2470409658688302E-4</v>
      </c>
      <c r="G125" t="s">
        <v>609</v>
      </c>
      <c r="H125" t="s">
        <v>609</v>
      </c>
      <c r="J125" t="s">
        <v>3041</v>
      </c>
    </row>
    <row r="126" spans="1:11">
      <c r="A126" t="s">
        <v>5365</v>
      </c>
      <c r="B126" s="1">
        <v>6.1501230956749896E-8</v>
      </c>
      <c r="C126">
        <v>0.49417716577981202</v>
      </c>
      <c r="D126">
        <v>0.90400000000000003</v>
      </c>
      <c r="E126">
        <v>0.70799999999999996</v>
      </c>
      <c r="F126">
        <v>8.6452280355903295E-4</v>
      </c>
      <c r="G126" t="s">
        <v>5365</v>
      </c>
      <c r="H126" t="s">
        <v>5366</v>
      </c>
      <c r="I126" t="s">
        <v>5366</v>
      </c>
      <c r="J126" t="s">
        <v>5367</v>
      </c>
    </row>
    <row r="127" spans="1:11">
      <c r="A127" t="s">
        <v>347</v>
      </c>
      <c r="B127" s="1">
        <v>7.4266453507123496E-8</v>
      </c>
      <c r="C127">
        <v>0.76959936914756599</v>
      </c>
      <c r="D127">
        <v>0.77700000000000002</v>
      </c>
      <c r="E127">
        <v>0.438</v>
      </c>
      <c r="F127">
        <v>1.0439635369496401E-3</v>
      </c>
      <c r="G127" t="s">
        <v>347</v>
      </c>
      <c r="H127" t="s">
        <v>2460</v>
      </c>
      <c r="I127" t="s">
        <v>3999</v>
      </c>
      <c r="J127" t="s">
        <v>2461</v>
      </c>
      <c r="K127" t="s">
        <v>4000</v>
      </c>
    </row>
    <row r="128" spans="1:11">
      <c r="A128" t="s">
        <v>1103</v>
      </c>
      <c r="B128" s="1">
        <v>7.7560877810542496E-8</v>
      </c>
      <c r="C128">
        <v>0.79314379209789698</v>
      </c>
      <c r="D128">
        <v>0.71299999999999997</v>
      </c>
      <c r="E128">
        <v>0.312</v>
      </c>
      <c r="F128">
        <v>1.0902732593828001E-3</v>
      </c>
      <c r="G128" t="s">
        <v>1103</v>
      </c>
      <c r="H128" t="s">
        <v>2829</v>
      </c>
      <c r="I128" t="s">
        <v>4524</v>
      </c>
      <c r="J128" t="s">
        <v>2830</v>
      </c>
      <c r="K128" t="s">
        <v>4525</v>
      </c>
    </row>
    <row r="129" spans="1:11">
      <c r="A129" t="s">
        <v>357</v>
      </c>
      <c r="B129" s="1">
        <v>1.19996284075305E-7</v>
      </c>
      <c r="C129">
        <v>0.48566618980869097</v>
      </c>
      <c r="D129">
        <v>0.91500000000000004</v>
      </c>
      <c r="E129">
        <v>0.58299999999999996</v>
      </c>
      <c r="F129">
        <v>1.68678776524657E-3</v>
      </c>
      <c r="G129" t="s">
        <v>357</v>
      </c>
      <c r="H129" t="s">
        <v>2698</v>
      </c>
      <c r="I129" t="s">
        <v>2698</v>
      </c>
      <c r="J129" t="s">
        <v>2699</v>
      </c>
      <c r="K129" t="s">
        <v>4334</v>
      </c>
    </row>
    <row r="130" spans="1:11">
      <c r="A130" t="s">
        <v>5368</v>
      </c>
      <c r="B130" s="1">
        <v>1.23045236124304E-7</v>
      </c>
      <c r="C130">
        <v>0.53621743456242099</v>
      </c>
      <c r="D130">
        <v>0.91500000000000004</v>
      </c>
      <c r="E130">
        <v>0.56200000000000006</v>
      </c>
      <c r="F130">
        <v>1.7296468841993401E-3</v>
      </c>
      <c r="G130" t="s">
        <v>5368</v>
      </c>
      <c r="H130" t="s">
        <v>5369</v>
      </c>
      <c r="I130" t="s">
        <v>5370</v>
      </c>
      <c r="J130" t="s">
        <v>5371</v>
      </c>
      <c r="K130" t="s">
        <v>5372</v>
      </c>
    </row>
    <row r="131" spans="1:11">
      <c r="A131" t="s">
        <v>1440</v>
      </c>
      <c r="B131" s="1">
        <v>1.2991612046177999E-7</v>
      </c>
      <c r="C131">
        <v>1.0914948208992501</v>
      </c>
      <c r="D131">
        <v>0.76600000000000001</v>
      </c>
      <c r="E131">
        <v>0.29199999999999998</v>
      </c>
      <c r="F131">
        <v>1.82623090533124E-3</v>
      </c>
      <c r="G131" t="s">
        <v>1440</v>
      </c>
      <c r="H131" t="s">
        <v>1819</v>
      </c>
      <c r="I131" t="s">
        <v>4364</v>
      </c>
      <c r="J131" t="s">
        <v>1820</v>
      </c>
      <c r="K131" t="s">
        <v>4365</v>
      </c>
    </row>
    <row r="132" spans="1:11">
      <c r="A132" t="s">
        <v>655</v>
      </c>
      <c r="B132" s="1">
        <v>1.5547983731893901E-7</v>
      </c>
      <c r="C132">
        <v>0.52705974652787402</v>
      </c>
      <c r="D132">
        <v>0.94699999999999995</v>
      </c>
      <c r="E132">
        <v>0.72899999999999998</v>
      </c>
      <c r="F132">
        <v>2.1855800731923301E-3</v>
      </c>
      <c r="G132" t="s">
        <v>655</v>
      </c>
      <c r="H132" t="s">
        <v>655</v>
      </c>
      <c r="J132" t="s">
        <v>3623</v>
      </c>
    </row>
    <row r="133" spans="1:11">
      <c r="A133" t="s">
        <v>800</v>
      </c>
      <c r="B133" s="1">
        <v>1.6260748535646501E-7</v>
      </c>
      <c r="C133">
        <v>0.457170122806204</v>
      </c>
      <c r="D133">
        <v>1</v>
      </c>
      <c r="E133">
        <v>1</v>
      </c>
      <c r="F133">
        <v>2.2857734216558301E-3</v>
      </c>
      <c r="G133" t="s">
        <v>800</v>
      </c>
      <c r="H133" t="s">
        <v>800</v>
      </c>
      <c r="J133" t="s">
        <v>2240</v>
      </c>
    </row>
    <row r="134" spans="1:11">
      <c r="A134" t="s">
        <v>1002</v>
      </c>
      <c r="B134" s="1">
        <v>1.6595202590586099E-7</v>
      </c>
      <c r="C134">
        <v>0.81598328406772003</v>
      </c>
      <c r="D134">
        <v>0.71299999999999997</v>
      </c>
      <c r="E134">
        <v>0.25</v>
      </c>
      <c r="F134">
        <v>2.3327876281586898E-3</v>
      </c>
      <c r="G134" t="s">
        <v>1002</v>
      </c>
      <c r="H134" t="s">
        <v>1002</v>
      </c>
      <c r="I134" t="s">
        <v>4510</v>
      </c>
      <c r="J134" t="s">
        <v>3985</v>
      </c>
    </row>
    <row r="135" spans="1:11">
      <c r="A135" t="s">
        <v>251</v>
      </c>
      <c r="B135" s="1">
        <v>1.7443977127445801E-7</v>
      </c>
      <c r="C135">
        <v>0.78942401099536497</v>
      </c>
      <c r="D135">
        <v>0.63800000000000001</v>
      </c>
      <c r="E135">
        <v>0.188</v>
      </c>
      <c r="F135">
        <v>2.4520998648050502E-3</v>
      </c>
      <c r="G135" t="s">
        <v>251</v>
      </c>
      <c r="H135" t="s">
        <v>251</v>
      </c>
      <c r="J135" t="s">
        <v>1525</v>
      </c>
    </row>
    <row r="136" spans="1:11">
      <c r="A136" t="s">
        <v>191</v>
      </c>
      <c r="B136" s="1">
        <v>1.91711198476691E-7</v>
      </c>
      <c r="C136">
        <v>0.914017886813975</v>
      </c>
      <c r="D136">
        <v>0.95699999999999996</v>
      </c>
      <c r="E136">
        <v>0.70799999999999996</v>
      </c>
      <c r="F136">
        <v>2.6948843169868498E-3</v>
      </c>
      <c r="G136" t="s">
        <v>191</v>
      </c>
      <c r="H136" t="s">
        <v>191</v>
      </c>
      <c r="J136" t="s">
        <v>2055</v>
      </c>
    </row>
    <row r="137" spans="1:11">
      <c r="A137" t="s">
        <v>5373</v>
      </c>
      <c r="B137" s="1">
        <v>2.0338566666868399E-7</v>
      </c>
      <c r="C137">
        <v>0.77912013585709305</v>
      </c>
      <c r="D137">
        <v>0.79800000000000004</v>
      </c>
      <c r="E137">
        <v>0.33300000000000002</v>
      </c>
      <c r="F137">
        <v>2.8589923163616902E-3</v>
      </c>
      <c r="G137" t="s">
        <v>5373</v>
      </c>
      <c r="H137" t="s">
        <v>5374</v>
      </c>
      <c r="I137" t="s">
        <v>5374</v>
      </c>
      <c r="J137" t="s">
        <v>5375</v>
      </c>
    </row>
    <row r="138" spans="1:11">
      <c r="A138" t="s">
        <v>5376</v>
      </c>
      <c r="B138" s="1">
        <v>2.1933934329891301E-7</v>
      </c>
      <c r="C138">
        <v>1.0415274935568</v>
      </c>
      <c r="D138">
        <v>0.44700000000000001</v>
      </c>
      <c r="E138">
        <v>4.2000000000000003E-2</v>
      </c>
      <c r="F138">
        <v>3.0832531487528202E-3</v>
      </c>
      <c r="G138" t="s">
        <v>5376</v>
      </c>
      <c r="H138" t="s">
        <v>5376</v>
      </c>
      <c r="I138" t="s">
        <v>5377</v>
      </c>
      <c r="J138" t="s">
        <v>1643</v>
      </c>
      <c r="K138" t="s">
        <v>5378</v>
      </c>
    </row>
    <row r="139" spans="1:11">
      <c r="A139" t="s">
        <v>1299</v>
      </c>
      <c r="B139" s="1">
        <v>2.26584365859064E-7</v>
      </c>
      <c r="C139">
        <v>1.8200123335687399</v>
      </c>
      <c r="D139">
        <v>0.84</v>
      </c>
      <c r="E139">
        <v>0.5</v>
      </c>
      <c r="F139">
        <v>3.1850964308808602E-3</v>
      </c>
      <c r="G139" t="s">
        <v>1299</v>
      </c>
      <c r="H139" t="s">
        <v>1299</v>
      </c>
    </row>
    <row r="140" spans="1:11">
      <c r="A140" t="s">
        <v>1257</v>
      </c>
      <c r="B140" s="1">
        <v>2.34074279882684E-7</v>
      </c>
      <c r="C140">
        <v>1.7118369610858899</v>
      </c>
      <c r="D140">
        <v>0.77700000000000002</v>
      </c>
      <c r="E140">
        <v>0.45800000000000002</v>
      </c>
      <c r="F140">
        <v>3.2903821523108901E-3</v>
      </c>
      <c r="G140" t="s">
        <v>1257</v>
      </c>
      <c r="H140" t="s">
        <v>1614</v>
      </c>
      <c r="I140" t="s">
        <v>1614</v>
      </c>
      <c r="J140" t="s">
        <v>1540</v>
      </c>
      <c r="K140" t="s">
        <v>3705</v>
      </c>
    </row>
    <row r="141" spans="1:11">
      <c r="A141" t="s">
        <v>884</v>
      </c>
      <c r="B141" s="1">
        <v>2.60472882179243E-7</v>
      </c>
      <c r="C141">
        <v>0.314670217169428</v>
      </c>
      <c r="D141">
        <v>0.35099999999999998</v>
      </c>
      <c r="E141">
        <v>0.29199999999999998</v>
      </c>
      <c r="F141">
        <v>3.6614673047936199E-3</v>
      </c>
      <c r="G141" t="s">
        <v>884</v>
      </c>
      <c r="H141" t="s">
        <v>2981</v>
      </c>
      <c r="I141" t="s">
        <v>4706</v>
      </c>
      <c r="J141" t="s">
        <v>2982</v>
      </c>
      <c r="K141" t="s">
        <v>4707</v>
      </c>
    </row>
    <row r="142" spans="1:11">
      <c r="A142" t="s">
        <v>383</v>
      </c>
      <c r="B142" s="1">
        <v>2.6414997137126698E-7</v>
      </c>
      <c r="C142">
        <v>1.05355467275388</v>
      </c>
      <c r="D142">
        <v>0.77700000000000002</v>
      </c>
      <c r="E142">
        <v>0.312</v>
      </c>
      <c r="F142">
        <v>3.7131561475659E-3</v>
      </c>
      <c r="G142" t="s">
        <v>383</v>
      </c>
      <c r="H142" t="s">
        <v>383</v>
      </c>
      <c r="J142" t="s">
        <v>1609</v>
      </c>
    </row>
    <row r="143" spans="1:11">
      <c r="A143" t="s">
        <v>579</v>
      </c>
      <c r="B143" s="1">
        <v>2.6672239289514102E-7</v>
      </c>
      <c r="C143">
        <v>0.96401238815414902</v>
      </c>
      <c r="D143">
        <v>0.69099999999999995</v>
      </c>
      <c r="E143">
        <v>0.33300000000000002</v>
      </c>
      <c r="F143">
        <v>3.7493166769270001E-3</v>
      </c>
      <c r="G143" t="s">
        <v>579</v>
      </c>
      <c r="H143" t="s">
        <v>3094</v>
      </c>
      <c r="I143" t="s">
        <v>4861</v>
      </c>
      <c r="J143" t="s">
        <v>3095</v>
      </c>
      <c r="K143" t="s">
        <v>4862</v>
      </c>
    </row>
    <row r="144" spans="1:11">
      <c r="A144" t="s">
        <v>5379</v>
      </c>
      <c r="B144" s="1">
        <v>2.7080899741963298E-7</v>
      </c>
      <c r="C144">
        <v>0.90703879157665901</v>
      </c>
      <c r="D144">
        <v>0.63800000000000001</v>
      </c>
      <c r="E144">
        <v>0.20799999999999999</v>
      </c>
      <c r="F144">
        <v>3.8067620767277799E-3</v>
      </c>
      <c r="G144" t="s">
        <v>5379</v>
      </c>
      <c r="H144" t="s">
        <v>5379</v>
      </c>
      <c r="J144" t="s">
        <v>1525</v>
      </c>
      <c r="K144" t="s">
        <v>5380</v>
      </c>
    </row>
    <row r="145" spans="1:11">
      <c r="A145" t="s">
        <v>1013</v>
      </c>
      <c r="B145" s="1">
        <v>2.7216639935919702E-7</v>
      </c>
      <c r="C145">
        <v>0.58214086774471097</v>
      </c>
      <c r="D145">
        <v>0.86199999999999999</v>
      </c>
      <c r="E145">
        <v>0.47899999999999998</v>
      </c>
      <c r="F145">
        <v>3.8258430757922299E-3</v>
      </c>
      <c r="G145" t="s">
        <v>1013</v>
      </c>
      <c r="H145" t="s">
        <v>1013</v>
      </c>
      <c r="J145" t="s">
        <v>2939</v>
      </c>
    </row>
    <row r="146" spans="1:11">
      <c r="A146" t="s">
        <v>751</v>
      </c>
      <c r="B146" s="1">
        <v>2.97593486298297E-7</v>
      </c>
      <c r="C146">
        <v>1.0562960839333499</v>
      </c>
      <c r="D146">
        <v>0.92600000000000005</v>
      </c>
      <c r="E146">
        <v>0.625</v>
      </c>
      <c r="F146">
        <v>4.1832716368951604E-3</v>
      </c>
      <c r="G146" t="s">
        <v>751</v>
      </c>
      <c r="H146" t="s">
        <v>2113</v>
      </c>
      <c r="I146" t="s">
        <v>3543</v>
      </c>
      <c r="J146" t="s">
        <v>2114</v>
      </c>
      <c r="K146" t="s">
        <v>3544</v>
      </c>
    </row>
    <row r="147" spans="1:11">
      <c r="A147" t="s">
        <v>844</v>
      </c>
      <c r="B147" s="1">
        <v>3.2554569336987901E-7</v>
      </c>
      <c r="C147">
        <v>0.53465295984654804</v>
      </c>
      <c r="D147">
        <v>0.92600000000000005</v>
      </c>
      <c r="E147">
        <v>0.68799999999999994</v>
      </c>
      <c r="F147">
        <v>4.57619581170039E-3</v>
      </c>
      <c r="G147" t="s">
        <v>844</v>
      </c>
      <c r="H147" t="s">
        <v>844</v>
      </c>
    </row>
    <row r="148" spans="1:11">
      <c r="A148" t="s">
        <v>836</v>
      </c>
      <c r="B148" s="1">
        <v>3.2647814396668502E-7</v>
      </c>
      <c r="C148">
        <v>0.83350453825486803</v>
      </c>
      <c r="D148">
        <v>0.69099999999999995</v>
      </c>
      <c r="E148">
        <v>0.20799999999999999</v>
      </c>
      <c r="F148">
        <v>4.5893032697396901E-3</v>
      </c>
      <c r="G148" t="s">
        <v>836</v>
      </c>
      <c r="H148" t="s">
        <v>836</v>
      </c>
      <c r="J148" t="s">
        <v>1826</v>
      </c>
    </row>
    <row r="149" spans="1:11">
      <c r="A149" t="s">
        <v>479</v>
      </c>
      <c r="B149" s="1">
        <v>3.48524479404591E-7</v>
      </c>
      <c r="C149">
        <v>0.70583234008726103</v>
      </c>
      <c r="D149">
        <v>0.85099999999999998</v>
      </c>
      <c r="E149">
        <v>0.41699999999999998</v>
      </c>
      <c r="F149">
        <v>4.8992086069903403E-3</v>
      </c>
      <c r="G149" t="s">
        <v>479</v>
      </c>
      <c r="H149" t="s">
        <v>479</v>
      </c>
      <c r="I149" t="s">
        <v>4398</v>
      </c>
      <c r="J149" t="s">
        <v>2749</v>
      </c>
    </row>
    <row r="150" spans="1:11">
      <c r="A150" t="s">
        <v>5381</v>
      </c>
      <c r="B150" s="1">
        <v>3.6451440517735299E-7</v>
      </c>
      <c r="C150">
        <v>0.48220742316658499</v>
      </c>
      <c r="D150">
        <v>1</v>
      </c>
      <c r="E150">
        <v>1</v>
      </c>
      <c r="F150">
        <v>5.1239789935780596E-3</v>
      </c>
      <c r="G150" t="s">
        <v>5381</v>
      </c>
      <c r="H150" t="s">
        <v>5381</v>
      </c>
      <c r="J150" t="s">
        <v>5382</v>
      </c>
    </row>
    <row r="151" spans="1:11">
      <c r="A151" t="s">
        <v>5383</v>
      </c>
      <c r="B151" s="1">
        <v>3.8676334471324702E-7</v>
      </c>
      <c r="C151">
        <v>0.61966330706780104</v>
      </c>
      <c r="D151">
        <v>0.89400000000000002</v>
      </c>
      <c r="E151">
        <v>0.5</v>
      </c>
      <c r="F151">
        <v>5.4367323366341204E-3</v>
      </c>
      <c r="G151" t="s">
        <v>5383</v>
      </c>
      <c r="H151" t="s">
        <v>5383</v>
      </c>
      <c r="I151" t="s">
        <v>5384</v>
      </c>
      <c r="J151" t="s">
        <v>2126</v>
      </c>
    </row>
    <row r="152" spans="1:11">
      <c r="A152" t="s">
        <v>5385</v>
      </c>
      <c r="B152" s="1">
        <v>4.0151846013032003E-7</v>
      </c>
      <c r="C152">
        <v>0.54483817760632802</v>
      </c>
      <c r="D152">
        <v>0.69099999999999995</v>
      </c>
      <c r="E152">
        <v>0.33300000000000002</v>
      </c>
      <c r="F152">
        <v>5.6441449940519096E-3</v>
      </c>
      <c r="G152" t="s">
        <v>5385</v>
      </c>
      <c r="H152" t="s">
        <v>5386</v>
      </c>
      <c r="I152" t="s">
        <v>5387</v>
      </c>
      <c r="J152" t="s">
        <v>5388</v>
      </c>
      <c r="K152" t="s">
        <v>5389</v>
      </c>
    </row>
    <row r="153" spans="1:11">
      <c r="A153" t="s">
        <v>5390</v>
      </c>
      <c r="B153" s="1">
        <v>4.0248328703497002E-7</v>
      </c>
      <c r="C153">
        <v>0.257802612567821</v>
      </c>
      <c r="D153">
        <v>0.60599999999999998</v>
      </c>
      <c r="E153">
        <v>0.47899999999999998</v>
      </c>
      <c r="F153">
        <v>5.6577075658505796E-3</v>
      </c>
      <c r="G153" t="s">
        <v>5390</v>
      </c>
      <c r="H153" t="s">
        <v>5390</v>
      </c>
    </row>
    <row r="154" spans="1:11">
      <c r="A154" t="s">
        <v>5391</v>
      </c>
      <c r="B154" s="1">
        <v>4.05462964931924E-7</v>
      </c>
      <c r="C154">
        <v>0.39666555415631599</v>
      </c>
      <c r="D154">
        <v>0.64900000000000002</v>
      </c>
      <c r="E154">
        <v>0.375</v>
      </c>
      <c r="F154">
        <v>5.6995928980480602E-3</v>
      </c>
      <c r="G154" t="s">
        <v>5391</v>
      </c>
      <c r="H154" t="s">
        <v>5391</v>
      </c>
    </row>
    <row r="155" spans="1:11">
      <c r="A155" t="s">
        <v>627</v>
      </c>
      <c r="B155" s="1">
        <v>4.2111109931410698E-7</v>
      </c>
      <c r="C155">
        <v>0.52351078329330702</v>
      </c>
      <c r="D155">
        <v>0.98899999999999999</v>
      </c>
      <c r="E155">
        <v>0.91700000000000004</v>
      </c>
      <c r="F155">
        <v>5.9195587230583997E-3</v>
      </c>
      <c r="G155" t="s">
        <v>627</v>
      </c>
      <c r="H155" t="s">
        <v>3035</v>
      </c>
      <c r="I155" t="s">
        <v>4777</v>
      </c>
      <c r="J155" t="s">
        <v>3036</v>
      </c>
      <c r="K155" t="s">
        <v>4778</v>
      </c>
    </row>
    <row r="156" spans="1:11">
      <c r="A156" t="s">
        <v>1411</v>
      </c>
      <c r="B156" s="1">
        <v>4.2956664471614201E-7</v>
      </c>
      <c r="C156">
        <v>1.4520836641591099</v>
      </c>
      <c r="D156">
        <v>0.67</v>
      </c>
      <c r="E156">
        <v>0.188</v>
      </c>
      <c r="F156">
        <v>6.0384183247748097E-3</v>
      </c>
      <c r="G156" t="s">
        <v>1411</v>
      </c>
      <c r="H156" t="s">
        <v>1411</v>
      </c>
      <c r="J156" t="s">
        <v>1520</v>
      </c>
    </row>
    <row r="157" spans="1:11">
      <c r="A157" t="s">
        <v>252</v>
      </c>
      <c r="B157" s="1">
        <v>4.3637665496281402E-7</v>
      </c>
      <c r="C157">
        <v>0.914615889994431</v>
      </c>
      <c r="D157">
        <v>0.96799999999999997</v>
      </c>
      <c r="E157">
        <v>0.77100000000000002</v>
      </c>
      <c r="F157">
        <v>6.13414663881228E-3</v>
      </c>
      <c r="G157" t="s">
        <v>252</v>
      </c>
      <c r="H157" t="s">
        <v>252</v>
      </c>
      <c r="J157" t="s">
        <v>2222</v>
      </c>
    </row>
    <row r="158" spans="1:11">
      <c r="A158" t="s">
        <v>823</v>
      </c>
      <c r="B158" s="1">
        <v>4.5033620942391099E-7</v>
      </c>
      <c r="C158">
        <v>0.43710062663653398</v>
      </c>
      <c r="D158">
        <v>0.93600000000000005</v>
      </c>
      <c r="E158">
        <v>0.625</v>
      </c>
      <c r="F158">
        <v>6.3303760958719098E-3</v>
      </c>
      <c r="G158" t="s">
        <v>823</v>
      </c>
      <c r="H158" t="s">
        <v>2328</v>
      </c>
      <c r="I158" t="s">
        <v>2328</v>
      </c>
      <c r="J158" t="s">
        <v>2329</v>
      </c>
      <c r="K158" t="s">
        <v>3825</v>
      </c>
    </row>
    <row r="159" spans="1:11">
      <c r="A159" t="s">
        <v>214</v>
      </c>
      <c r="B159" s="1">
        <v>4.61886154517065E-7</v>
      </c>
      <c r="C159">
        <v>0.64578984693769703</v>
      </c>
      <c r="D159">
        <v>1</v>
      </c>
      <c r="E159">
        <v>0.85399999999999998</v>
      </c>
      <c r="F159">
        <v>6.4927336740463904E-3</v>
      </c>
      <c r="G159" t="s">
        <v>214</v>
      </c>
      <c r="H159" t="s">
        <v>3075</v>
      </c>
      <c r="I159" t="s">
        <v>4823</v>
      </c>
      <c r="J159" t="s">
        <v>3076</v>
      </c>
      <c r="K159" t="s">
        <v>4824</v>
      </c>
    </row>
    <row r="160" spans="1:11">
      <c r="A160" t="s">
        <v>872</v>
      </c>
      <c r="B160" s="1">
        <v>4.65752103715553E-7</v>
      </c>
      <c r="C160">
        <v>0.67014059996374697</v>
      </c>
      <c r="D160">
        <v>0.57399999999999995</v>
      </c>
      <c r="E160">
        <v>0.125</v>
      </c>
      <c r="F160">
        <v>6.54707732192953E-3</v>
      </c>
      <c r="G160" t="s">
        <v>872</v>
      </c>
      <c r="H160" t="s">
        <v>872</v>
      </c>
      <c r="J160" t="s">
        <v>2314</v>
      </c>
    </row>
    <row r="161" spans="1:11">
      <c r="A161" t="s">
        <v>1222</v>
      </c>
      <c r="B161" s="1">
        <v>5.5689054689018602E-7</v>
      </c>
      <c r="C161">
        <v>1.25094229810338</v>
      </c>
      <c r="D161">
        <v>0.86199999999999999</v>
      </c>
      <c r="E161">
        <v>0.41699999999999998</v>
      </c>
      <c r="F161">
        <v>7.8282104176353503E-3</v>
      </c>
      <c r="G161" t="s">
        <v>1222</v>
      </c>
      <c r="H161" t="s">
        <v>1889</v>
      </c>
      <c r="I161" t="s">
        <v>4600</v>
      </c>
      <c r="J161" t="s">
        <v>1890</v>
      </c>
      <c r="K161" t="s">
        <v>4601</v>
      </c>
    </row>
    <row r="162" spans="1:11">
      <c r="A162" t="s">
        <v>629</v>
      </c>
      <c r="B162" s="1">
        <v>5.6417864100680004E-7</v>
      </c>
      <c r="C162">
        <v>0.82619489723791595</v>
      </c>
      <c r="D162">
        <v>0.94699999999999995</v>
      </c>
      <c r="E162">
        <v>0.68799999999999994</v>
      </c>
      <c r="F162">
        <v>7.9306591566325798E-3</v>
      </c>
      <c r="G162" t="s">
        <v>629</v>
      </c>
      <c r="H162" t="s">
        <v>2866</v>
      </c>
      <c r="I162" t="s">
        <v>4574</v>
      </c>
      <c r="J162" t="s">
        <v>2867</v>
      </c>
      <c r="K162" t="s">
        <v>4575</v>
      </c>
    </row>
    <row r="163" spans="1:11">
      <c r="A163" t="s">
        <v>5392</v>
      </c>
      <c r="B163" s="1">
        <v>5.8040351269897499E-7</v>
      </c>
      <c r="C163">
        <v>0.41032383138601602</v>
      </c>
      <c r="D163">
        <v>0.755</v>
      </c>
      <c r="E163">
        <v>0.56200000000000006</v>
      </c>
      <c r="F163">
        <v>8.1587321780094892E-3</v>
      </c>
      <c r="G163" t="s">
        <v>5392</v>
      </c>
      <c r="H163" t="s">
        <v>5392</v>
      </c>
      <c r="J163" t="s">
        <v>2053</v>
      </c>
    </row>
    <row r="164" spans="1:11">
      <c r="A164" t="s">
        <v>318</v>
      </c>
      <c r="B164" s="1">
        <v>6.1321709158603697E-7</v>
      </c>
      <c r="C164">
        <v>0.51236207914480403</v>
      </c>
      <c r="D164">
        <v>1</v>
      </c>
      <c r="E164">
        <v>0.83299999999999996</v>
      </c>
      <c r="F164">
        <v>8.6199926564249196E-3</v>
      </c>
      <c r="G164" t="s">
        <v>318</v>
      </c>
      <c r="H164" t="s">
        <v>1993</v>
      </c>
      <c r="I164" t="s">
        <v>3364</v>
      </c>
      <c r="J164" t="s">
        <v>1994</v>
      </c>
      <c r="K164" t="s">
        <v>3365</v>
      </c>
    </row>
    <row r="165" spans="1:11">
      <c r="A165" t="s">
        <v>225</v>
      </c>
      <c r="B165" s="1">
        <v>6.3282989386286496E-7</v>
      </c>
      <c r="C165">
        <v>0.61518124943839902</v>
      </c>
      <c r="D165">
        <v>1</v>
      </c>
      <c r="E165">
        <v>0.97899999999999998</v>
      </c>
      <c r="F165">
        <v>8.8956898180302894E-3</v>
      </c>
      <c r="G165" t="s">
        <v>225</v>
      </c>
      <c r="H165" t="s">
        <v>2793</v>
      </c>
      <c r="I165" t="s">
        <v>2793</v>
      </c>
      <c r="J165" t="s">
        <v>2519</v>
      </c>
      <c r="K165" t="s">
        <v>4480</v>
      </c>
    </row>
    <row r="166" spans="1:11">
      <c r="A166" t="s">
        <v>5393</v>
      </c>
      <c r="B166" s="1">
        <v>6.4493101726796801E-7</v>
      </c>
      <c r="C166">
        <v>0.25624529902821702</v>
      </c>
      <c r="D166">
        <v>0.45700000000000002</v>
      </c>
      <c r="E166">
        <v>0.35399999999999998</v>
      </c>
      <c r="F166">
        <v>9.0657953097358201E-3</v>
      </c>
      <c r="G166" t="s">
        <v>5393</v>
      </c>
      <c r="H166" t="s">
        <v>5394</v>
      </c>
      <c r="I166" t="s">
        <v>5394</v>
      </c>
      <c r="J166" t="s">
        <v>5395</v>
      </c>
      <c r="K166" t="s">
        <v>5396</v>
      </c>
    </row>
    <row r="167" spans="1:11">
      <c r="A167" t="s">
        <v>696</v>
      </c>
      <c r="B167" s="1">
        <v>6.7106371553009895E-7</v>
      </c>
      <c r="C167">
        <v>0.76530510793896001</v>
      </c>
      <c r="D167">
        <v>0.98899999999999999</v>
      </c>
      <c r="E167">
        <v>0.91700000000000004</v>
      </c>
      <c r="F167">
        <v>9.4331426492066106E-3</v>
      </c>
      <c r="G167" t="s">
        <v>696</v>
      </c>
      <c r="H167" t="s">
        <v>696</v>
      </c>
      <c r="I167" t="s">
        <v>3578</v>
      </c>
      <c r="J167" t="s">
        <v>2139</v>
      </c>
      <c r="K167" t="s">
        <v>3579</v>
      </c>
    </row>
    <row r="168" spans="1:11">
      <c r="A168" t="s">
        <v>1059</v>
      </c>
      <c r="B168" s="1">
        <v>7.0936551432193603E-7</v>
      </c>
      <c r="C168">
        <v>0.52358023014912802</v>
      </c>
      <c r="D168">
        <v>0.93600000000000005</v>
      </c>
      <c r="E168">
        <v>0.79200000000000004</v>
      </c>
      <c r="F168">
        <v>9.9715510348234605E-3</v>
      </c>
      <c r="G168" t="s">
        <v>1059</v>
      </c>
      <c r="H168" t="s">
        <v>2907</v>
      </c>
      <c r="I168" t="s">
        <v>2907</v>
      </c>
      <c r="J168" t="s">
        <v>2908</v>
      </c>
      <c r="K168" t="s">
        <v>4630</v>
      </c>
    </row>
  </sheetData>
  <autoFilter ref="A1:K1" xr:uid="{0EED309B-668D-6B46-9272-454C9E3B89F8}">
    <sortState ref="A2:K168">
      <sortCondition ref="F1:F168"/>
    </sortState>
  </autoFilter>
  <conditionalFormatting sqref="G1">
    <cfRule type="duplicateValues" dxfId="3" priority="2"/>
  </conditionalFormatting>
  <conditionalFormatting sqref="A1">
    <cfRule type="duplicateValues" dxfId="2"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CB3069-603D-1A47-BE06-F461A4ECE772}">
  <dimension ref="A1:K189"/>
  <sheetViews>
    <sheetView tabSelected="1" workbookViewId="0">
      <selection activeCell="H27" sqref="H27"/>
    </sheetView>
  </sheetViews>
  <sheetFormatPr baseColWidth="10" defaultRowHeight="16"/>
  <sheetData>
    <row r="1" spans="1:11">
      <c r="A1" s="5" t="s">
        <v>4893</v>
      </c>
      <c r="B1" s="4" t="s">
        <v>3327</v>
      </c>
      <c r="C1" s="4" t="s">
        <v>3328</v>
      </c>
      <c r="D1" s="4" t="s">
        <v>3329</v>
      </c>
      <c r="E1" s="4" t="s">
        <v>3330</v>
      </c>
      <c r="F1" s="4" t="s">
        <v>3331</v>
      </c>
      <c r="G1" s="4" t="s">
        <v>4894</v>
      </c>
      <c r="H1" s="4" t="s">
        <v>4889</v>
      </c>
      <c r="I1" s="4" t="s">
        <v>4890</v>
      </c>
      <c r="J1" s="4" t="s">
        <v>4891</v>
      </c>
      <c r="K1" s="4" t="s">
        <v>4892</v>
      </c>
    </row>
    <row r="2" spans="1:11">
      <c r="A2" t="s">
        <v>4895</v>
      </c>
      <c r="B2">
        <v>0</v>
      </c>
      <c r="C2">
        <v>0.33562153474090001</v>
      </c>
      <c r="D2">
        <v>0.14599999999999999</v>
      </c>
      <c r="E2">
        <v>2.1000000000000001E-2</v>
      </c>
      <c r="F2">
        <v>0</v>
      </c>
      <c r="G2" t="s">
        <v>4895</v>
      </c>
      <c r="H2" t="s">
        <v>4896</v>
      </c>
      <c r="I2" t="s">
        <v>4897</v>
      </c>
      <c r="J2" t="s">
        <v>4898</v>
      </c>
      <c r="K2" t="s">
        <v>4899</v>
      </c>
    </row>
    <row r="3" spans="1:11">
      <c r="A3" t="s">
        <v>4900</v>
      </c>
      <c r="B3">
        <v>0</v>
      </c>
      <c r="C3">
        <v>0.31243819928524302</v>
      </c>
      <c r="D3">
        <v>0.33300000000000002</v>
      </c>
      <c r="E3">
        <v>2.1000000000000001E-2</v>
      </c>
      <c r="F3">
        <v>0</v>
      </c>
      <c r="G3" t="s">
        <v>4900</v>
      </c>
      <c r="H3" t="s">
        <v>4900</v>
      </c>
    </row>
    <row r="4" spans="1:11">
      <c r="A4" t="s">
        <v>4901</v>
      </c>
      <c r="B4">
        <v>0</v>
      </c>
      <c r="C4">
        <v>0.29740032192070198</v>
      </c>
      <c r="D4">
        <v>0.27100000000000002</v>
      </c>
      <c r="E4">
        <v>2.1000000000000001E-2</v>
      </c>
      <c r="F4">
        <v>0</v>
      </c>
      <c r="G4" t="s">
        <v>4901</v>
      </c>
      <c r="H4" t="s">
        <v>4901</v>
      </c>
      <c r="I4" t="s">
        <v>4902</v>
      </c>
      <c r="J4" t="s">
        <v>4903</v>
      </c>
      <c r="K4" t="s">
        <v>4904</v>
      </c>
    </row>
    <row r="5" spans="1:11">
      <c r="A5" t="s">
        <v>1472</v>
      </c>
      <c r="B5">
        <v>0</v>
      </c>
      <c r="C5">
        <v>0.40144788606289999</v>
      </c>
      <c r="D5">
        <v>0.35399999999999998</v>
      </c>
      <c r="E5">
        <v>3.2000000000000001E-2</v>
      </c>
      <c r="F5">
        <v>0</v>
      </c>
      <c r="G5" t="s">
        <v>1472</v>
      </c>
      <c r="H5" t="s">
        <v>1472</v>
      </c>
      <c r="J5" t="s">
        <v>1743</v>
      </c>
    </row>
    <row r="6" spans="1:11">
      <c r="A6" t="s">
        <v>1381</v>
      </c>
      <c r="B6">
        <v>0</v>
      </c>
      <c r="C6">
        <v>0.50410204012298299</v>
      </c>
      <c r="D6">
        <v>0.29199999999999998</v>
      </c>
      <c r="E6">
        <v>3.2000000000000001E-2</v>
      </c>
      <c r="F6">
        <v>0</v>
      </c>
      <c r="G6" t="s">
        <v>1381</v>
      </c>
      <c r="H6" t="s">
        <v>1381</v>
      </c>
      <c r="I6" t="s">
        <v>4485</v>
      </c>
      <c r="J6" t="s">
        <v>1869</v>
      </c>
    </row>
    <row r="7" spans="1:11">
      <c r="A7" t="s">
        <v>4905</v>
      </c>
      <c r="B7">
        <v>0</v>
      </c>
      <c r="C7">
        <v>0.26662866325394902</v>
      </c>
      <c r="D7">
        <v>0.312</v>
      </c>
      <c r="E7">
        <v>5.2999999999999999E-2</v>
      </c>
      <c r="F7">
        <v>0</v>
      </c>
      <c r="G7" t="s">
        <v>4905</v>
      </c>
      <c r="H7" t="s">
        <v>4905</v>
      </c>
      <c r="J7" t="s">
        <v>1707</v>
      </c>
    </row>
    <row r="8" spans="1:11">
      <c r="A8" t="s">
        <v>4906</v>
      </c>
      <c r="B8">
        <v>0</v>
      </c>
      <c r="C8">
        <v>0.36103834772502302</v>
      </c>
      <c r="D8">
        <v>0.33300000000000002</v>
      </c>
      <c r="E8">
        <v>7.3999999999999996E-2</v>
      </c>
      <c r="F8">
        <v>0</v>
      </c>
      <c r="G8" t="s">
        <v>4906</v>
      </c>
      <c r="H8" t="s">
        <v>4907</v>
      </c>
      <c r="I8" t="s">
        <v>4908</v>
      </c>
      <c r="J8" t="s">
        <v>4909</v>
      </c>
      <c r="K8" t="s">
        <v>4910</v>
      </c>
    </row>
    <row r="9" spans="1:11">
      <c r="A9" t="s">
        <v>137</v>
      </c>
      <c r="B9">
        <v>0</v>
      </c>
      <c r="C9">
        <v>0.36103834772502302</v>
      </c>
      <c r="D9">
        <v>0.375</v>
      </c>
      <c r="E9">
        <v>7.3999999999999996E-2</v>
      </c>
      <c r="F9">
        <v>0</v>
      </c>
      <c r="G9" t="s">
        <v>137</v>
      </c>
      <c r="H9" t="s">
        <v>137</v>
      </c>
      <c r="J9" t="s">
        <v>1510</v>
      </c>
    </row>
    <row r="10" spans="1:11">
      <c r="A10" t="s">
        <v>4911</v>
      </c>
      <c r="B10" s="1">
        <v>5.4429923926132599E-7</v>
      </c>
      <c r="C10">
        <v>0.48205016847424798</v>
      </c>
      <c r="D10">
        <v>0.47899999999999998</v>
      </c>
      <c r="E10">
        <v>8.5000000000000006E-2</v>
      </c>
      <c r="F10">
        <v>7.6512144062964599E-3</v>
      </c>
      <c r="G10" t="s">
        <v>4911</v>
      </c>
      <c r="H10" t="s">
        <v>4911</v>
      </c>
      <c r="J10" t="s">
        <v>4912</v>
      </c>
    </row>
    <row r="11" spans="1:11">
      <c r="A11" t="s">
        <v>4913</v>
      </c>
      <c r="B11" s="1">
        <v>6.9372520390689104E-8</v>
      </c>
      <c r="C11">
        <v>0.94090735950951099</v>
      </c>
      <c r="D11">
        <v>0.47899999999999998</v>
      </c>
      <c r="E11">
        <v>8.5000000000000006E-2</v>
      </c>
      <c r="F11">
        <v>9.7516951913191705E-4</v>
      </c>
      <c r="G11" t="s">
        <v>4913</v>
      </c>
      <c r="H11" t="s">
        <v>4914</v>
      </c>
      <c r="I11" t="s">
        <v>4915</v>
      </c>
      <c r="J11" t="s">
        <v>4916</v>
      </c>
      <c r="K11" t="s">
        <v>3725</v>
      </c>
    </row>
    <row r="12" spans="1:11">
      <c r="A12" t="s">
        <v>4917</v>
      </c>
      <c r="B12" s="1">
        <v>1.2188315795815199E-7</v>
      </c>
      <c r="C12">
        <v>0.25714991929940501</v>
      </c>
      <c r="D12">
        <v>0.438</v>
      </c>
      <c r="E12">
        <v>9.6000000000000002E-2</v>
      </c>
      <c r="F12">
        <v>1.7133115514177399E-3</v>
      </c>
      <c r="G12" t="s">
        <v>4917</v>
      </c>
      <c r="H12" t="s">
        <v>4917</v>
      </c>
    </row>
    <row r="13" spans="1:11">
      <c r="A13" t="s">
        <v>4918</v>
      </c>
      <c r="B13">
        <v>0</v>
      </c>
      <c r="C13">
        <v>0.256872488308584</v>
      </c>
      <c r="D13">
        <v>0.375</v>
      </c>
      <c r="E13">
        <v>9.6000000000000002E-2</v>
      </c>
      <c r="F13">
        <v>0</v>
      </c>
      <c r="G13" t="s">
        <v>4918</v>
      </c>
      <c r="H13" t="s">
        <v>4918</v>
      </c>
      <c r="J13" t="s">
        <v>4919</v>
      </c>
    </row>
    <row r="14" spans="1:11">
      <c r="A14" t="s">
        <v>4920</v>
      </c>
      <c r="B14" s="1">
        <v>4.1910556117929002E-7</v>
      </c>
      <c r="C14">
        <v>0.38746513639722202</v>
      </c>
      <c r="D14">
        <v>0.52100000000000002</v>
      </c>
      <c r="E14">
        <v>9.6000000000000002E-2</v>
      </c>
      <c r="F14">
        <v>5.89136687349728E-3</v>
      </c>
      <c r="G14" t="s">
        <v>4920</v>
      </c>
      <c r="H14" t="s">
        <v>4921</v>
      </c>
      <c r="I14" t="s">
        <v>4921</v>
      </c>
      <c r="J14" t="s">
        <v>4922</v>
      </c>
      <c r="K14" t="s">
        <v>4923</v>
      </c>
    </row>
    <row r="15" spans="1:11">
      <c r="A15" t="s">
        <v>4924</v>
      </c>
      <c r="B15" s="1">
        <v>2.6976829058292199E-7</v>
      </c>
      <c r="C15">
        <v>0.42697131332912802</v>
      </c>
      <c r="D15">
        <v>0.54200000000000004</v>
      </c>
      <c r="E15">
        <v>0.106</v>
      </c>
      <c r="F15">
        <v>3.7921328607241301E-3</v>
      </c>
      <c r="G15" t="s">
        <v>4924</v>
      </c>
      <c r="H15" t="s">
        <v>4924</v>
      </c>
      <c r="J15" t="s">
        <v>4925</v>
      </c>
    </row>
    <row r="16" spans="1:11">
      <c r="A16" t="s">
        <v>105</v>
      </c>
      <c r="B16" s="1">
        <v>2.23778340183741E-8</v>
      </c>
      <c r="C16">
        <v>0.44895022004790303</v>
      </c>
      <c r="D16">
        <v>0.56200000000000006</v>
      </c>
      <c r="E16">
        <v>0.106</v>
      </c>
      <c r="F16">
        <v>3.1456521279628498E-4</v>
      </c>
      <c r="G16" t="s">
        <v>105</v>
      </c>
      <c r="H16" t="s">
        <v>3230</v>
      </c>
      <c r="I16" t="s">
        <v>4213</v>
      </c>
      <c r="J16" t="s">
        <v>3231</v>
      </c>
      <c r="K16" t="s">
        <v>4214</v>
      </c>
    </row>
    <row r="17" spans="1:11">
      <c r="A17" t="s">
        <v>4926</v>
      </c>
      <c r="B17" s="1">
        <v>5.1764735797192295E-7</v>
      </c>
      <c r="C17">
        <v>0.350193741599991</v>
      </c>
      <c r="D17">
        <v>0.54200000000000004</v>
      </c>
      <c r="E17">
        <v>0.11700000000000001</v>
      </c>
      <c r="F17">
        <v>7.2765689110113304E-3</v>
      </c>
      <c r="G17" t="s">
        <v>4926</v>
      </c>
      <c r="H17" t="s">
        <v>4927</v>
      </c>
      <c r="I17" t="s">
        <v>4928</v>
      </c>
      <c r="J17" t="s">
        <v>4929</v>
      </c>
      <c r="K17" t="s">
        <v>4930</v>
      </c>
    </row>
    <row r="18" spans="1:11">
      <c r="A18" t="s">
        <v>1466</v>
      </c>
      <c r="B18">
        <v>0</v>
      </c>
      <c r="C18">
        <v>0.326142790786356</v>
      </c>
      <c r="D18">
        <v>0.45800000000000002</v>
      </c>
      <c r="E18">
        <v>0.128</v>
      </c>
      <c r="F18">
        <v>0</v>
      </c>
      <c r="G18" t="s">
        <v>1466</v>
      </c>
      <c r="H18" t="s">
        <v>1466</v>
      </c>
      <c r="J18" t="s">
        <v>1854</v>
      </c>
    </row>
    <row r="19" spans="1:11">
      <c r="A19" t="s">
        <v>104</v>
      </c>
      <c r="B19" s="1">
        <v>1.11410329570013E-9</v>
      </c>
      <c r="C19">
        <v>0.64740115877174098</v>
      </c>
      <c r="D19">
        <v>0.70799999999999996</v>
      </c>
      <c r="E19">
        <v>0.14899999999999999</v>
      </c>
      <c r="F19" s="1">
        <v>1.5660950027656799E-5</v>
      </c>
      <c r="G19" t="s">
        <v>104</v>
      </c>
      <c r="H19" t="s">
        <v>3123</v>
      </c>
      <c r="I19" t="s">
        <v>3409</v>
      </c>
      <c r="J19" t="s">
        <v>3124</v>
      </c>
      <c r="K19" t="s">
        <v>3410</v>
      </c>
    </row>
    <row r="20" spans="1:11">
      <c r="A20" t="s">
        <v>4931</v>
      </c>
      <c r="B20">
        <v>0</v>
      </c>
      <c r="C20">
        <v>0.252642421279209</v>
      </c>
      <c r="D20">
        <v>0.438</v>
      </c>
      <c r="E20">
        <v>0.14899999999999999</v>
      </c>
      <c r="F20">
        <v>0</v>
      </c>
      <c r="G20" t="s">
        <v>4931</v>
      </c>
      <c r="H20" t="s">
        <v>4932</v>
      </c>
      <c r="I20" t="s">
        <v>4932</v>
      </c>
      <c r="J20" t="s">
        <v>4933</v>
      </c>
      <c r="K20" t="s">
        <v>4934</v>
      </c>
    </row>
    <row r="21" spans="1:11">
      <c r="A21" t="s">
        <v>1240</v>
      </c>
      <c r="B21" s="1">
        <v>1.12194507045539E-7</v>
      </c>
      <c r="C21">
        <v>0.30091773673258099</v>
      </c>
      <c r="D21">
        <v>0.58299999999999996</v>
      </c>
      <c r="E21">
        <v>0.16</v>
      </c>
      <c r="F21">
        <v>1.57711818553914E-3</v>
      </c>
      <c r="G21" t="s">
        <v>1240</v>
      </c>
      <c r="H21" t="s">
        <v>1240</v>
      </c>
      <c r="J21" t="s">
        <v>4642</v>
      </c>
    </row>
    <row r="22" spans="1:11">
      <c r="A22" t="s">
        <v>4935</v>
      </c>
      <c r="B22" s="1">
        <v>3.9080355885962999E-8</v>
      </c>
      <c r="C22">
        <v>0.25049928132406502</v>
      </c>
      <c r="D22">
        <v>0.58299999999999996</v>
      </c>
      <c r="E22">
        <v>0.191</v>
      </c>
      <c r="F22">
        <v>5.4935256268898202E-4</v>
      </c>
      <c r="G22" t="s">
        <v>4935</v>
      </c>
      <c r="H22" t="s">
        <v>4936</v>
      </c>
      <c r="I22" t="s">
        <v>4936</v>
      </c>
    </row>
    <row r="23" spans="1:11">
      <c r="A23" t="s">
        <v>4937</v>
      </c>
      <c r="B23" s="1">
        <v>7.7527368816043997E-8</v>
      </c>
      <c r="C23">
        <v>0.40503098611306798</v>
      </c>
      <c r="D23">
        <v>0.68799999999999994</v>
      </c>
      <c r="E23">
        <v>0.20200000000000001</v>
      </c>
      <c r="F23">
        <v>1.0898022234471299E-3</v>
      </c>
      <c r="G23" t="s">
        <v>4937</v>
      </c>
      <c r="H23" t="s">
        <v>4938</v>
      </c>
      <c r="I23" t="s">
        <v>4939</v>
      </c>
      <c r="J23" t="s">
        <v>4940</v>
      </c>
      <c r="K23" t="s">
        <v>4941</v>
      </c>
    </row>
    <row r="24" spans="1:11">
      <c r="A24" t="s">
        <v>4942</v>
      </c>
      <c r="B24" s="1">
        <v>1.9472383214746901E-7</v>
      </c>
      <c r="C24">
        <v>0.46693272259833601</v>
      </c>
      <c r="D24">
        <v>0.625</v>
      </c>
      <c r="E24">
        <v>0.26600000000000001</v>
      </c>
      <c r="F24">
        <v>2.73723290849697E-3</v>
      </c>
      <c r="G24" t="s">
        <v>4942</v>
      </c>
      <c r="H24" t="s">
        <v>4942</v>
      </c>
    </row>
    <row r="25" spans="1:11">
      <c r="A25" t="s">
        <v>4943</v>
      </c>
      <c r="B25" s="1">
        <v>5.8562306039651899E-8</v>
      </c>
      <c r="C25">
        <v>0.64059510430274202</v>
      </c>
      <c r="D25">
        <v>0.60399999999999998</v>
      </c>
      <c r="E25">
        <v>0.26600000000000001</v>
      </c>
      <c r="F25">
        <v>8.2321033599938695E-4</v>
      </c>
      <c r="G25" t="s">
        <v>4943</v>
      </c>
      <c r="H25" t="s">
        <v>4944</v>
      </c>
      <c r="I25" t="s">
        <v>4944</v>
      </c>
      <c r="J25" t="s">
        <v>4945</v>
      </c>
      <c r="K25" t="s">
        <v>4946</v>
      </c>
    </row>
    <row r="26" spans="1:11">
      <c r="A26" t="s">
        <v>4947</v>
      </c>
      <c r="B26" s="1">
        <v>1.3408749845306901E-7</v>
      </c>
      <c r="C26">
        <v>0.44503632072676702</v>
      </c>
      <c r="D26">
        <v>0.72899999999999998</v>
      </c>
      <c r="E26">
        <v>0.29799999999999999</v>
      </c>
      <c r="F26">
        <v>1.8848679657547901E-3</v>
      </c>
      <c r="G26" t="s">
        <v>4947</v>
      </c>
      <c r="H26" t="s">
        <v>4947</v>
      </c>
      <c r="I26" t="s">
        <v>4948</v>
      </c>
      <c r="J26" t="s">
        <v>4949</v>
      </c>
    </row>
    <row r="27" spans="1:11">
      <c r="A27" t="s">
        <v>4950</v>
      </c>
      <c r="B27" s="1">
        <v>8.5108111042695393E-9</v>
      </c>
      <c r="C27">
        <v>0.58775262292836195</v>
      </c>
      <c r="D27">
        <v>0.70799999999999996</v>
      </c>
      <c r="E27">
        <v>0.36199999999999999</v>
      </c>
      <c r="F27">
        <v>1.1963647169271699E-4</v>
      </c>
      <c r="G27" t="s">
        <v>4950</v>
      </c>
      <c r="H27" t="s">
        <v>4950</v>
      </c>
      <c r="J27" t="s">
        <v>2260</v>
      </c>
    </row>
    <row r="28" spans="1:11">
      <c r="A28" t="s">
        <v>4951</v>
      </c>
      <c r="B28" s="1">
        <v>3.0066111879470898E-10</v>
      </c>
      <c r="C28">
        <v>0.65147448415937703</v>
      </c>
      <c r="D28">
        <v>0.85399999999999998</v>
      </c>
      <c r="E28">
        <v>0.40400000000000003</v>
      </c>
      <c r="F28" s="1">
        <v>4.2263933468972299E-6</v>
      </c>
      <c r="G28" t="s">
        <v>4951</v>
      </c>
      <c r="H28" t="s">
        <v>4952</v>
      </c>
      <c r="I28" t="s">
        <v>4953</v>
      </c>
      <c r="J28" t="s">
        <v>4954</v>
      </c>
      <c r="K28" t="s">
        <v>4955</v>
      </c>
    </row>
    <row r="29" spans="1:11">
      <c r="A29" t="s">
        <v>4956</v>
      </c>
      <c r="B29" s="1">
        <v>2.07002707493726E-9</v>
      </c>
      <c r="C29">
        <v>0.77033221094552595</v>
      </c>
      <c r="D29">
        <v>0.625</v>
      </c>
      <c r="E29">
        <v>0.40400000000000003</v>
      </c>
      <c r="F29" s="1">
        <v>2.9098370592393099E-5</v>
      </c>
      <c r="G29" t="s">
        <v>4956</v>
      </c>
      <c r="H29" t="s">
        <v>4956</v>
      </c>
      <c r="J29" t="s">
        <v>2578</v>
      </c>
    </row>
    <row r="30" spans="1:11">
      <c r="A30" t="s">
        <v>4957</v>
      </c>
      <c r="B30" s="1">
        <v>5.5893726772077198E-8</v>
      </c>
      <c r="C30">
        <v>0.61979427195926395</v>
      </c>
      <c r="D30">
        <v>0.83299999999999996</v>
      </c>
      <c r="E30">
        <v>0.41499999999999998</v>
      </c>
      <c r="F30">
        <v>7.8569811723508897E-4</v>
      </c>
      <c r="G30" t="s">
        <v>4957</v>
      </c>
      <c r="H30" t="s">
        <v>4958</v>
      </c>
      <c r="I30" t="s">
        <v>4958</v>
      </c>
      <c r="J30" t="s">
        <v>2110</v>
      </c>
      <c r="K30" t="s">
        <v>3536</v>
      </c>
    </row>
    <row r="31" spans="1:11">
      <c r="A31" t="s">
        <v>4959</v>
      </c>
      <c r="B31" s="1">
        <v>3.6340619080475398E-8</v>
      </c>
      <c r="C31">
        <v>0.42697131332912802</v>
      </c>
      <c r="D31">
        <v>0.60399999999999998</v>
      </c>
      <c r="E31">
        <v>0.52100000000000002</v>
      </c>
      <c r="F31">
        <v>5.10840082414243E-4</v>
      </c>
      <c r="G31" t="s">
        <v>4959</v>
      </c>
      <c r="H31" t="s">
        <v>4960</v>
      </c>
      <c r="I31" t="s">
        <v>4961</v>
      </c>
      <c r="J31" t="s">
        <v>4962</v>
      </c>
      <c r="K31" t="s">
        <v>4963</v>
      </c>
    </row>
    <row r="32" spans="1:11">
      <c r="A32" t="s">
        <v>4964</v>
      </c>
      <c r="B32" s="1">
        <v>1.2797868171915599E-8</v>
      </c>
      <c r="C32">
        <v>0.36078009437705499</v>
      </c>
      <c r="D32">
        <v>0.66700000000000004</v>
      </c>
      <c r="E32">
        <v>0.53200000000000003</v>
      </c>
      <c r="F32">
        <v>1.79899632892617E-4</v>
      </c>
      <c r="G32" t="s">
        <v>4964</v>
      </c>
      <c r="H32" t="s">
        <v>4965</v>
      </c>
      <c r="I32" t="s">
        <v>4965</v>
      </c>
      <c r="J32" t="s">
        <v>4966</v>
      </c>
      <c r="K32" t="s">
        <v>4967</v>
      </c>
    </row>
    <row r="33" spans="1:11">
      <c r="A33" t="s">
        <v>88</v>
      </c>
      <c r="B33" s="1">
        <v>1.88286971833793E-8</v>
      </c>
      <c r="C33">
        <v>0.677513838831452</v>
      </c>
      <c r="D33">
        <v>0.81200000000000006</v>
      </c>
      <c r="E33">
        <v>0.57399999999999995</v>
      </c>
      <c r="F33">
        <v>2.6467499630676301E-4</v>
      </c>
      <c r="G33" t="s">
        <v>88</v>
      </c>
      <c r="H33" t="s">
        <v>3128</v>
      </c>
      <c r="I33" t="s">
        <v>3436</v>
      </c>
      <c r="J33" t="s">
        <v>3437</v>
      </c>
      <c r="K33" t="s">
        <v>3438</v>
      </c>
    </row>
    <row r="34" spans="1:11">
      <c r="A34" t="s">
        <v>4968</v>
      </c>
      <c r="B34" s="1">
        <v>1.0041746025952199E-7</v>
      </c>
      <c r="C34">
        <v>1.1876355293909</v>
      </c>
      <c r="D34">
        <v>0.66700000000000004</v>
      </c>
      <c r="E34">
        <v>0.57399999999999995</v>
      </c>
      <c r="F34">
        <v>1.41156823886809E-3</v>
      </c>
      <c r="G34" t="s">
        <v>4968</v>
      </c>
      <c r="H34" t="s">
        <v>4969</v>
      </c>
      <c r="I34" t="s">
        <v>4969</v>
      </c>
      <c r="J34" t="s">
        <v>4970</v>
      </c>
      <c r="K34" t="s">
        <v>4971</v>
      </c>
    </row>
    <row r="35" spans="1:11">
      <c r="A35" t="s">
        <v>4972</v>
      </c>
      <c r="B35" s="1">
        <v>5.2702963955080695E-10</v>
      </c>
      <c r="C35">
        <v>0.59350349676889103</v>
      </c>
      <c r="D35">
        <v>0.83299999999999996</v>
      </c>
      <c r="E35">
        <v>0.58499999999999996</v>
      </c>
      <c r="F35" s="1">
        <v>7.4084556431656903E-6</v>
      </c>
      <c r="G35" t="s">
        <v>4972</v>
      </c>
      <c r="H35" t="s">
        <v>4973</v>
      </c>
      <c r="I35" t="s">
        <v>4974</v>
      </c>
      <c r="J35" t="s">
        <v>1606</v>
      </c>
      <c r="K35" t="s">
        <v>4975</v>
      </c>
    </row>
    <row r="36" spans="1:11">
      <c r="A36" t="s">
        <v>4976</v>
      </c>
      <c r="B36" s="1">
        <v>1.7466453979612201E-7</v>
      </c>
      <c r="C36">
        <v>0.74014723460712895</v>
      </c>
      <c r="D36">
        <v>0.875</v>
      </c>
      <c r="E36">
        <v>0.59599999999999997</v>
      </c>
      <c r="F36">
        <v>2.45525943591409E-3</v>
      </c>
      <c r="G36" t="s">
        <v>4976</v>
      </c>
      <c r="H36" t="s">
        <v>4977</v>
      </c>
      <c r="I36" t="s">
        <v>4978</v>
      </c>
      <c r="J36" t="s">
        <v>4979</v>
      </c>
      <c r="K36" t="s">
        <v>4980</v>
      </c>
    </row>
    <row r="37" spans="1:11">
      <c r="A37" t="s">
        <v>1212</v>
      </c>
      <c r="B37" s="1">
        <v>1.2112391571466E-9</v>
      </c>
      <c r="C37">
        <v>1.29364570173868</v>
      </c>
      <c r="D37">
        <v>0.81200000000000006</v>
      </c>
      <c r="E37">
        <v>0.59599999999999997</v>
      </c>
      <c r="F37" s="1">
        <v>1.7026388832009701E-5</v>
      </c>
      <c r="G37" t="s">
        <v>1212</v>
      </c>
      <c r="H37" t="s">
        <v>1612</v>
      </c>
      <c r="I37" t="s">
        <v>1612</v>
      </c>
      <c r="J37" t="s">
        <v>1613</v>
      </c>
    </row>
    <row r="38" spans="1:11">
      <c r="A38" t="s">
        <v>4981</v>
      </c>
      <c r="B38" s="1">
        <v>4.7626018139784497E-9</v>
      </c>
      <c r="C38">
        <v>0.73575162313409004</v>
      </c>
      <c r="D38">
        <v>0.89600000000000002</v>
      </c>
      <c r="E38">
        <v>0.61699999999999999</v>
      </c>
      <c r="F38" s="1">
        <v>6.6947893699095096E-5</v>
      </c>
      <c r="G38" t="s">
        <v>4981</v>
      </c>
      <c r="H38" t="s">
        <v>4981</v>
      </c>
      <c r="J38" t="s">
        <v>1685</v>
      </c>
    </row>
    <row r="39" spans="1:11">
      <c r="A39" t="s">
        <v>69</v>
      </c>
      <c r="B39" s="1">
        <v>1.0365946026087201E-9</v>
      </c>
      <c r="C39">
        <v>0.67209377136211301</v>
      </c>
      <c r="D39">
        <v>0.85399999999999998</v>
      </c>
      <c r="E39">
        <v>0.628</v>
      </c>
      <c r="F39" s="1">
        <v>1.4571410328870801E-5</v>
      </c>
      <c r="G39" t="s">
        <v>69</v>
      </c>
      <c r="H39" t="s">
        <v>3156</v>
      </c>
      <c r="I39" t="s">
        <v>3676</v>
      </c>
      <c r="J39" t="s">
        <v>3677</v>
      </c>
      <c r="K39" t="s">
        <v>3678</v>
      </c>
    </row>
    <row r="40" spans="1:11">
      <c r="A40" t="s">
        <v>125</v>
      </c>
      <c r="B40" s="1">
        <v>1.2350052723754599E-9</v>
      </c>
      <c r="C40">
        <v>1.2038804355280499</v>
      </c>
      <c r="D40">
        <v>0.81200000000000006</v>
      </c>
      <c r="E40">
        <v>0.628</v>
      </c>
      <c r="F40" s="1">
        <v>1.73604691137818E-5</v>
      </c>
      <c r="G40" t="s">
        <v>125</v>
      </c>
      <c r="H40" t="s">
        <v>3223</v>
      </c>
      <c r="I40" t="s">
        <v>4181</v>
      </c>
      <c r="J40" t="s">
        <v>3224</v>
      </c>
      <c r="K40" t="s">
        <v>4182</v>
      </c>
    </row>
    <row r="41" spans="1:11">
      <c r="A41" t="s">
        <v>71</v>
      </c>
      <c r="B41" s="1">
        <v>4.62290266845703E-7</v>
      </c>
      <c r="C41">
        <v>0.56388018672188001</v>
      </c>
      <c r="D41">
        <v>0.85399999999999998</v>
      </c>
      <c r="E41">
        <v>0.63800000000000001</v>
      </c>
      <c r="F41">
        <v>6.4984142810500497E-3</v>
      </c>
      <c r="G41" t="s">
        <v>71</v>
      </c>
      <c r="H41" t="s">
        <v>3160</v>
      </c>
      <c r="I41" t="s">
        <v>3702</v>
      </c>
      <c r="J41" t="s">
        <v>3161</v>
      </c>
      <c r="K41" t="s">
        <v>3703</v>
      </c>
    </row>
    <row r="42" spans="1:11">
      <c r="A42" t="s">
        <v>4982</v>
      </c>
      <c r="B42" s="1">
        <v>7.8044768131594402E-11</v>
      </c>
      <c r="C42">
        <v>1.1463359779495901</v>
      </c>
      <c r="D42">
        <v>0.95799999999999996</v>
      </c>
      <c r="E42">
        <v>0.68100000000000005</v>
      </c>
      <c r="F42" s="1">
        <v>1.0970753056258201E-6</v>
      </c>
      <c r="G42" t="s">
        <v>4982</v>
      </c>
      <c r="H42" t="s">
        <v>4982</v>
      </c>
    </row>
    <row r="43" spans="1:11">
      <c r="A43" t="s">
        <v>4983</v>
      </c>
      <c r="B43" s="1">
        <v>2.36537325179623E-8</v>
      </c>
      <c r="C43">
        <v>0.489772214568158</v>
      </c>
      <c r="D43">
        <v>0.93799999999999994</v>
      </c>
      <c r="E43">
        <v>0.68100000000000005</v>
      </c>
      <c r="F43">
        <v>3.32500518004996E-4</v>
      </c>
      <c r="G43" t="s">
        <v>4983</v>
      </c>
      <c r="H43" t="s">
        <v>4984</v>
      </c>
      <c r="I43" t="s">
        <v>4984</v>
      </c>
      <c r="J43" t="s">
        <v>3284</v>
      </c>
      <c r="K43" t="s">
        <v>4985</v>
      </c>
    </row>
    <row r="44" spans="1:11">
      <c r="A44" t="s">
        <v>85</v>
      </c>
      <c r="B44" s="1">
        <v>3.60414677994181E-7</v>
      </c>
      <c r="C44">
        <v>0.49155633636166002</v>
      </c>
      <c r="D44">
        <v>0.97899999999999998</v>
      </c>
      <c r="E44">
        <v>0.73399999999999999</v>
      </c>
      <c r="F44">
        <v>5.0663491285641996E-3</v>
      </c>
      <c r="G44" t="s">
        <v>85</v>
      </c>
      <c r="H44" t="s">
        <v>3275</v>
      </c>
      <c r="I44" t="s">
        <v>4535</v>
      </c>
      <c r="J44" t="s">
        <v>3276</v>
      </c>
      <c r="K44" t="s">
        <v>4536</v>
      </c>
    </row>
    <row r="45" spans="1:11">
      <c r="A45" t="s">
        <v>1214</v>
      </c>
      <c r="B45" s="1">
        <v>3.9080384104435699E-11</v>
      </c>
      <c r="C45">
        <v>0.91306118097643996</v>
      </c>
      <c r="D45">
        <v>0.89600000000000002</v>
      </c>
      <c r="E45">
        <v>0.73399999999999999</v>
      </c>
      <c r="F45" s="1">
        <v>5.4935295935605201E-7</v>
      </c>
      <c r="G45" t="s">
        <v>1214</v>
      </c>
      <c r="H45" t="s">
        <v>1214</v>
      </c>
    </row>
    <row r="46" spans="1:11">
      <c r="A46" t="s">
        <v>1442</v>
      </c>
      <c r="B46" s="1">
        <v>3.5827789310705002E-7</v>
      </c>
      <c r="C46">
        <v>0.61422638904156401</v>
      </c>
      <c r="D46">
        <v>0.91700000000000004</v>
      </c>
      <c r="E46">
        <v>0.745</v>
      </c>
      <c r="F46">
        <v>5.0363123434057997E-3</v>
      </c>
      <c r="G46" t="s">
        <v>1442</v>
      </c>
      <c r="H46" t="s">
        <v>1974</v>
      </c>
      <c r="I46" t="s">
        <v>1974</v>
      </c>
      <c r="J46" t="s">
        <v>1975</v>
      </c>
      <c r="K46" t="s">
        <v>4883</v>
      </c>
    </row>
    <row r="47" spans="1:11">
      <c r="A47" t="s">
        <v>4986</v>
      </c>
      <c r="B47" s="1">
        <v>5.9021496002512203E-8</v>
      </c>
      <c r="C47">
        <v>0.58398650385184603</v>
      </c>
      <c r="D47">
        <v>0.93799999999999994</v>
      </c>
      <c r="E47">
        <v>0.755</v>
      </c>
      <c r="F47">
        <v>8.2966516930731398E-4</v>
      </c>
      <c r="G47" t="s">
        <v>4986</v>
      </c>
      <c r="H47" t="s">
        <v>4987</v>
      </c>
      <c r="I47" t="s">
        <v>4988</v>
      </c>
      <c r="J47" t="s">
        <v>4989</v>
      </c>
      <c r="K47" t="s">
        <v>4990</v>
      </c>
    </row>
    <row r="48" spans="1:11">
      <c r="A48" t="s">
        <v>975</v>
      </c>
      <c r="B48" s="1">
        <v>5.7846687512657804E-9</v>
      </c>
      <c r="C48">
        <v>0.97249780983954304</v>
      </c>
      <c r="D48">
        <v>0.93799999999999994</v>
      </c>
      <c r="E48">
        <v>0.755</v>
      </c>
      <c r="F48" s="1">
        <v>8.1315088636543095E-5</v>
      </c>
      <c r="G48" t="s">
        <v>975</v>
      </c>
      <c r="H48" t="s">
        <v>2971</v>
      </c>
      <c r="I48" t="s">
        <v>2971</v>
      </c>
      <c r="J48" t="s">
        <v>2972</v>
      </c>
      <c r="K48" t="s">
        <v>4694</v>
      </c>
    </row>
    <row r="49" spans="1:11">
      <c r="A49" t="s">
        <v>4991</v>
      </c>
      <c r="B49" s="1">
        <v>5.0398342382718905E-7</v>
      </c>
      <c r="C49">
        <v>0.488841549075205</v>
      </c>
      <c r="D49">
        <v>0.93799999999999994</v>
      </c>
      <c r="E49">
        <v>0.755</v>
      </c>
      <c r="F49">
        <v>7.0844949887388002E-3</v>
      </c>
      <c r="G49" t="s">
        <v>4991</v>
      </c>
      <c r="H49" t="s">
        <v>4992</v>
      </c>
      <c r="I49" t="s">
        <v>4993</v>
      </c>
      <c r="J49" t="s">
        <v>4994</v>
      </c>
    </row>
    <row r="50" spans="1:11">
      <c r="A50" t="s">
        <v>4995</v>
      </c>
      <c r="B50" s="1">
        <v>6.1255897729215998E-8</v>
      </c>
      <c r="C50">
        <v>0.35971908631996102</v>
      </c>
      <c r="D50">
        <v>0.75</v>
      </c>
      <c r="E50">
        <v>0.77700000000000002</v>
      </c>
      <c r="F50">
        <v>8.6107415437958895E-4</v>
      </c>
      <c r="G50" t="s">
        <v>4995</v>
      </c>
      <c r="H50" t="s">
        <v>4996</v>
      </c>
      <c r="I50" t="s">
        <v>4997</v>
      </c>
      <c r="J50" t="s">
        <v>4998</v>
      </c>
      <c r="K50" t="s">
        <v>4999</v>
      </c>
    </row>
    <row r="51" spans="1:11">
      <c r="A51" t="s">
        <v>107</v>
      </c>
      <c r="B51" s="1">
        <v>9.8870296852951906E-10</v>
      </c>
      <c r="C51">
        <v>0.81024410984293005</v>
      </c>
      <c r="D51">
        <v>0.95799999999999996</v>
      </c>
      <c r="E51">
        <v>0.77700000000000002</v>
      </c>
      <c r="F51" s="1">
        <v>1.38981976286195E-5</v>
      </c>
      <c r="G51" t="s">
        <v>107</v>
      </c>
      <c r="H51" t="s">
        <v>3157</v>
      </c>
      <c r="I51" t="s">
        <v>3682</v>
      </c>
      <c r="J51" t="s">
        <v>3158</v>
      </c>
      <c r="K51" t="s">
        <v>3683</v>
      </c>
    </row>
    <row r="52" spans="1:11">
      <c r="A52" t="s">
        <v>86</v>
      </c>
      <c r="B52" s="1">
        <v>6.07870804291129E-14</v>
      </c>
      <c r="C52">
        <v>1.08246325418537</v>
      </c>
      <c r="D52">
        <v>0.95799999999999996</v>
      </c>
      <c r="E52">
        <v>0.78700000000000003</v>
      </c>
      <c r="F52" s="1">
        <v>8.5448398959204002E-10</v>
      </c>
      <c r="G52" t="s">
        <v>86</v>
      </c>
      <c r="H52" t="s">
        <v>3272</v>
      </c>
      <c r="I52" t="s">
        <v>3272</v>
      </c>
      <c r="J52" t="s">
        <v>3273</v>
      </c>
      <c r="K52" t="s">
        <v>4514</v>
      </c>
    </row>
    <row r="53" spans="1:11">
      <c r="A53" t="s">
        <v>1433</v>
      </c>
      <c r="B53" s="1">
        <v>2.8332644861929301E-8</v>
      </c>
      <c r="C53">
        <v>0.57007215696980196</v>
      </c>
      <c r="D53">
        <v>0.97899999999999998</v>
      </c>
      <c r="E53">
        <v>0.83</v>
      </c>
      <c r="F53">
        <v>3.9827198882413998E-4</v>
      </c>
      <c r="G53" t="s">
        <v>1433</v>
      </c>
      <c r="H53" t="s">
        <v>1504</v>
      </c>
      <c r="I53" t="s">
        <v>3338</v>
      </c>
      <c r="J53" t="s">
        <v>1505</v>
      </c>
      <c r="K53" t="s">
        <v>3339</v>
      </c>
    </row>
    <row r="54" spans="1:11">
      <c r="A54" t="s">
        <v>5000</v>
      </c>
      <c r="B54" s="1">
        <v>5.2222995426988103E-8</v>
      </c>
      <c r="C54">
        <v>0.632184245131721</v>
      </c>
      <c r="D54">
        <v>0.93799999999999994</v>
      </c>
      <c r="E54">
        <v>0.83</v>
      </c>
      <c r="F54">
        <v>7.3409864671717198E-4</v>
      </c>
      <c r="G54" t="s">
        <v>5000</v>
      </c>
      <c r="H54" t="s">
        <v>5000</v>
      </c>
      <c r="I54" t="s">
        <v>5001</v>
      </c>
      <c r="J54" t="s">
        <v>5002</v>
      </c>
      <c r="K54" t="s">
        <v>5003</v>
      </c>
    </row>
    <row r="55" spans="1:11">
      <c r="A55" t="s">
        <v>154</v>
      </c>
      <c r="B55" s="1">
        <v>4.0487371985816997E-9</v>
      </c>
      <c r="C55">
        <v>0.57506979508005396</v>
      </c>
      <c r="D55">
        <v>1</v>
      </c>
      <c r="E55">
        <v>0.83</v>
      </c>
      <c r="F55" s="1">
        <v>5.6913098800462998E-5</v>
      </c>
      <c r="G55" t="s">
        <v>154</v>
      </c>
      <c r="H55" t="s">
        <v>3175</v>
      </c>
      <c r="I55" t="s">
        <v>3809</v>
      </c>
      <c r="J55" t="s">
        <v>3176</v>
      </c>
      <c r="K55" t="s">
        <v>3810</v>
      </c>
    </row>
    <row r="56" spans="1:11">
      <c r="A56" t="s">
        <v>81</v>
      </c>
      <c r="B56" s="1">
        <v>3.96000691660744E-13</v>
      </c>
      <c r="C56">
        <v>0.691896398658293</v>
      </c>
      <c r="D56">
        <v>0.97899999999999998</v>
      </c>
      <c r="E56">
        <v>0.84</v>
      </c>
      <c r="F56" s="1">
        <v>5.5665817226750796E-9</v>
      </c>
      <c r="G56" t="s">
        <v>81</v>
      </c>
      <c r="H56" t="s">
        <v>3183</v>
      </c>
      <c r="I56" t="s">
        <v>3939</v>
      </c>
      <c r="J56" t="s">
        <v>3184</v>
      </c>
    </row>
    <row r="57" spans="1:11">
      <c r="A57" t="s">
        <v>1348</v>
      </c>
      <c r="B57" s="1">
        <v>5.3163036192861296E-10</v>
      </c>
      <c r="C57">
        <v>0.53273825045160195</v>
      </c>
      <c r="D57">
        <v>0.93799999999999994</v>
      </c>
      <c r="E57">
        <v>0.84</v>
      </c>
      <c r="F57" s="1">
        <v>7.4731279976305198E-6</v>
      </c>
      <c r="G57" t="s">
        <v>1348</v>
      </c>
      <c r="H57" t="s">
        <v>1835</v>
      </c>
      <c r="I57" t="s">
        <v>1835</v>
      </c>
      <c r="J57" t="s">
        <v>1572</v>
      </c>
      <c r="K57" t="s">
        <v>4404</v>
      </c>
    </row>
    <row r="58" spans="1:11">
      <c r="A58" t="s">
        <v>1263</v>
      </c>
      <c r="B58" s="1">
        <v>4.8430342503613902E-8</v>
      </c>
      <c r="C58">
        <v>0.56799988031948001</v>
      </c>
      <c r="D58">
        <v>0.95799999999999996</v>
      </c>
      <c r="E58">
        <v>0.84</v>
      </c>
      <c r="F58">
        <v>6.8078532457330003E-4</v>
      </c>
      <c r="G58" t="s">
        <v>1263</v>
      </c>
      <c r="H58" t="s">
        <v>1865</v>
      </c>
      <c r="I58" t="s">
        <v>1865</v>
      </c>
      <c r="J58" t="s">
        <v>1866</v>
      </c>
      <c r="K58" t="s">
        <v>4469</v>
      </c>
    </row>
    <row r="59" spans="1:11">
      <c r="A59" t="s">
        <v>5004</v>
      </c>
      <c r="B59" s="1">
        <v>9.1048361069887095E-8</v>
      </c>
      <c r="C59">
        <v>0.92437391676297798</v>
      </c>
      <c r="D59">
        <v>0.93799999999999994</v>
      </c>
      <c r="E59">
        <v>0.84</v>
      </c>
      <c r="F59">
        <v>1.2798668115593999E-3</v>
      </c>
      <c r="G59" t="s">
        <v>5004</v>
      </c>
      <c r="H59" t="s">
        <v>5005</v>
      </c>
      <c r="I59" t="s">
        <v>5006</v>
      </c>
      <c r="J59" t="s">
        <v>5007</v>
      </c>
      <c r="K59" t="s">
        <v>5008</v>
      </c>
    </row>
    <row r="60" spans="1:11">
      <c r="A60" t="s">
        <v>5009</v>
      </c>
      <c r="B60" s="1">
        <v>5.1184787239067799E-7</v>
      </c>
      <c r="C60">
        <v>0.49317937288977298</v>
      </c>
      <c r="D60">
        <v>1</v>
      </c>
      <c r="E60">
        <v>0.872</v>
      </c>
      <c r="F60">
        <v>7.1950455421957603E-3</v>
      </c>
      <c r="G60" t="s">
        <v>5009</v>
      </c>
      <c r="H60" t="s">
        <v>5010</v>
      </c>
      <c r="I60" t="s">
        <v>5011</v>
      </c>
      <c r="J60" t="s">
        <v>5012</v>
      </c>
      <c r="K60" t="s">
        <v>5013</v>
      </c>
    </row>
    <row r="61" spans="1:11">
      <c r="A61" t="s">
        <v>53</v>
      </c>
      <c r="B61" s="1">
        <v>5.1229778536257101E-17</v>
      </c>
      <c r="C61">
        <v>1.44674500721793</v>
      </c>
      <c r="D61">
        <v>0.97899999999999998</v>
      </c>
      <c r="E61">
        <v>0.872</v>
      </c>
      <c r="F61" s="1">
        <v>7.2013699688416602E-13</v>
      </c>
      <c r="G61" t="s">
        <v>53</v>
      </c>
      <c r="H61" t="s">
        <v>1711</v>
      </c>
      <c r="I61" t="s">
        <v>4001</v>
      </c>
      <c r="J61" t="s">
        <v>1712</v>
      </c>
      <c r="K61" t="s">
        <v>4002</v>
      </c>
    </row>
    <row r="62" spans="1:11">
      <c r="A62" t="s">
        <v>5014</v>
      </c>
      <c r="B62" s="1">
        <v>6.1740366582546501E-9</v>
      </c>
      <c r="C62">
        <v>0.52467015441943599</v>
      </c>
      <c r="D62">
        <v>1</v>
      </c>
      <c r="E62">
        <v>0.872</v>
      </c>
      <c r="F62" s="1">
        <v>8.6788433305085602E-5</v>
      </c>
      <c r="G62" t="s">
        <v>5014</v>
      </c>
      <c r="H62" t="s">
        <v>5014</v>
      </c>
      <c r="I62" t="s">
        <v>5015</v>
      </c>
      <c r="J62" t="s">
        <v>2746</v>
      </c>
      <c r="K62" t="s">
        <v>5016</v>
      </c>
    </row>
    <row r="63" spans="1:11">
      <c r="A63" t="s">
        <v>5017</v>
      </c>
      <c r="B63" s="1">
        <v>5.8168520553131898E-11</v>
      </c>
      <c r="C63">
        <v>0.59423344958984103</v>
      </c>
      <c r="D63">
        <v>0.97899999999999998</v>
      </c>
      <c r="E63">
        <v>0.89400000000000002</v>
      </c>
      <c r="F63" s="1">
        <v>8.1767489341537501E-7</v>
      </c>
      <c r="G63" t="s">
        <v>5017</v>
      </c>
      <c r="H63" t="s">
        <v>5018</v>
      </c>
      <c r="I63" t="s">
        <v>5019</v>
      </c>
      <c r="J63" t="s">
        <v>5020</v>
      </c>
      <c r="K63" t="s">
        <v>5021</v>
      </c>
    </row>
    <row r="64" spans="1:11">
      <c r="A64" t="s">
        <v>1116</v>
      </c>
      <c r="B64" s="1">
        <v>6.0793096909273596E-7</v>
      </c>
      <c r="C64">
        <v>0.75933708619344098</v>
      </c>
      <c r="D64">
        <v>1</v>
      </c>
      <c r="E64">
        <v>0.89400000000000002</v>
      </c>
      <c r="F64">
        <v>8.5456856325365899E-3</v>
      </c>
      <c r="G64" t="s">
        <v>1116</v>
      </c>
      <c r="H64" t="s">
        <v>1607</v>
      </c>
      <c r="I64" t="s">
        <v>3690</v>
      </c>
      <c r="J64" t="s">
        <v>1608</v>
      </c>
      <c r="K64" t="s">
        <v>3691</v>
      </c>
    </row>
    <row r="65" spans="1:11">
      <c r="A65" t="s">
        <v>70</v>
      </c>
      <c r="B65" s="1">
        <v>1.7780531950101999E-8</v>
      </c>
      <c r="C65">
        <v>0.60560403009328001</v>
      </c>
      <c r="D65">
        <v>0.95799999999999996</v>
      </c>
      <c r="E65">
        <v>0.89400000000000002</v>
      </c>
      <c r="F65">
        <v>2.4994093762258399E-4</v>
      </c>
      <c r="G65" t="s">
        <v>70</v>
      </c>
      <c r="H65" t="s">
        <v>70</v>
      </c>
      <c r="J65" t="s">
        <v>3162</v>
      </c>
    </row>
    <row r="66" spans="1:11">
      <c r="A66" t="s">
        <v>5022</v>
      </c>
      <c r="B66" s="1">
        <v>2.2337072061934E-8</v>
      </c>
      <c r="C66">
        <v>0.43140020834625098</v>
      </c>
      <c r="D66">
        <v>1</v>
      </c>
      <c r="E66">
        <v>0.89400000000000002</v>
      </c>
      <c r="F66">
        <v>3.1399222197460599E-4</v>
      </c>
      <c r="G66" t="s">
        <v>5022</v>
      </c>
      <c r="H66" t="s">
        <v>5023</v>
      </c>
      <c r="I66" t="s">
        <v>5023</v>
      </c>
      <c r="J66" t="s">
        <v>5024</v>
      </c>
      <c r="K66" t="s">
        <v>5025</v>
      </c>
    </row>
    <row r="67" spans="1:11">
      <c r="A67" t="s">
        <v>5026</v>
      </c>
      <c r="B67" s="1">
        <v>1.79885158274358E-13</v>
      </c>
      <c r="C67">
        <v>0.775853005652966</v>
      </c>
      <c r="D67">
        <v>1</v>
      </c>
      <c r="E67">
        <v>0.89400000000000002</v>
      </c>
      <c r="F67" s="1">
        <v>2.5286456698626499E-9</v>
      </c>
      <c r="G67" t="s">
        <v>5026</v>
      </c>
      <c r="H67" t="s">
        <v>5027</v>
      </c>
      <c r="I67" t="s">
        <v>5027</v>
      </c>
      <c r="J67" t="s">
        <v>5028</v>
      </c>
      <c r="K67" t="s">
        <v>5029</v>
      </c>
    </row>
    <row r="68" spans="1:11">
      <c r="A68" t="s">
        <v>5030</v>
      </c>
      <c r="B68" s="1">
        <v>2.16590838939269E-8</v>
      </c>
      <c r="C68">
        <v>0.59778904564159796</v>
      </c>
      <c r="D68">
        <v>0.91700000000000004</v>
      </c>
      <c r="E68">
        <v>0.89400000000000002</v>
      </c>
      <c r="F68">
        <v>3.0446174229692999E-4</v>
      </c>
      <c r="G68" t="s">
        <v>5030</v>
      </c>
      <c r="H68" t="s">
        <v>5031</v>
      </c>
      <c r="I68" t="s">
        <v>5032</v>
      </c>
      <c r="J68" t="s">
        <v>5033</v>
      </c>
      <c r="K68" t="s">
        <v>5034</v>
      </c>
    </row>
    <row r="69" spans="1:11">
      <c r="A69" t="s">
        <v>5035</v>
      </c>
      <c r="B69" s="1">
        <v>4.8838956052548398E-7</v>
      </c>
      <c r="C69">
        <v>0.39728490184653797</v>
      </c>
      <c r="D69">
        <v>0.91700000000000004</v>
      </c>
      <c r="E69">
        <v>0.89400000000000002</v>
      </c>
      <c r="F69">
        <v>6.8652920523067304E-3</v>
      </c>
      <c r="G69" t="s">
        <v>5035</v>
      </c>
      <c r="H69" t="s">
        <v>5036</v>
      </c>
      <c r="I69" t="s">
        <v>5037</v>
      </c>
      <c r="J69" t="s">
        <v>5038</v>
      </c>
    </row>
    <row r="70" spans="1:11">
      <c r="A70" t="s">
        <v>5039</v>
      </c>
      <c r="B70" s="1">
        <v>1.23434497727517E-11</v>
      </c>
      <c r="C70">
        <v>0.68221190152769795</v>
      </c>
      <c r="D70">
        <v>1</v>
      </c>
      <c r="E70">
        <v>0.90400000000000003</v>
      </c>
      <c r="F70" s="1">
        <v>1.7351187345557099E-7</v>
      </c>
      <c r="G70" t="s">
        <v>5039</v>
      </c>
      <c r="H70" t="s">
        <v>5040</v>
      </c>
      <c r="I70" t="s">
        <v>5041</v>
      </c>
      <c r="J70" t="s">
        <v>5042</v>
      </c>
      <c r="K70" t="s">
        <v>5043</v>
      </c>
    </row>
    <row r="71" spans="1:11">
      <c r="A71" t="s">
        <v>5044</v>
      </c>
      <c r="B71" s="1">
        <v>5.5758569659452899E-14</v>
      </c>
      <c r="C71">
        <v>0.95143776733751395</v>
      </c>
      <c r="D71">
        <v>1</v>
      </c>
      <c r="E71">
        <v>0.90400000000000003</v>
      </c>
      <c r="F71" s="1">
        <v>7.8379821370292903E-10</v>
      </c>
      <c r="G71" t="s">
        <v>5044</v>
      </c>
      <c r="H71" t="s">
        <v>5044</v>
      </c>
    </row>
    <row r="72" spans="1:11">
      <c r="A72" t="s">
        <v>5045</v>
      </c>
      <c r="B72" s="1">
        <v>2.9438897962408501E-7</v>
      </c>
      <c r="C72">
        <v>0.44654348001733801</v>
      </c>
      <c r="D72">
        <v>0.95799999999999996</v>
      </c>
      <c r="E72">
        <v>0.90400000000000003</v>
      </c>
      <c r="F72">
        <v>4.13822588657577E-3</v>
      </c>
      <c r="G72" t="s">
        <v>5045</v>
      </c>
      <c r="H72" t="s">
        <v>5045</v>
      </c>
      <c r="J72" t="s">
        <v>1935</v>
      </c>
    </row>
    <row r="73" spans="1:11">
      <c r="A73" t="s">
        <v>1300</v>
      </c>
      <c r="B73" s="1">
        <v>8.5744588785067907E-9</v>
      </c>
      <c r="C73">
        <v>0.55213445628313396</v>
      </c>
      <c r="D73">
        <v>1</v>
      </c>
      <c r="E73">
        <v>0.91500000000000004</v>
      </c>
      <c r="F73">
        <v>1.2053116845516999E-4</v>
      </c>
      <c r="G73" t="s">
        <v>1300</v>
      </c>
      <c r="H73" t="s">
        <v>1518</v>
      </c>
      <c r="I73" t="s">
        <v>3361</v>
      </c>
      <c r="J73" t="s">
        <v>1519</v>
      </c>
      <c r="K73" t="s">
        <v>3362</v>
      </c>
    </row>
    <row r="74" spans="1:11">
      <c r="A74" t="s">
        <v>33</v>
      </c>
      <c r="B74" s="1">
        <v>7.4703450952839598E-16</v>
      </c>
      <c r="C74">
        <v>0.81603814099122496</v>
      </c>
      <c r="D74">
        <v>1</v>
      </c>
      <c r="E74">
        <v>0.91500000000000004</v>
      </c>
      <c r="F74" s="1">
        <v>1.0501064100440699E-11</v>
      </c>
      <c r="G74" t="s">
        <v>33</v>
      </c>
      <c r="H74" t="s">
        <v>3201</v>
      </c>
      <c r="I74" t="s">
        <v>3201</v>
      </c>
      <c r="J74" t="s">
        <v>2697</v>
      </c>
      <c r="K74" t="s">
        <v>4082</v>
      </c>
    </row>
    <row r="75" spans="1:11">
      <c r="A75" t="s">
        <v>1390</v>
      </c>
      <c r="B75" s="1">
        <v>4.3110113746084502E-12</v>
      </c>
      <c r="C75">
        <v>0.72628310020931597</v>
      </c>
      <c r="D75">
        <v>1</v>
      </c>
      <c r="E75">
        <v>0.91500000000000004</v>
      </c>
      <c r="F75" s="1">
        <v>6.0599886892871098E-8</v>
      </c>
      <c r="G75" t="s">
        <v>1390</v>
      </c>
      <c r="H75" t="s">
        <v>1390</v>
      </c>
    </row>
    <row r="76" spans="1:11">
      <c r="A76" t="s">
        <v>5046</v>
      </c>
      <c r="B76" s="1">
        <v>2.7906423317905101E-8</v>
      </c>
      <c r="C76">
        <v>0.50587464360801704</v>
      </c>
      <c r="D76">
        <v>1</v>
      </c>
      <c r="E76">
        <v>0.93600000000000005</v>
      </c>
      <c r="F76">
        <v>3.9228059257979199E-4</v>
      </c>
      <c r="G76" t="s">
        <v>5046</v>
      </c>
      <c r="H76" t="s">
        <v>5047</v>
      </c>
      <c r="I76" t="s">
        <v>5047</v>
      </c>
      <c r="J76" t="s">
        <v>5048</v>
      </c>
    </row>
    <row r="77" spans="1:11">
      <c r="A77" t="s">
        <v>1141</v>
      </c>
      <c r="B77" s="1">
        <v>1.34947923043975E-8</v>
      </c>
      <c r="C77">
        <v>0.53151182074092396</v>
      </c>
      <c r="D77">
        <v>1</v>
      </c>
      <c r="E77">
        <v>0.93600000000000005</v>
      </c>
      <c r="F77">
        <v>1.8969629542291499E-4</v>
      </c>
      <c r="G77" t="s">
        <v>1141</v>
      </c>
      <c r="H77" t="s">
        <v>1781</v>
      </c>
      <c r="I77" t="s">
        <v>1781</v>
      </c>
      <c r="J77" t="s">
        <v>1544</v>
      </c>
    </row>
    <row r="78" spans="1:11">
      <c r="A78" t="s">
        <v>1153</v>
      </c>
      <c r="B78" s="1">
        <v>4.43231075502783E-8</v>
      </c>
      <c r="C78">
        <v>0.526062215973359</v>
      </c>
      <c r="D78">
        <v>1</v>
      </c>
      <c r="E78">
        <v>0.94699999999999995</v>
      </c>
      <c r="F78">
        <v>6.23049922834262E-4</v>
      </c>
      <c r="G78" t="s">
        <v>1153</v>
      </c>
      <c r="H78" t="s">
        <v>1836</v>
      </c>
      <c r="I78" t="s">
        <v>4407</v>
      </c>
      <c r="J78" t="s">
        <v>1606</v>
      </c>
      <c r="K78" t="s">
        <v>4408</v>
      </c>
    </row>
    <row r="79" spans="1:11">
      <c r="A79" t="s">
        <v>5049</v>
      </c>
      <c r="B79" s="1">
        <v>3.3885766051745297E-8</v>
      </c>
      <c r="C79">
        <v>0.53625023897921098</v>
      </c>
      <c r="D79">
        <v>1</v>
      </c>
      <c r="E79">
        <v>0.95699999999999996</v>
      </c>
      <c r="F79">
        <v>4.7633221338938401E-4</v>
      </c>
      <c r="G79" t="s">
        <v>5049</v>
      </c>
      <c r="H79" t="s">
        <v>5050</v>
      </c>
      <c r="I79" t="s">
        <v>5051</v>
      </c>
      <c r="J79" t="s">
        <v>5052</v>
      </c>
    </row>
    <row r="80" spans="1:11">
      <c r="A80" t="s">
        <v>5053</v>
      </c>
      <c r="B80" s="1">
        <v>1.5187239097769799E-8</v>
      </c>
      <c r="C80">
        <v>0.52484667225260795</v>
      </c>
      <c r="D80">
        <v>1</v>
      </c>
      <c r="E80">
        <v>0.95699999999999996</v>
      </c>
      <c r="F80">
        <v>2.1348701999734999E-4</v>
      </c>
      <c r="G80" t="s">
        <v>5053</v>
      </c>
      <c r="H80" t="s">
        <v>5054</v>
      </c>
      <c r="I80" t="s">
        <v>5055</v>
      </c>
      <c r="J80" t="s">
        <v>5056</v>
      </c>
      <c r="K80" t="s">
        <v>5057</v>
      </c>
    </row>
    <row r="81" spans="1:11">
      <c r="A81" t="s">
        <v>5058</v>
      </c>
      <c r="B81" s="1">
        <v>2.0755869555807798E-18</v>
      </c>
      <c r="C81">
        <v>0.66814119704629005</v>
      </c>
      <c r="D81">
        <v>1</v>
      </c>
      <c r="E81">
        <v>0.95699999999999996</v>
      </c>
      <c r="F81" s="1">
        <v>2.9176525834599101E-14</v>
      </c>
      <c r="G81" t="s">
        <v>5058</v>
      </c>
      <c r="H81" t="s">
        <v>5059</v>
      </c>
      <c r="I81" t="s">
        <v>5059</v>
      </c>
      <c r="J81" t="s">
        <v>5060</v>
      </c>
      <c r="K81" t="s">
        <v>5061</v>
      </c>
    </row>
    <row r="82" spans="1:11">
      <c r="A82" t="s">
        <v>5062</v>
      </c>
      <c r="B82" s="1">
        <v>4.6083052163875201E-7</v>
      </c>
      <c r="C82">
        <v>0.41555193964605502</v>
      </c>
      <c r="D82">
        <v>1</v>
      </c>
      <c r="E82">
        <v>0.95699999999999996</v>
      </c>
      <c r="F82">
        <v>6.4778946426759304E-3</v>
      </c>
      <c r="G82" t="s">
        <v>5062</v>
      </c>
      <c r="H82" t="s">
        <v>5063</v>
      </c>
      <c r="I82" t="s">
        <v>5064</v>
      </c>
      <c r="J82" t="s">
        <v>1510</v>
      </c>
      <c r="K82" t="s">
        <v>5065</v>
      </c>
    </row>
    <row r="83" spans="1:11">
      <c r="A83" t="s">
        <v>5066</v>
      </c>
      <c r="B83" s="1">
        <v>1.6060130524365101E-8</v>
      </c>
      <c r="C83">
        <v>0.51280169203443604</v>
      </c>
      <c r="D83">
        <v>1</v>
      </c>
      <c r="E83">
        <v>0.95699999999999996</v>
      </c>
      <c r="F83">
        <v>2.25757254781E-4</v>
      </c>
      <c r="G83" t="s">
        <v>5066</v>
      </c>
      <c r="H83" s="2">
        <v>37135</v>
      </c>
      <c r="I83" s="2">
        <v>37135</v>
      </c>
      <c r="J83" t="s">
        <v>5067</v>
      </c>
      <c r="K83" t="s">
        <v>5068</v>
      </c>
    </row>
    <row r="84" spans="1:11">
      <c r="A84" t="s">
        <v>93</v>
      </c>
      <c r="B84" s="1">
        <v>1.2809046863329E-10</v>
      </c>
      <c r="C84">
        <v>0.61558156109877105</v>
      </c>
      <c r="D84">
        <v>1</v>
      </c>
      <c r="E84">
        <v>0.95699999999999996</v>
      </c>
      <c r="F84" s="1">
        <v>1.80056771757816E-6</v>
      </c>
      <c r="G84" t="s">
        <v>93</v>
      </c>
      <c r="H84" t="s">
        <v>3312</v>
      </c>
      <c r="I84" t="s">
        <v>3312</v>
      </c>
      <c r="J84" t="s">
        <v>3313</v>
      </c>
      <c r="K84" t="s">
        <v>4880</v>
      </c>
    </row>
    <row r="85" spans="1:11">
      <c r="A85" t="s">
        <v>62</v>
      </c>
      <c r="B85" s="1">
        <v>6.1778230955420296E-10</v>
      </c>
      <c r="C85">
        <v>0.51765218244189404</v>
      </c>
      <c r="D85">
        <v>1</v>
      </c>
      <c r="E85">
        <v>0.96799999999999997</v>
      </c>
      <c r="F85" s="1">
        <v>8.6841659254034407E-6</v>
      </c>
      <c r="G85" t="s">
        <v>62</v>
      </c>
      <c r="H85" t="s">
        <v>3112</v>
      </c>
      <c r="I85" t="s">
        <v>3340</v>
      </c>
      <c r="J85" t="s">
        <v>3113</v>
      </c>
      <c r="K85" t="s">
        <v>3341</v>
      </c>
    </row>
    <row r="86" spans="1:11">
      <c r="A86" t="s">
        <v>63</v>
      </c>
      <c r="B86" s="1">
        <v>1.6781565872065001E-16</v>
      </c>
      <c r="C86">
        <v>0.70592784437789502</v>
      </c>
      <c r="D86">
        <v>1</v>
      </c>
      <c r="E86">
        <v>0.96799999999999997</v>
      </c>
      <c r="F86" s="1">
        <v>2.3589847146361701E-12</v>
      </c>
      <c r="G86" t="s">
        <v>63</v>
      </c>
      <c r="H86" t="s">
        <v>3153</v>
      </c>
      <c r="I86" t="s">
        <v>3647</v>
      </c>
      <c r="J86" t="s">
        <v>3154</v>
      </c>
      <c r="K86" t="s">
        <v>3648</v>
      </c>
    </row>
    <row r="87" spans="1:11">
      <c r="A87" t="s">
        <v>1148</v>
      </c>
      <c r="B87" s="1">
        <v>3.92050515545974E-11</v>
      </c>
      <c r="C87">
        <v>0.60881232141459296</v>
      </c>
      <c r="D87">
        <v>1</v>
      </c>
      <c r="E87">
        <v>0.96799999999999997</v>
      </c>
      <c r="F87" s="1">
        <v>5.5110540970297597E-7</v>
      </c>
      <c r="G87" t="s">
        <v>1148</v>
      </c>
      <c r="H87" t="s">
        <v>1650</v>
      </c>
      <c r="I87" t="s">
        <v>1650</v>
      </c>
      <c r="J87" t="s">
        <v>1651</v>
      </c>
    </row>
    <row r="88" spans="1:11">
      <c r="A88" t="s">
        <v>5069</v>
      </c>
      <c r="B88" s="1">
        <v>9.0410753587849093E-9</v>
      </c>
      <c r="C88">
        <v>0.51016095109280002</v>
      </c>
      <c r="D88">
        <v>1</v>
      </c>
      <c r="E88">
        <v>0.96799999999999997</v>
      </c>
      <c r="F88">
        <v>1.2709039631843901E-4</v>
      </c>
      <c r="G88" t="s">
        <v>5069</v>
      </c>
      <c r="H88" t="s">
        <v>5070</v>
      </c>
      <c r="I88" t="s">
        <v>5071</v>
      </c>
      <c r="J88" t="s">
        <v>5072</v>
      </c>
      <c r="K88" t="s">
        <v>5073</v>
      </c>
    </row>
    <row r="89" spans="1:11">
      <c r="A89" t="s">
        <v>5074</v>
      </c>
      <c r="B89" s="1">
        <v>3.5562820767065997E-8</v>
      </c>
      <c r="C89">
        <v>0.44689893727734598</v>
      </c>
      <c r="D89">
        <v>1</v>
      </c>
      <c r="E89">
        <v>0.96799999999999997</v>
      </c>
      <c r="F89">
        <v>4.9990657152264696E-4</v>
      </c>
      <c r="G89" t="s">
        <v>5074</v>
      </c>
      <c r="H89" t="s">
        <v>5075</v>
      </c>
      <c r="I89" t="s">
        <v>5075</v>
      </c>
      <c r="J89" t="s">
        <v>2697</v>
      </c>
      <c r="K89" t="s">
        <v>4082</v>
      </c>
    </row>
    <row r="90" spans="1:11">
      <c r="A90" t="s">
        <v>113</v>
      </c>
      <c r="B90" s="1">
        <v>1.0109666736825699E-8</v>
      </c>
      <c r="C90">
        <v>0.60006264315322999</v>
      </c>
      <c r="D90">
        <v>1</v>
      </c>
      <c r="E90">
        <v>0.96799999999999997</v>
      </c>
      <c r="F90">
        <v>1.4211158531955801E-4</v>
      </c>
      <c r="G90" t="s">
        <v>113</v>
      </c>
      <c r="H90" t="s">
        <v>3234</v>
      </c>
      <c r="I90" t="s">
        <v>3234</v>
      </c>
      <c r="J90" t="s">
        <v>3235</v>
      </c>
      <c r="K90" t="s">
        <v>4261</v>
      </c>
    </row>
    <row r="91" spans="1:11">
      <c r="A91" t="s">
        <v>1227</v>
      </c>
      <c r="B91" s="1">
        <v>5.3588468439757202E-7</v>
      </c>
      <c r="C91">
        <v>0.46956950725063901</v>
      </c>
      <c r="D91">
        <v>1</v>
      </c>
      <c r="E91">
        <v>0.96799999999999997</v>
      </c>
      <c r="F91">
        <v>7.5329310085766703E-3</v>
      </c>
      <c r="G91" t="s">
        <v>1227</v>
      </c>
      <c r="H91" t="s">
        <v>1805</v>
      </c>
      <c r="I91" t="s">
        <v>4312</v>
      </c>
      <c r="J91" t="s">
        <v>1806</v>
      </c>
    </row>
    <row r="92" spans="1:11">
      <c r="A92" t="s">
        <v>5076</v>
      </c>
      <c r="B92" s="1">
        <v>9.4621706953263605E-9</v>
      </c>
      <c r="C92">
        <v>0.50364928027771005</v>
      </c>
      <c r="D92">
        <v>1</v>
      </c>
      <c r="E92">
        <v>0.96799999999999997</v>
      </c>
      <c r="F92">
        <v>1.3300973346420299E-4</v>
      </c>
      <c r="G92" t="s">
        <v>5076</v>
      </c>
      <c r="H92" t="s">
        <v>5077</v>
      </c>
      <c r="I92" t="s">
        <v>5078</v>
      </c>
      <c r="J92" t="s">
        <v>2899</v>
      </c>
      <c r="K92" t="s">
        <v>5079</v>
      </c>
    </row>
    <row r="93" spans="1:11">
      <c r="A93" t="s">
        <v>64</v>
      </c>
      <c r="B93" s="1">
        <v>1.8122818933405E-14</v>
      </c>
      <c r="C93">
        <v>0.60863341744488797</v>
      </c>
      <c r="D93">
        <v>1</v>
      </c>
      <c r="E93">
        <v>0.96799999999999997</v>
      </c>
      <c r="F93" s="1">
        <v>2.5475246574687502E-10</v>
      </c>
      <c r="G93" t="s">
        <v>64</v>
      </c>
      <c r="H93" t="s">
        <v>3280</v>
      </c>
      <c r="I93" t="s">
        <v>3280</v>
      </c>
      <c r="J93" t="s">
        <v>3281</v>
      </c>
      <c r="K93" t="s">
        <v>4606</v>
      </c>
    </row>
    <row r="94" spans="1:11">
      <c r="A94" t="s">
        <v>40</v>
      </c>
      <c r="B94" s="1">
        <v>2.1627541032208799E-17</v>
      </c>
      <c r="C94">
        <v>0.91866667176809302</v>
      </c>
      <c r="D94">
        <v>1</v>
      </c>
      <c r="E94">
        <v>0.96799999999999997</v>
      </c>
      <c r="F94" s="1">
        <v>3.0401834428975898E-13</v>
      </c>
      <c r="G94" t="s">
        <v>40</v>
      </c>
      <c r="H94" t="s">
        <v>3286</v>
      </c>
      <c r="I94" t="s">
        <v>3286</v>
      </c>
      <c r="J94" t="s">
        <v>1920</v>
      </c>
      <c r="K94" t="s">
        <v>4709</v>
      </c>
    </row>
    <row r="95" spans="1:11">
      <c r="A95" t="s">
        <v>5080</v>
      </c>
      <c r="B95" s="1">
        <v>2.6049404837959198E-9</v>
      </c>
      <c r="C95">
        <v>0.43957026591808801</v>
      </c>
      <c r="D95">
        <v>1</v>
      </c>
      <c r="E95">
        <v>0.97899999999999998</v>
      </c>
      <c r="F95" s="1">
        <v>3.6617648380719197E-5</v>
      </c>
      <c r="G95" t="s">
        <v>5080</v>
      </c>
      <c r="H95" t="s">
        <v>5080</v>
      </c>
      <c r="I95" t="s">
        <v>5081</v>
      </c>
    </row>
    <row r="96" spans="1:11">
      <c r="A96" t="s">
        <v>1130</v>
      </c>
      <c r="B96" s="1">
        <v>5.0330055136910001E-8</v>
      </c>
      <c r="C96">
        <v>0.43889988419440201</v>
      </c>
      <c r="D96">
        <v>1</v>
      </c>
      <c r="E96">
        <v>0.97899999999999998</v>
      </c>
      <c r="F96">
        <v>7.0748958505954405E-4</v>
      </c>
      <c r="G96" t="s">
        <v>1130</v>
      </c>
      <c r="H96" t="s">
        <v>1627</v>
      </c>
      <c r="I96" t="s">
        <v>1627</v>
      </c>
      <c r="J96" t="s">
        <v>1628</v>
      </c>
    </row>
    <row r="97" spans="1:11">
      <c r="A97" t="s">
        <v>1164</v>
      </c>
      <c r="B97" s="1">
        <v>2.8945038301834299E-8</v>
      </c>
      <c r="C97">
        <v>0.46831458722969499</v>
      </c>
      <c r="D97">
        <v>1</v>
      </c>
      <c r="E97">
        <v>0.97899999999999998</v>
      </c>
      <c r="F97">
        <v>4.06880403408885E-4</v>
      </c>
      <c r="G97" t="s">
        <v>1164</v>
      </c>
      <c r="H97" t="s">
        <v>1629</v>
      </c>
      <c r="I97" t="s">
        <v>3736</v>
      </c>
      <c r="J97" t="s">
        <v>1630</v>
      </c>
      <c r="K97" t="s">
        <v>3737</v>
      </c>
    </row>
    <row r="98" spans="1:11">
      <c r="A98" t="s">
        <v>5082</v>
      </c>
      <c r="B98" s="1">
        <v>2.5175712494623401E-8</v>
      </c>
      <c r="C98">
        <v>0.45371591612091799</v>
      </c>
      <c r="D98">
        <v>1</v>
      </c>
      <c r="E98">
        <v>0.97899999999999998</v>
      </c>
      <c r="F98">
        <v>3.5389499053692098E-4</v>
      </c>
      <c r="G98" t="s">
        <v>5082</v>
      </c>
      <c r="H98" t="s">
        <v>5082</v>
      </c>
      <c r="J98" t="s">
        <v>5083</v>
      </c>
    </row>
    <row r="99" spans="1:11">
      <c r="A99" t="s">
        <v>1176</v>
      </c>
      <c r="B99" s="1">
        <v>1.1078130545454201E-7</v>
      </c>
      <c r="C99">
        <v>0.52201514101437896</v>
      </c>
      <c r="D99">
        <v>1</v>
      </c>
      <c r="E99">
        <v>0.97899999999999998</v>
      </c>
      <c r="F99">
        <v>1.5572528107744899E-3</v>
      </c>
      <c r="G99" t="s">
        <v>1176</v>
      </c>
      <c r="H99" t="s">
        <v>1757</v>
      </c>
      <c r="I99" t="s">
        <v>1757</v>
      </c>
      <c r="J99" t="s">
        <v>1758</v>
      </c>
      <c r="K99" t="s">
        <v>4144</v>
      </c>
    </row>
    <row r="100" spans="1:11">
      <c r="A100" t="s">
        <v>1272</v>
      </c>
      <c r="B100" s="1">
        <v>1.16207773399419E-7</v>
      </c>
      <c r="C100">
        <v>0.36571956589818</v>
      </c>
      <c r="D100">
        <v>1</v>
      </c>
      <c r="E100">
        <v>0.97899999999999998</v>
      </c>
      <c r="F100">
        <v>1.6335326706756401E-3</v>
      </c>
      <c r="G100" t="s">
        <v>1272</v>
      </c>
      <c r="H100" t="s">
        <v>1760</v>
      </c>
      <c r="I100" t="s">
        <v>1760</v>
      </c>
      <c r="J100" t="s">
        <v>1761</v>
      </c>
      <c r="K100" t="s">
        <v>4156</v>
      </c>
    </row>
    <row r="101" spans="1:11">
      <c r="A101" t="s">
        <v>5084</v>
      </c>
      <c r="B101" s="1">
        <v>4.9548688682219204E-7</v>
      </c>
      <c r="C101">
        <v>0.38563195531556199</v>
      </c>
      <c r="D101">
        <v>1</v>
      </c>
      <c r="E101">
        <v>0.97899999999999998</v>
      </c>
      <c r="F101">
        <v>6.9650591680595498E-3</v>
      </c>
      <c r="G101" t="s">
        <v>5084</v>
      </c>
      <c r="H101" t="s">
        <v>5085</v>
      </c>
      <c r="I101" t="s">
        <v>5086</v>
      </c>
      <c r="J101" t="s">
        <v>5087</v>
      </c>
      <c r="K101" t="s">
        <v>5088</v>
      </c>
    </row>
    <row r="102" spans="1:11">
      <c r="A102" t="s">
        <v>87</v>
      </c>
      <c r="B102" s="1">
        <v>5.0440487302171901E-11</v>
      </c>
      <c r="C102">
        <v>0.60766766661496996</v>
      </c>
      <c r="D102">
        <v>1</v>
      </c>
      <c r="E102">
        <v>0.98899999999999999</v>
      </c>
      <c r="F102" s="1">
        <v>7.0904193000663001E-7</v>
      </c>
      <c r="G102" t="s">
        <v>87</v>
      </c>
      <c r="H102" t="s">
        <v>3120</v>
      </c>
      <c r="I102" t="s">
        <v>3376</v>
      </c>
      <c r="J102" t="s">
        <v>3377</v>
      </c>
      <c r="K102" t="s">
        <v>3378</v>
      </c>
    </row>
    <row r="103" spans="1:11">
      <c r="A103" t="s">
        <v>44</v>
      </c>
      <c r="B103" s="1">
        <v>2.1771400752942099E-11</v>
      </c>
      <c r="C103">
        <v>0.40568391452006503</v>
      </c>
      <c r="D103">
        <v>1</v>
      </c>
      <c r="E103">
        <v>0.98899999999999999</v>
      </c>
      <c r="F103" s="1">
        <v>3.0604058038410699E-7</v>
      </c>
      <c r="G103" t="s">
        <v>44</v>
      </c>
      <c r="H103" t="s">
        <v>3130</v>
      </c>
      <c r="I103" t="s">
        <v>3473</v>
      </c>
      <c r="J103" t="s">
        <v>3131</v>
      </c>
      <c r="K103" t="s">
        <v>3474</v>
      </c>
    </row>
    <row r="104" spans="1:11">
      <c r="A104" t="s">
        <v>5089</v>
      </c>
      <c r="B104" s="1">
        <v>4.4002488960077702E-8</v>
      </c>
      <c r="C104">
        <v>0.43038556488664698</v>
      </c>
      <c r="D104">
        <v>1</v>
      </c>
      <c r="E104">
        <v>0.98899999999999999</v>
      </c>
      <c r="F104">
        <v>6.1854298731181295E-4</v>
      </c>
      <c r="G104" t="s">
        <v>5089</v>
      </c>
      <c r="H104" t="s">
        <v>5090</v>
      </c>
      <c r="I104" t="s">
        <v>5091</v>
      </c>
      <c r="J104" t="s">
        <v>5092</v>
      </c>
      <c r="K104" t="s">
        <v>5093</v>
      </c>
    </row>
    <row r="105" spans="1:11">
      <c r="A105" t="s">
        <v>5094</v>
      </c>
      <c r="B105" s="1">
        <v>4.9558021578007603E-8</v>
      </c>
      <c r="C105">
        <v>0.288520609670047</v>
      </c>
      <c r="D105">
        <v>1</v>
      </c>
      <c r="E105">
        <v>0.98899999999999999</v>
      </c>
      <c r="F105">
        <v>6.9663710932205201E-4</v>
      </c>
      <c r="G105" t="s">
        <v>5094</v>
      </c>
      <c r="H105" t="s">
        <v>5095</v>
      </c>
      <c r="I105" t="s">
        <v>5096</v>
      </c>
      <c r="J105" t="s">
        <v>5097</v>
      </c>
      <c r="K105" t="s">
        <v>5098</v>
      </c>
    </row>
    <row r="106" spans="1:11">
      <c r="A106" t="s">
        <v>5099</v>
      </c>
      <c r="B106" s="1">
        <v>1.00444291782339E-14</v>
      </c>
      <c r="C106">
        <v>0.57416104868722595</v>
      </c>
      <c r="D106">
        <v>1</v>
      </c>
      <c r="E106">
        <v>0.98899999999999999</v>
      </c>
      <c r="F106" s="1">
        <v>1.41194540958434E-10</v>
      </c>
      <c r="G106" t="s">
        <v>5099</v>
      </c>
      <c r="H106" t="s">
        <v>5100</v>
      </c>
      <c r="I106" t="s">
        <v>5101</v>
      </c>
      <c r="J106" t="s">
        <v>5102</v>
      </c>
      <c r="K106" t="s">
        <v>5103</v>
      </c>
    </row>
    <row r="107" spans="1:11">
      <c r="A107" t="s">
        <v>5104</v>
      </c>
      <c r="B107" s="1">
        <v>3.0323668627575603E-7</v>
      </c>
      <c r="C107">
        <v>0.37833265283394901</v>
      </c>
      <c r="D107">
        <v>1</v>
      </c>
      <c r="E107">
        <v>0.98899999999999999</v>
      </c>
      <c r="F107">
        <v>4.2625980989783102E-3</v>
      </c>
      <c r="G107" t="s">
        <v>5104</v>
      </c>
      <c r="H107" t="s">
        <v>5105</v>
      </c>
      <c r="I107" t="s">
        <v>5106</v>
      </c>
      <c r="J107" t="s">
        <v>5107</v>
      </c>
      <c r="K107" t="s">
        <v>5108</v>
      </c>
    </row>
    <row r="108" spans="1:11">
      <c r="A108" t="s">
        <v>61</v>
      </c>
      <c r="B108" s="1">
        <v>8.6363473360482905E-12</v>
      </c>
      <c r="C108">
        <v>0.89111835412280105</v>
      </c>
      <c r="D108">
        <v>1</v>
      </c>
      <c r="E108">
        <v>0.98899999999999999</v>
      </c>
      <c r="F108" s="1">
        <v>1.21401134502831E-7</v>
      </c>
      <c r="G108" t="s">
        <v>61</v>
      </c>
      <c r="H108" t="s">
        <v>3220</v>
      </c>
      <c r="I108" t="s">
        <v>4158</v>
      </c>
      <c r="J108" t="s">
        <v>4159</v>
      </c>
      <c r="K108" t="s">
        <v>4160</v>
      </c>
    </row>
    <row r="109" spans="1:11">
      <c r="A109" t="s">
        <v>5109</v>
      </c>
      <c r="B109" s="1">
        <v>1.61793696800492E-16</v>
      </c>
      <c r="C109">
        <v>0.61905731631122995</v>
      </c>
      <c r="D109">
        <v>1</v>
      </c>
      <c r="E109">
        <v>0.98899999999999999</v>
      </c>
      <c r="F109" s="1">
        <v>2.2743339959245102E-12</v>
      </c>
      <c r="G109" t="s">
        <v>5109</v>
      </c>
      <c r="H109" t="s">
        <v>5110</v>
      </c>
      <c r="I109" t="s">
        <v>5111</v>
      </c>
      <c r="J109" t="s">
        <v>5112</v>
      </c>
      <c r="K109" t="s">
        <v>5113</v>
      </c>
    </row>
    <row r="110" spans="1:11">
      <c r="A110" t="s">
        <v>1121</v>
      </c>
      <c r="B110" s="1">
        <v>1.91883435581444E-19</v>
      </c>
      <c r="C110">
        <v>0.70432404926702596</v>
      </c>
      <c r="D110">
        <v>1</v>
      </c>
      <c r="E110">
        <v>0.98899999999999999</v>
      </c>
      <c r="F110" s="1">
        <v>2.6973054539683601E-15</v>
      </c>
      <c r="G110" t="s">
        <v>1121</v>
      </c>
      <c r="H110" t="s">
        <v>1121</v>
      </c>
      <c r="I110" t="s">
        <v>4320</v>
      </c>
    </row>
    <row r="111" spans="1:11">
      <c r="A111" t="s">
        <v>5114</v>
      </c>
      <c r="B111" s="1">
        <v>5.5654763777184399E-8</v>
      </c>
      <c r="C111">
        <v>0.47645435223600902</v>
      </c>
      <c r="D111">
        <v>1</v>
      </c>
      <c r="E111">
        <v>0.98899999999999999</v>
      </c>
      <c r="F111">
        <v>7.8233901441588001E-4</v>
      </c>
      <c r="G111" t="s">
        <v>5114</v>
      </c>
      <c r="H111" t="s">
        <v>5115</v>
      </c>
      <c r="I111" t="s">
        <v>5116</v>
      </c>
      <c r="J111" t="s">
        <v>5117</v>
      </c>
      <c r="K111" t="s">
        <v>5118</v>
      </c>
    </row>
    <row r="112" spans="1:11">
      <c r="A112" t="s">
        <v>74</v>
      </c>
      <c r="B112" s="1">
        <v>5.5902637702562098E-7</v>
      </c>
      <c r="C112">
        <v>0.55004356111154695</v>
      </c>
      <c r="D112">
        <v>1</v>
      </c>
      <c r="E112">
        <v>0.98899999999999999</v>
      </c>
      <c r="F112">
        <v>7.8582337818491506E-3</v>
      </c>
      <c r="G112" t="s">
        <v>74</v>
      </c>
      <c r="H112" t="s">
        <v>1921</v>
      </c>
      <c r="I112" t="s">
        <v>1921</v>
      </c>
      <c r="J112" t="s">
        <v>1920</v>
      </c>
      <c r="K112" t="s">
        <v>4709</v>
      </c>
    </row>
    <row r="113" spans="1:11">
      <c r="A113" t="s">
        <v>5119</v>
      </c>
      <c r="B113" s="1">
        <v>6.0950656521495202E-7</v>
      </c>
      <c r="C113">
        <v>0.33959768312054001</v>
      </c>
      <c r="D113">
        <v>1</v>
      </c>
      <c r="E113">
        <v>0.98899999999999999</v>
      </c>
      <c r="F113">
        <v>8.5678337872265795E-3</v>
      </c>
      <c r="G113" t="s">
        <v>5119</v>
      </c>
      <c r="H113" t="s">
        <v>5120</v>
      </c>
      <c r="I113" t="s">
        <v>5121</v>
      </c>
      <c r="J113" t="s">
        <v>5122</v>
      </c>
      <c r="K113" t="s">
        <v>5123</v>
      </c>
    </row>
    <row r="114" spans="1:11">
      <c r="A114" t="s">
        <v>30</v>
      </c>
      <c r="B114" s="1">
        <v>5.9573512759171999E-18</v>
      </c>
      <c r="C114">
        <v>0.67066485947335497</v>
      </c>
      <c r="D114">
        <v>1</v>
      </c>
      <c r="E114">
        <v>1</v>
      </c>
      <c r="F114" s="1">
        <v>8.3742486885568006E-14</v>
      </c>
      <c r="G114" t="s">
        <v>30</v>
      </c>
      <c r="H114" t="s">
        <v>3110</v>
      </c>
      <c r="I114" t="s">
        <v>3110</v>
      </c>
      <c r="J114" t="s">
        <v>3111</v>
      </c>
      <c r="K114" t="s">
        <v>3336</v>
      </c>
    </row>
    <row r="115" spans="1:11">
      <c r="A115" t="s">
        <v>5124</v>
      </c>
      <c r="B115" s="1">
        <v>1.37753828460096E-15</v>
      </c>
      <c r="C115">
        <v>0.57092864693438905</v>
      </c>
      <c r="D115">
        <v>1</v>
      </c>
      <c r="E115">
        <v>1</v>
      </c>
      <c r="F115" s="1">
        <v>1.9364055666635699E-11</v>
      </c>
      <c r="G115" t="s">
        <v>5124</v>
      </c>
      <c r="H115" t="s">
        <v>5125</v>
      </c>
      <c r="I115" t="s">
        <v>5125</v>
      </c>
      <c r="J115" t="s">
        <v>5126</v>
      </c>
      <c r="K115" t="s">
        <v>5127</v>
      </c>
    </row>
    <row r="116" spans="1:11">
      <c r="A116" t="s">
        <v>10</v>
      </c>
      <c r="B116" s="1">
        <v>2.5592384872750201E-16</v>
      </c>
      <c r="C116">
        <v>0.50570880683097097</v>
      </c>
      <c r="D116">
        <v>1</v>
      </c>
      <c r="E116">
        <v>1</v>
      </c>
      <c r="F116" s="1">
        <v>3.5975215415625E-12</v>
      </c>
      <c r="G116" t="s">
        <v>10</v>
      </c>
      <c r="H116" t="s">
        <v>3114</v>
      </c>
      <c r="I116" t="s">
        <v>3356</v>
      </c>
      <c r="J116" t="s">
        <v>3115</v>
      </c>
      <c r="K116" t="s">
        <v>3357</v>
      </c>
    </row>
    <row r="117" spans="1:11">
      <c r="A117" t="s">
        <v>12</v>
      </c>
      <c r="B117" s="1">
        <v>2.1455528511891099E-17</v>
      </c>
      <c r="C117">
        <v>0.47768091859946599</v>
      </c>
      <c r="D117">
        <v>1</v>
      </c>
      <c r="E117">
        <v>1</v>
      </c>
      <c r="F117" s="1">
        <v>3.0160036429165302E-13</v>
      </c>
      <c r="G117" t="s">
        <v>12</v>
      </c>
      <c r="H117" t="s">
        <v>3116</v>
      </c>
      <c r="I117" t="s">
        <v>3116</v>
      </c>
      <c r="J117" t="s">
        <v>3117</v>
      </c>
      <c r="K117" t="s">
        <v>3367</v>
      </c>
    </row>
    <row r="118" spans="1:11">
      <c r="A118" t="s">
        <v>1132</v>
      </c>
      <c r="B118" s="1">
        <v>5.7467659869348797E-17</v>
      </c>
      <c r="C118">
        <v>0.67390536606046403</v>
      </c>
      <c r="D118">
        <v>1</v>
      </c>
      <c r="E118">
        <v>1</v>
      </c>
      <c r="F118" s="1">
        <v>8.0782289478343499E-13</v>
      </c>
      <c r="G118" t="s">
        <v>1132</v>
      </c>
      <c r="H118" t="s">
        <v>1530</v>
      </c>
      <c r="I118" t="s">
        <v>1530</v>
      </c>
      <c r="J118" t="s">
        <v>1531</v>
      </c>
    </row>
    <row r="119" spans="1:11">
      <c r="A119" t="s">
        <v>9</v>
      </c>
      <c r="B119" s="1">
        <v>2.8193934289414299E-21</v>
      </c>
      <c r="C119">
        <v>0.70312588060984105</v>
      </c>
      <c r="D119">
        <v>1</v>
      </c>
      <c r="E119">
        <v>1</v>
      </c>
      <c r="F119" s="1">
        <v>3.9632213430629599E-17</v>
      </c>
      <c r="G119" t="s">
        <v>9</v>
      </c>
      <c r="H119" t="s">
        <v>3125</v>
      </c>
      <c r="I119" t="s">
        <v>3417</v>
      </c>
      <c r="J119" t="s">
        <v>3126</v>
      </c>
      <c r="K119" t="s">
        <v>3418</v>
      </c>
    </row>
    <row r="120" spans="1:11">
      <c r="A120" t="s">
        <v>5128</v>
      </c>
      <c r="B120" s="1">
        <v>4.6478412332922498E-9</v>
      </c>
      <c r="C120">
        <v>0.35115247677177702</v>
      </c>
      <c r="D120">
        <v>1</v>
      </c>
      <c r="E120">
        <v>1</v>
      </c>
      <c r="F120" s="1">
        <v>6.5334704216389204E-5</v>
      </c>
      <c r="G120" t="s">
        <v>5128</v>
      </c>
      <c r="H120" t="s">
        <v>5129</v>
      </c>
      <c r="I120" t="s">
        <v>5129</v>
      </c>
      <c r="J120" t="s">
        <v>5130</v>
      </c>
      <c r="K120" t="s">
        <v>5131</v>
      </c>
    </row>
    <row r="121" spans="1:11">
      <c r="A121" t="s">
        <v>16</v>
      </c>
      <c r="B121" s="1">
        <v>8.8754418696553502E-14</v>
      </c>
      <c r="C121">
        <v>0.65703733488959704</v>
      </c>
      <c r="D121">
        <v>1</v>
      </c>
      <c r="E121">
        <v>1</v>
      </c>
      <c r="F121" s="1">
        <v>1.24762086361745E-9</v>
      </c>
      <c r="G121" t="s">
        <v>16</v>
      </c>
      <c r="H121" t="s">
        <v>3129</v>
      </c>
      <c r="I121" t="s">
        <v>3449</v>
      </c>
      <c r="J121" t="s">
        <v>1822</v>
      </c>
      <c r="K121" t="s">
        <v>3450</v>
      </c>
    </row>
    <row r="122" spans="1:11">
      <c r="A122" t="s">
        <v>5132</v>
      </c>
      <c r="B122" s="1">
        <v>2.06869818327844E-11</v>
      </c>
      <c r="C122">
        <v>0.50893350786768798</v>
      </c>
      <c r="D122">
        <v>1</v>
      </c>
      <c r="E122">
        <v>1</v>
      </c>
      <c r="F122" s="1">
        <v>2.9079690362345E-7</v>
      </c>
      <c r="G122" t="s">
        <v>5132</v>
      </c>
      <c r="H122" t="s">
        <v>5132</v>
      </c>
    </row>
    <row r="123" spans="1:11">
      <c r="A123" t="s">
        <v>5133</v>
      </c>
      <c r="B123" s="1">
        <v>1.0293570558623299E-21</v>
      </c>
      <c r="C123">
        <v>0.69438389306978798</v>
      </c>
      <c r="D123">
        <v>1</v>
      </c>
      <c r="E123">
        <v>1</v>
      </c>
      <c r="F123" s="1">
        <v>1.4469672134256799E-17</v>
      </c>
      <c r="G123" t="s">
        <v>5133</v>
      </c>
      <c r="H123" t="s">
        <v>5134</v>
      </c>
      <c r="I123" t="s">
        <v>5135</v>
      </c>
      <c r="J123" t="s">
        <v>5136</v>
      </c>
      <c r="K123" t="s">
        <v>5137</v>
      </c>
    </row>
    <row r="124" spans="1:11">
      <c r="A124" t="s">
        <v>5138</v>
      </c>
      <c r="B124" s="1">
        <v>8.7408483893351602E-18</v>
      </c>
      <c r="C124">
        <v>0.36809999084464501</v>
      </c>
      <c r="D124">
        <v>1</v>
      </c>
      <c r="E124">
        <v>1</v>
      </c>
      <c r="F124" s="1">
        <v>1.22870105808884E-13</v>
      </c>
      <c r="G124" t="s">
        <v>5138</v>
      </c>
      <c r="H124" t="s">
        <v>5139</v>
      </c>
      <c r="I124" t="s">
        <v>5140</v>
      </c>
      <c r="J124" t="s">
        <v>5141</v>
      </c>
      <c r="K124" t="s">
        <v>5142</v>
      </c>
    </row>
    <row r="125" spans="1:11">
      <c r="A125" t="s">
        <v>26</v>
      </c>
      <c r="B125" s="1">
        <v>1.7348209073789399E-21</v>
      </c>
      <c r="C125">
        <v>0.65743756621028704</v>
      </c>
      <c r="D125">
        <v>1</v>
      </c>
      <c r="E125">
        <v>1</v>
      </c>
      <c r="F125" s="1">
        <v>2.4386377495025701E-17</v>
      </c>
      <c r="G125" t="s">
        <v>26</v>
      </c>
      <c r="H125" t="s">
        <v>3132</v>
      </c>
      <c r="I125" t="s">
        <v>3132</v>
      </c>
      <c r="J125" t="s">
        <v>3133</v>
      </c>
      <c r="K125" t="s">
        <v>3501</v>
      </c>
    </row>
    <row r="126" spans="1:11">
      <c r="A126" t="s">
        <v>15</v>
      </c>
      <c r="B126" s="1">
        <v>1.04661938863922E-18</v>
      </c>
      <c r="C126">
        <v>0.58203809623858005</v>
      </c>
      <c r="D126">
        <v>1</v>
      </c>
      <c r="E126">
        <v>1</v>
      </c>
      <c r="F126" s="1">
        <v>1.47123287461015E-14</v>
      </c>
      <c r="G126" t="s">
        <v>15</v>
      </c>
      <c r="H126" t="s">
        <v>3134</v>
      </c>
      <c r="I126" t="s">
        <v>3134</v>
      </c>
      <c r="J126" t="s">
        <v>3135</v>
      </c>
      <c r="K126" t="s">
        <v>3508</v>
      </c>
    </row>
    <row r="127" spans="1:11">
      <c r="A127" t="s">
        <v>48</v>
      </c>
      <c r="B127" s="1">
        <v>2.7678393118907499E-8</v>
      </c>
      <c r="C127">
        <v>0.50301744131817905</v>
      </c>
      <c r="D127">
        <v>1</v>
      </c>
      <c r="E127">
        <v>1</v>
      </c>
      <c r="F127">
        <v>3.8907517207248198E-4</v>
      </c>
      <c r="G127" t="s">
        <v>48</v>
      </c>
      <c r="H127" t="s">
        <v>3137</v>
      </c>
      <c r="I127" t="s">
        <v>3137</v>
      </c>
      <c r="J127" t="s">
        <v>3138</v>
      </c>
    </row>
    <row r="128" spans="1:11">
      <c r="A128" t="s">
        <v>5143</v>
      </c>
      <c r="B128" s="1">
        <v>1.30735528672994E-9</v>
      </c>
      <c r="C128">
        <v>0.491465695074492</v>
      </c>
      <c r="D128">
        <v>1</v>
      </c>
      <c r="E128">
        <v>1</v>
      </c>
      <c r="F128" s="1">
        <v>1.8377493265562799E-5</v>
      </c>
      <c r="G128" t="s">
        <v>5143</v>
      </c>
      <c r="H128" t="s">
        <v>5143</v>
      </c>
      <c r="J128" t="s">
        <v>2394</v>
      </c>
    </row>
    <row r="129" spans="1:11">
      <c r="A129" t="s">
        <v>5144</v>
      </c>
      <c r="B129" s="1">
        <v>1.8341315180868699E-7</v>
      </c>
      <c r="C129">
        <v>0.35495299175920703</v>
      </c>
      <c r="D129">
        <v>1</v>
      </c>
      <c r="E129">
        <v>1</v>
      </c>
      <c r="F129">
        <v>2.5782386749747099E-3</v>
      </c>
      <c r="G129" t="s">
        <v>5144</v>
      </c>
      <c r="H129" t="s">
        <v>5145</v>
      </c>
      <c r="I129" t="s">
        <v>5145</v>
      </c>
      <c r="J129" t="s">
        <v>5146</v>
      </c>
      <c r="K129" t="s">
        <v>5147</v>
      </c>
    </row>
    <row r="130" spans="1:11">
      <c r="A130" t="s">
        <v>5148</v>
      </c>
      <c r="B130" s="1">
        <v>1.26642267790504E-9</v>
      </c>
      <c r="C130">
        <v>0.50681368042301</v>
      </c>
      <c r="D130">
        <v>1</v>
      </c>
      <c r="E130">
        <v>1</v>
      </c>
      <c r="F130" s="1">
        <v>1.7802103583311101E-5</v>
      </c>
      <c r="G130" t="s">
        <v>5148</v>
      </c>
      <c r="H130" t="s">
        <v>5149</v>
      </c>
      <c r="I130" t="s">
        <v>5149</v>
      </c>
      <c r="J130" t="s">
        <v>5150</v>
      </c>
      <c r="K130" t="s">
        <v>5151</v>
      </c>
    </row>
    <row r="131" spans="1:11">
      <c r="A131" t="s">
        <v>1142</v>
      </c>
      <c r="B131" s="1">
        <v>4.15572025735091E-15</v>
      </c>
      <c r="C131">
        <v>0.64495915511618995</v>
      </c>
      <c r="D131">
        <v>1</v>
      </c>
      <c r="E131">
        <v>1</v>
      </c>
      <c r="F131" s="1">
        <v>5.8416959657581806E-11</v>
      </c>
      <c r="G131" t="s">
        <v>1142</v>
      </c>
      <c r="H131" t="s">
        <v>1571</v>
      </c>
      <c r="I131" t="s">
        <v>3541</v>
      </c>
      <c r="J131" t="s">
        <v>1572</v>
      </c>
      <c r="K131" t="s">
        <v>3542</v>
      </c>
    </row>
    <row r="132" spans="1:11">
      <c r="A132" t="s">
        <v>46</v>
      </c>
      <c r="B132" s="1">
        <v>5.6848160029273998E-13</v>
      </c>
      <c r="C132">
        <v>0.46737987725553698</v>
      </c>
      <c r="D132">
        <v>1</v>
      </c>
      <c r="E132">
        <v>1</v>
      </c>
      <c r="F132" s="1">
        <v>7.9911458553150403E-9</v>
      </c>
      <c r="G132" t="s">
        <v>46</v>
      </c>
      <c r="H132" t="s">
        <v>46</v>
      </c>
      <c r="J132" t="s">
        <v>3144</v>
      </c>
    </row>
    <row r="133" spans="1:11">
      <c r="A133" t="s">
        <v>18</v>
      </c>
      <c r="B133" s="1">
        <v>8.1594108089924902E-26</v>
      </c>
      <c r="C133">
        <v>0.72943276960144898</v>
      </c>
      <c r="D133">
        <v>1</v>
      </c>
      <c r="E133">
        <v>1</v>
      </c>
      <c r="F133" s="1">
        <v>1.1469683774200699E-21</v>
      </c>
      <c r="G133" t="s">
        <v>18</v>
      </c>
      <c r="H133" t="s">
        <v>3145</v>
      </c>
      <c r="I133" t="s">
        <v>3568</v>
      </c>
      <c r="J133" t="s">
        <v>3146</v>
      </c>
      <c r="K133" t="s">
        <v>3569</v>
      </c>
    </row>
    <row r="134" spans="1:11">
      <c r="A134" t="s">
        <v>3</v>
      </c>
      <c r="B134" s="1">
        <v>2.31626722691086E-17</v>
      </c>
      <c r="C134">
        <v>0.529856239770504</v>
      </c>
      <c r="D134">
        <v>1</v>
      </c>
      <c r="E134">
        <v>1</v>
      </c>
      <c r="F134" s="1">
        <v>3.25597684086859E-13</v>
      </c>
      <c r="G134" t="s">
        <v>3</v>
      </c>
      <c r="H134" t="s">
        <v>3148</v>
      </c>
      <c r="I134" t="s">
        <v>3148</v>
      </c>
      <c r="J134" t="s">
        <v>3149</v>
      </c>
      <c r="K134" t="s">
        <v>3591</v>
      </c>
    </row>
    <row r="135" spans="1:11">
      <c r="A135" t="s">
        <v>1318</v>
      </c>
      <c r="B135" s="1">
        <v>2.8882379869023901E-9</v>
      </c>
      <c r="C135">
        <v>0.546268556097667</v>
      </c>
      <c r="D135">
        <v>1</v>
      </c>
      <c r="E135">
        <v>1</v>
      </c>
      <c r="F135" s="1">
        <v>4.0599961381886902E-5</v>
      </c>
      <c r="G135" t="s">
        <v>1318</v>
      </c>
      <c r="H135" t="s">
        <v>1591</v>
      </c>
      <c r="I135" t="s">
        <v>3604</v>
      </c>
      <c r="J135" t="s">
        <v>1592</v>
      </c>
      <c r="K135" t="s">
        <v>3605</v>
      </c>
    </row>
    <row r="136" spans="1:11">
      <c r="A136" t="s">
        <v>5</v>
      </c>
      <c r="B136" s="1">
        <v>3.3736516688011698E-19</v>
      </c>
      <c r="C136">
        <v>0.46192915271667401</v>
      </c>
      <c r="D136">
        <v>1</v>
      </c>
      <c r="E136">
        <v>1</v>
      </c>
      <c r="F136" s="1">
        <v>4.7423421508338E-15</v>
      </c>
      <c r="G136" t="s">
        <v>5</v>
      </c>
      <c r="H136" t="s">
        <v>3150</v>
      </c>
      <c r="I136" t="s">
        <v>3150</v>
      </c>
      <c r="J136" t="s">
        <v>3609</v>
      </c>
      <c r="K136" t="s">
        <v>3610</v>
      </c>
    </row>
    <row r="137" spans="1:11">
      <c r="A137" t="s">
        <v>5152</v>
      </c>
      <c r="B137" s="1">
        <v>6.6277048592922402E-17</v>
      </c>
      <c r="C137">
        <v>0.45750275214246899</v>
      </c>
      <c r="D137">
        <v>1</v>
      </c>
      <c r="E137">
        <v>1</v>
      </c>
      <c r="F137" s="1">
        <v>9.3165647207070998E-13</v>
      </c>
      <c r="G137" t="s">
        <v>5152</v>
      </c>
      <c r="H137" t="s">
        <v>5153</v>
      </c>
      <c r="I137" t="s">
        <v>5153</v>
      </c>
      <c r="J137" t="s">
        <v>5154</v>
      </c>
      <c r="K137" t="s">
        <v>4708</v>
      </c>
    </row>
    <row r="138" spans="1:11">
      <c r="A138" t="s">
        <v>29</v>
      </c>
      <c r="B138" s="1">
        <v>8.9998371863518895E-15</v>
      </c>
      <c r="C138">
        <v>0.56291575214566703</v>
      </c>
      <c r="D138">
        <v>1</v>
      </c>
      <c r="E138">
        <v>1</v>
      </c>
      <c r="F138" s="1">
        <v>1.2651071132854899E-10</v>
      </c>
      <c r="G138" t="s">
        <v>29</v>
      </c>
      <c r="H138" t="s">
        <v>3151</v>
      </c>
      <c r="I138" t="s">
        <v>3642</v>
      </c>
      <c r="J138" t="s">
        <v>3152</v>
      </c>
      <c r="K138" t="s">
        <v>3643</v>
      </c>
    </row>
    <row r="139" spans="1:11">
      <c r="A139" t="s">
        <v>1</v>
      </c>
      <c r="B139" s="1">
        <v>1.96634806987998E-18</v>
      </c>
      <c r="C139">
        <v>0.51178308127303396</v>
      </c>
      <c r="D139">
        <v>1</v>
      </c>
      <c r="E139">
        <v>1</v>
      </c>
      <c r="F139" s="1">
        <v>2.7640954818302798E-14</v>
      </c>
      <c r="G139" t="s">
        <v>1</v>
      </c>
      <c r="H139" t="s">
        <v>3163</v>
      </c>
      <c r="I139" t="s">
        <v>3163</v>
      </c>
      <c r="J139" t="s">
        <v>3164</v>
      </c>
      <c r="K139" t="s">
        <v>3733</v>
      </c>
    </row>
    <row r="140" spans="1:11">
      <c r="A140" t="s">
        <v>49</v>
      </c>
      <c r="B140" s="1">
        <v>6.9989642351126301E-11</v>
      </c>
      <c r="C140">
        <v>0.51992126521977999</v>
      </c>
      <c r="D140">
        <v>1</v>
      </c>
      <c r="E140">
        <v>1</v>
      </c>
      <c r="F140" s="1">
        <v>9.8384440252978198E-7</v>
      </c>
      <c r="G140" t="s">
        <v>49</v>
      </c>
      <c r="H140" t="s">
        <v>3165</v>
      </c>
      <c r="I140" t="s">
        <v>3763</v>
      </c>
      <c r="J140" t="s">
        <v>3764</v>
      </c>
      <c r="K140" t="s">
        <v>3765</v>
      </c>
    </row>
    <row r="141" spans="1:11">
      <c r="A141" t="s">
        <v>32</v>
      </c>
      <c r="B141" s="1">
        <v>6.5209718679290696E-19</v>
      </c>
      <c r="C141">
        <v>0.42795404485130101</v>
      </c>
      <c r="D141">
        <v>1</v>
      </c>
      <c r="E141">
        <v>1</v>
      </c>
      <c r="F141" s="1">
        <v>9.1665301547479E-15</v>
      </c>
      <c r="G141" t="s">
        <v>32</v>
      </c>
      <c r="H141" t="s">
        <v>3166</v>
      </c>
      <c r="I141" t="s">
        <v>3766</v>
      </c>
      <c r="J141" t="s">
        <v>3767</v>
      </c>
      <c r="K141" t="s">
        <v>3768</v>
      </c>
    </row>
    <row r="142" spans="1:11">
      <c r="A142" t="s">
        <v>17</v>
      </c>
      <c r="B142" s="1">
        <v>2.89855749084213E-18</v>
      </c>
      <c r="C142">
        <v>0.56316478797908698</v>
      </c>
      <c r="D142">
        <v>1</v>
      </c>
      <c r="E142">
        <v>1</v>
      </c>
      <c r="F142" s="1">
        <v>4.0745022648767902E-14</v>
      </c>
      <c r="G142" t="s">
        <v>17</v>
      </c>
      <c r="H142" t="s">
        <v>3169</v>
      </c>
      <c r="I142" t="s">
        <v>3169</v>
      </c>
      <c r="J142" t="s">
        <v>3170</v>
      </c>
      <c r="K142" t="s">
        <v>3774</v>
      </c>
    </row>
    <row r="143" spans="1:11">
      <c r="A143" t="s">
        <v>41</v>
      </c>
      <c r="B143" s="1">
        <v>1.2851366150718101E-13</v>
      </c>
      <c r="C143">
        <v>0.449756997017844</v>
      </c>
      <c r="D143">
        <v>1</v>
      </c>
      <c r="E143">
        <v>1</v>
      </c>
      <c r="F143" s="1">
        <v>1.8065165398064399E-9</v>
      </c>
      <c r="G143" t="s">
        <v>41</v>
      </c>
      <c r="H143" t="s">
        <v>3173</v>
      </c>
      <c r="I143" t="s">
        <v>3173</v>
      </c>
      <c r="J143" t="s">
        <v>3174</v>
      </c>
      <c r="K143" t="s">
        <v>3808</v>
      </c>
    </row>
    <row r="144" spans="1:11">
      <c r="A144" t="s">
        <v>5155</v>
      </c>
      <c r="B144" s="1">
        <v>2.2725992585330199E-8</v>
      </c>
      <c r="C144">
        <v>0.33095952163508902</v>
      </c>
      <c r="D144">
        <v>1</v>
      </c>
      <c r="E144">
        <v>1</v>
      </c>
      <c r="F144">
        <v>3.1945927777198702E-4</v>
      </c>
      <c r="G144" t="s">
        <v>5155</v>
      </c>
      <c r="H144" t="s">
        <v>5156</v>
      </c>
      <c r="I144" t="s">
        <v>5157</v>
      </c>
      <c r="J144" t="s">
        <v>2648</v>
      </c>
      <c r="K144" t="s">
        <v>5158</v>
      </c>
    </row>
    <row r="145" spans="1:11">
      <c r="A145" t="s">
        <v>90</v>
      </c>
      <c r="B145" s="1">
        <v>5.2919208277671497E-18</v>
      </c>
      <c r="C145">
        <v>0.807883350870227</v>
      </c>
      <c r="D145">
        <v>1</v>
      </c>
      <c r="E145">
        <v>1</v>
      </c>
      <c r="F145" s="1">
        <v>7.4388531075922806E-14</v>
      </c>
      <c r="G145" t="s">
        <v>90</v>
      </c>
      <c r="H145" t="s">
        <v>3177</v>
      </c>
      <c r="I145" t="s">
        <v>3815</v>
      </c>
      <c r="J145" t="s">
        <v>3178</v>
      </c>
    </row>
    <row r="146" spans="1:11">
      <c r="A146" t="s">
        <v>52</v>
      </c>
      <c r="B146" s="1">
        <v>7.1437240939401202E-9</v>
      </c>
      <c r="C146">
        <v>0.47201986815937502</v>
      </c>
      <c r="D146">
        <v>1</v>
      </c>
      <c r="E146">
        <v>1</v>
      </c>
      <c r="F146">
        <v>1.00419329588516E-4</v>
      </c>
      <c r="G146" t="s">
        <v>52</v>
      </c>
      <c r="H146" t="s">
        <v>52</v>
      </c>
      <c r="J146" t="s">
        <v>3846</v>
      </c>
    </row>
    <row r="147" spans="1:11">
      <c r="A147" t="s">
        <v>8</v>
      </c>
      <c r="B147" s="1">
        <v>1.1701911064658199E-15</v>
      </c>
      <c r="C147">
        <v>0.41156919921957202</v>
      </c>
      <c r="D147">
        <v>1</v>
      </c>
      <c r="E147">
        <v>1</v>
      </c>
      <c r="F147" s="1">
        <v>1.6449376383590101E-11</v>
      </c>
      <c r="G147" t="s">
        <v>8</v>
      </c>
      <c r="H147" t="s">
        <v>3179</v>
      </c>
      <c r="I147" t="s">
        <v>3179</v>
      </c>
      <c r="J147" t="s">
        <v>3180</v>
      </c>
      <c r="K147" t="s">
        <v>3869</v>
      </c>
    </row>
    <row r="148" spans="1:11">
      <c r="A148" t="s">
        <v>25</v>
      </c>
      <c r="B148" s="1">
        <v>9.3219352213489291E-16</v>
      </c>
      <c r="C148">
        <v>0.53843152465279298</v>
      </c>
      <c r="D148">
        <v>1</v>
      </c>
      <c r="E148">
        <v>1</v>
      </c>
      <c r="F148" s="1">
        <v>1.31038443406502E-11</v>
      </c>
      <c r="G148" t="s">
        <v>25</v>
      </c>
      <c r="H148" t="s">
        <v>3182</v>
      </c>
      <c r="I148" t="s">
        <v>3901</v>
      </c>
      <c r="J148" t="s">
        <v>3902</v>
      </c>
      <c r="K148" t="s">
        <v>3903</v>
      </c>
    </row>
    <row r="149" spans="1:11">
      <c r="A149" t="s">
        <v>1268</v>
      </c>
      <c r="B149" s="1">
        <v>2.5237636332332699E-8</v>
      </c>
      <c r="C149">
        <v>0.48471744390653398</v>
      </c>
      <c r="D149">
        <v>1</v>
      </c>
      <c r="E149">
        <v>1</v>
      </c>
      <c r="F149">
        <v>3.5476545392360101E-4</v>
      </c>
      <c r="G149" t="s">
        <v>1268</v>
      </c>
      <c r="H149" t="s">
        <v>1686</v>
      </c>
      <c r="I149" t="s">
        <v>1686</v>
      </c>
      <c r="J149" t="s">
        <v>1687</v>
      </c>
      <c r="K149" t="s">
        <v>3934</v>
      </c>
    </row>
    <row r="150" spans="1:11">
      <c r="A150" t="s">
        <v>43</v>
      </c>
      <c r="B150" s="1">
        <v>9.4476920669164797E-20</v>
      </c>
      <c r="C150">
        <v>0.61116054015338195</v>
      </c>
      <c r="D150">
        <v>1</v>
      </c>
      <c r="E150">
        <v>1</v>
      </c>
      <c r="F150" s="1">
        <v>1.32806207384645E-15</v>
      </c>
      <c r="G150" t="s">
        <v>43</v>
      </c>
      <c r="H150" t="s">
        <v>3185</v>
      </c>
      <c r="I150" t="s">
        <v>3185</v>
      </c>
      <c r="J150" t="s">
        <v>3186</v>
      </c>
      <c r="K150" t="s">
        <v>3940</v>
      </c>
    </row>
    <row r="151" spans="1:11">
      <c r="A151" t="s">
        <v>28</v>
      </c>
      <c r="B151" s="1">
        <v>5.8860089504167695E-17</v>
      </c>
      <c r="C151">
        <v>0.67818392416861795</v>
      </c>
      <c r="D151">
        <v>1</v>
      </c>
      <c r="E151">
        <v>1</v>
      </c>
      <c r="F151" s="1">
        <v>8.2739627816008597E-13</v>
      </c>
      <c r="G151" t="s">
        <v>28</v>
      </c>
      <c r="H151" t="s">
        <v>3189</v>
      </c>
      <c r="I151" t="s">
        <v>3986</v>
      </c>
      <c r="J151" t="s">
        <v>3190</v>
      </c>
      <c r="K151" t="s">
        <v>3987</v>
      </c>
    </row>
    <row r="152" spans="1:11">
      <c r="A152" t="s">
        <v>37</v>
      </c>
      <c r="B152" s="1">
        <v>2.7921119485916299E-12</v>
      </c>
      <c r="C152">
        <v>0.52856429505306801</v>
      </c>
      <c r="D152">
        <v>1</v>
      </c>
      <c r="E152">
        <v>1</v>
      </c>
      <c r="F152" s="1">
        <v>3.92487176613526E-8</v>
      </c>
      <c r="G152" t="s">
        <v>37</v>
      </c>
      <c r="H152" t="s">
        <v>3193</v>
      </c>
      <c r="I152" t="s">
        <v>3193</v>
      </c>
      <c r="J152" t="s">
        <v>3194</v>
      </c>
      <c r="K152" t="s">
        <v>4040</v>
      </c>
    </row>
    <row r="153" spans="1:11">
      <c r="A153" t="s">
        <v>1119</v>
      </c>
      <c r="B153" s="1">
        <v>6.5471732506056406E-8</v>
      </c>
      <c r="C153">
        <v>0.42453169269975799</v>
      </c>
      <c r="D153">
        <v>1</v>
      </c>
      <c r="E153">
        <v>1</v>
      </c>
      <c r="F153">
        <v>9.2033614383763495E-4</v>
      </c>
      <c r="G153" t="s">
        <v>1119</v>
      </c>
      <c r="H153" t="s">
        <v>1119</v>
      </c>
      <c r="I153" t="s">
        <v>4062</v>
      </c>
      <c r="J153" t="s">
        <v>1665</v>
      </c>
      <c r="K153" t="s">
        <v>4063</v>
      </c>
    </row>
    <row r="154" spans="1:11">
      <c r="A154" t="s">
        <v>5159</v>
      </c>
      <c r="B154" s="1">
        <v>2.8294963647648599E-8</v>
      </c>
      <c r="C154">
        <v>0.50736797645853804</v>
      </c>
      <c r="D154">
        <v>1</v>
      </c>
      <c r="E154">
        <v>1</v>
      </c>
      <c r="F154">
        <v>3.9774230399499598E-4</v>
      </c>
      <c r="G154" t="s">
        <v>5159</v>
      </c>
      <c r="H154" t="s">
        <v>5160</v>
      </c>
      <c r="I154" t="s">
        <v>5160</v>
      </c>
      <c r="J154" t="s">
        <v>5161</v>
      </c>
      <c r="K154" t="s">
        <v>5162</v>
      </c>
    </row>
    <row r="155" spans="1:11">
      <c r="A155" t="s">
        <v>45</v>
      </c>
      <c r="B155" s="1">
        <v>3.0613292606383502E-14</v>
      </c>
      <c r="C155">
        <v>0.50779072007083603</v>
      </c>
      <c r="D155">
        <v>1</v>
      </c>
      <c r="E155">
        <v>1</v>
      </c>
      <c r="F155" s="1">
        <v>4.3033105416793199E-10</v>
      </c>
      <c r="G155" t="s">
        <v>45</v>
      </c>
      <c r="H155" t="s">
        <v>3204</v>
      </c>
      <c r="I155" t="s">
        <v>3204</v>
      </c>
      <c r="J155" t="s">
        <v>3205</v>
      </c>
      <c r="K155" t="s">
        <v>4095</v>
      </c>
    </row>
    <row r="156" spans="1:11">
      <c r="A156" t="s">
        <v>31</v>
      </c>
      <c r="B156" s="1">
        <v>3.68769526177502E-14</v>
      </c>
      <c r="C156">
        <v>0.504552950257115</v>
      </c>
      <c r="D156">
        <v>1</v>
      </c>
      <c r="E156">
        <v>1</v>
      </c>
      <c r="F156" s="1">
        <v>5.1837932294771404E-10</v>
      </c>
      <c r="G156" t="s">
        <v>31</v>
      </c>
      <c r="H156" t="s">
        <v>3211</v>
      </c>
      <c r="I156" t="s">
        <v>3211</v>
      </c>
      <c r="J156" t="s">
        <v>3212</v>
      </c>
      <c r="K156" t="s">
        <v>4118</v>
      </c>
    </row>
    <row r="157" spans="1:11">
      <c r="A157" t="s">
        <v>42</v>
      </c>
      <c r="B157" s="1">
        <v>7.1518334178227207E-18</v>
      </c>
      <c r="C157">
        <v>0.44299325214538399</v>
      </c>
      <c r="D157">
        <v>1</v>
      </c>
      <c r="E157">
        <v>1</v>
      </c>
      <c r="F157" s="1">
        <v>1.00533322354334E-13</v>
      </c>
      <c r="G157" t="s">
        <v>42</v>
      </c>
      <c r="H157" t="s">
        <v>3217</v>
      </c>
      <c r="I157" t="s">
        <v>4149</v>
      </c>
      <c r="J157" t="s">
        <v>3218</v>
      </c>
      <c r="K157" t="s">
        <v>4150</v>
      </c>
    </row>
    <row r="158" spans="1:11">
      <c r="A158" t="s">
        <v>91</v>
      </c>
      <c r="B158" s="1">
        <v>2.3042789029864499E-10</v>
      </c>
      <c r="C158">
        <v>0.66337097462175998</v>
      </c>
      <c r="D158">
        <v>1</v>
      </c>
      <c r="E158">
        <v>1</v>
      </c>
      <c r="F158" s="1">
        <v>3.2391248539280498E-6</v>
      </c>
      <c r="G158" t="s">
        <v>91</v>
      </c>
      <c r="H158" t="s">
        <v>91</v>
      </c>
    </row>
    <row r="159" spans="1:11">
      <c r="A159" t="s">
        <v>21</v>
      </c>
      <c r="B159" s="1">
        <v>1.71370485357206E-19</v>
      </c>
      <c r="C159">
        <v>0.44017918777506099</v>
      </c>
      <c r="D159">
        <v>1</v>
      </c>
      <c r="E159">
        <v>1</v>
      </c>
      <c r="F159" s="1">
        <v>2.4089549126662399E-15</v>
      </c>
      <c r="G159" t="s">
        <v>21</v>
      </c>
      <c r="H159" t="s">
        <v>3225</v>
      </c>
      <c r="I159" t="s">
        <v>4193</v>
      </c>
      <c r="J159" t="s">
        <v>3226</v>
      </c>
      <c r="K159" t="s">
        <v>4194</v>
      </c>
    </row>
    <row r="160" spans="1:11">
      <c r="A160" t="s">
        <v>20</v>
      </c>
      <c r="B160" s="1">
        <v>7.4201970396121406E-17</v>
      </c>
      <c r="C160">
        <v>0.51272379580618699</v>
      </c>
      <c r="D160">
        <v>1</v>
      </c>
      <c r="E160">
        <v>1</v>
      </c>
      <c r="F160" s="1">
        <v>1.0430570978582801E-12</v>
      </c>
      <c r="G160" t="s">
        <v>20</v>
      </c>
      <c r="H160" t="s">
        <v>3232</v>
      </c>
      <c r="I160" t="s">
        <v>3232</v>
      </c>
      <c r="J160" t="s">
        <v>4251</v>
      </c>
      <c r="K160" t="s">
        <v>4252</v>
      </c>
    </row>
    <row r="161" spans="1:11">
      <c r="A161" t="s">
        <v>92</v>
      </c>
      <c r="B161" s="1">
        <v>1.60741960190001E-12</v>
      </c>
      <c r="C161">
        <v>0.61069637912540298</v>
      </c>
      <c r="D161">
        <v>1</v>
      </c>
      <c r="E161">
        <v>1</v>
      </c>
      <c r="F161" s="1">
        <v>2.25954973439085E-8</v>
      </c>
      <c r="G161" t="s">
        <v>92</v>
      </c>
      <c r="H161" t="s">
        <v>3236</v>
      </c>
      <c r="I161" t="s">
        <v>3236</v>
      </c>
      <c r="J161" t="s">
        <v>4276</v>
      </c>
      <c r="K161" t="s">
        <v>4277</v>
      </c>
    </row>
    <row r="162" spans="1:11">
      <c r="A162" t="s">
        <v>878</v>
      </c>
      <c r="B162" s="1">
        <v>1.1493522201457E-7</v>
      </c>
      <c r="C162">
        <v>0.31717766770622302</v>
      </c>
      <c r="D162">
        <v>1</v>
      </c>
      <c r="E162">
        <v>1</v>
      </c>
      <c r="F162">
        <v>1.6156444158588099E-3</v>
      </c>
      <c r="G162" t="s">
        <v>878</v>
      </c>
      <c r="H162" t="s">
        <v>2672</v>
      </c>
      <c r="I162" t="s">
        <v>4287</v>
      </c>
      <c r="J162" t="s">
        <v>2673</v>
      </c>
      <c r="K162" t="s">
        <v>4288</v>
      </c>
    </row>
    <row r="163" spans="1:11">
      <c r="A163" t="s">
        <v>7</v>
      </c>
      <c r="B163" s="1">
        <v>2.6601061747661101E-16</v>
      </c>
      <c r="C163">
        <v>0.48956640182762301</v>
      </c>
      <c r="D163">
        <v>1</v>
      </c>
      <c r="E163">
        <v>1</v>
      </c>
      <c r="F163" s="1">
        <v>3.7393112498687203E-12</v>
      </c>
      <c r="G163" t="s">
        <v>7</v>
      </c>
      <c r="H163" t="s">
        <v>3239</v>
      </c>
      <c r="I163" t="s">
        <v>3239</v>
      </c>
      <c r="J163" t="s">
        <v>4292</v>
      </c>
      <c r="K163" t="s">
        <v>4293</v>
      </c>
    </row>
    <row r="164" spans="1:11">
      <c r="A164" t="s">
        <v>1129</v>
      </c>
      <c r="B164" s="1">
        <v>5.3438225189311896E-7</v>
      </c>
      <c r="C164">
        <v>0.53320761359992996</v>
      </c>
      <c r="D164">
        <v>1</v>
      </c>
      <c r="E164">
        <v>1</v>
      </c>
      <c r="F164">
        <v>7.5118113148615702E-3</v>
      </c>
      <c r="G164" t="s">
        <v>1129</v>
      </c>
      <c r="H164" t="s">
        <v>1796</v>
      </c>
      <c r="I164" t="s">
        <v>4294</v>
      </c>
      <c r="J164" t="s">
        <v>1797</v>
      </c>
      <c r="K164" t="s">
        <v>4295</v>
      </c>
    </row>
    <row r="165" spans="1:11">
      <c r="A165" t="s">
        <v>24</v>
      </c>
      <c r="B165" s="1">
        <v>9.38756086888095E-16</v>
      </c>
      <c r="C165">
        <v>0.519458626050748</v>
      </c>
      <c r="D165">
        <v>1</v>
      </c>
      <c r="E165">
        <v>1</v>
      </c>
      <c r="F165" s="1">
        <v>1.3196094313386E-11</v>
      </c>
      <c r="G165" t="s">
        <v>24</v>
      </c>
      <c r="H165" t="s">
        <v>3243</v>
      </c>
      <c r="I165" t="s">
        <v>3243</v>
      </c>
      <c r="J165" t="s">
        <v>3244</v>
      </c>
      <c r="K165" t="s">
        <v>4332</v>
      </c>
    </row>
    <row r="166" spans="1:11">
      <c r="A166" t="s">
        <v>5163</v>
      </c>
      <c r="B166" s="1">
        <v>8.9052214254586096E-13</v>
      </c>
      <c r="C166">
        <v>0.49547023568279602</v>
      </c>
      <c r="D166">
        <v>1</v>
      </c>
      <c r="E166">
        <v>1</v>
      </c>
      <c r="F166" s="1">
        <v>1.2518069757767199E-8</v>
      </c>
      <c r="G166" t="s">
        <v>5163</v>
      </c>
      <c r="H166" t="s">
        <v>5164</v>
      </c>
      <c r="I166" t="s">
        <v>5165</v>
      </c>
      <c r="J166" t="s">
        <v>5166</v>
      </c>
      <c r="K166" t="s">
        <v>5167</v>
      </c>
    </row>
    <row r="167" spans="1:11">
      <c r="A167" t="s">
        <v>5168</v>
      </c>
      <c r="B167" s="1">
        <v>7.5324765365645493E-18</v>
      </c>
      <c r="C167">
        <v>0.52650270942995703</v>
      </c>
      <c r="D167">
        <v>1</v>
      </c>
      <c r="E167">
        <v>1</v>
      </c>
      <c r="F167" s="1">
        <v>1.05884022674488E-13</v>
      </c>
      <c r="G167" t="s">
        <v>5168</v>
      </c>
      <c r="H167" t="s">
        <v>5169</v>
      </c>
      <c r="I167" t="s">
        <v>5169</v>
      </c>
      <c r="J167" t="s">
        <v>5170</v>
      </c>
      <c r="K167" t="s">
        <v>5171</v>
      </c>
    </row>
    <row r="168" spans="1:11">
      <c r="A168" t="s">
        <v>13</v>
      </c>
      <c r="B168" s="1">
        <v>2.3365580486145201E-17</v>
      </c>
      <c r="C168">
        <v>0.50993890548020104</v>
      </c>
      <c r="D168">
        <v>1</v>
      </c>
      <c r="E168">
        <v>1</v>
      </c>
      <c r="F168" s="1">
        <v>3.2844996489374301E-13</v>
      </c>
      <c r="G168" t="s">
        <v>13</v>
      </c>
      <c r="H168" t="s">
        <v>3247</v>
      </c>
      <c r="I168" t="s">
        <v>4346</v>
      </c>
      <c r="J168" t="s">
        <v>3248</v>
      </c>
      <c r="K168" t="s">
        <v>4347</v>
      </c>
    </row>
    <row r="169" spans="1:11">
      <c r="A169" t="s">
        <v>1183</v>
      </c>
      <c r="B169" s="1">
        <v>2.8312527835963101E-11</v>
      </c>
      <c r="C169">
        <v>0.65965580006989599</v>
      </c>
      <c r="D169">
        <v>1</v>
      </c>
      <c r="E169">
        <v>1</v>
      </c>
      <c r="F169" s="1">
        <v>3.9798920379013399E-7</v>
      </c>
      <c r="G169" t="s">
        <v>1183</v>
      </c>
      <c r="H169" t="s">
        <v>1817</v>
      </c>
      <c r="I169" t="s">
        <v>4352</v>
      </c>
      <c r="J169" t="s">
        <v>4353</v>
      </c>
      <c r="K169" t="s">
        <v>4354</v>
      </c>
    </row>
    <row r="170" spans="1:11">
      <c r="A170" t="s">
        <v>19</v>
      </c>
      <c r="B170" s="1">
        <v>5.1023753831762498E-15</v>
      </c>
      <c r="C170">
        <v>0.44468611935740199</v>
      </c>
      <c r="D170">
        <v>1</v>
      </c>
      <c r="E170">
        <v>1</v>
      </c>
      <c r="F170" s="1">
        <v>7.1724090761308596E-11</v>
      </c>
      <c r="G170" t="s">
        <v>19</v>
      </c>
      <c r="H170" t="s">
        <v>3249</v>
      </c>
      <c r="I170" t="s">
        <v>3249</v>
      </c>
      <c r="J170" t="s">
        <v>3250</v>
      </c>
      <c r="K170" t="s">
        <v>4361</v>
      </c>
    </row>
    <row r="171" spans="1:11">
      <c r="A171" t="s">
        <v>27</v>
      </c>
      <c r="B171" s="1">
        <v>9.1238765752503101E-14</v>
      </c>
      <c r="C171">
        <v>0.48064463441986899</v>
      </c>
      <c r="D171">
        <v>1</v>
      </c>
      <c r="E171">
        <v>1</v>
      </c>
      <c r="F171" s="1">
        <v>1.28254333018294E-9</v>
      </c>
      <c r="G171" t="s">
        <v>27</v>
      </c>
      <c r="H171" t="s">
        <v>3251</v>
      </c>
      <c r="I171" t="s">
        <v>3251</v>
      </c>
      <c r="J171" t="s">
        <v>3252</v>
      </c>
      <c r="K171" t="s">
        <v>4370</v>
      </c>
    </row>
    <row r="172" spans="1:11">
      <c r="A172" t="s">
        <v>22</v>
      </c>
      <c r="B172" s="1">
        <v>4.9108671952225505E-16</v>
      </c>
      <c r="C172">
        <v>0.55770455178139</v>
      </c>
      <c r="D172">
        <v>1</v>
      </c>
      <c r="E172">
        <v>1</v>
      </c>
      <c r="F172" s="1">
        <v>6.9032060163243401E-12</v>
      </c>
      <c r="G172" t="s">
        <v>22</v>
      </c>
      <c r="H172" t="s">
        <v>1839</v>
      </c>
      <c r="I172" t="s">
        <v>4418</v>
      </c>
      <c r="J172" t="s">
        <v>1840</v>
      </c>
      <c r="K172" t="s">
        <v>4347</v>
      </c>
    </row>
    <row r="173" spans="1:11">
      <c r="A173" t="s">
        <v>5172</v>
      </c>
      <c r="B173" s="1">
        <v>2.4914277137354101E-7</v>
      </c>
      <c r="C173">
        <v>0.406494615198081</v>
      </c>
      <c r="D173">
        <v>1</v>
      </c>
      <c r="E173">
        <v>1</v>
      </c>
      <c r="F173">
        <v>3.5021999371978702E-3</v>
      </c>
      <c r="G173" t="s">
        <v>5172</v>
      </c>
      <c r="H173" t="s">
        <v>5173</v>
      </c>
      <c r="I173" t="s">
        <v>5173</v>
      </c>
      <c r="J173" t="s">
        <v>5174</v>
      </c>
      <c r="K173" t="s">
        <v>5175</v>
      </c>
    </row>
    <row r="174" spans="1:11">
      <c r="A174" t="s">
        <v>2</v>
      </c>
      <c r="B174" s="1">
        <v>1.4734536763475199E-21</v>
      </c>
      <c r="C174">
        <v>0.65290537871246201</v>
      </c>
      <c r="D174">
        <v>1</v>
      </c>
      <c r="E174">
        <v>1</v>
      </c>
      <c r="F174" s="1">
        <v>2.0712338328417001E-17</v>
      </c>
      <c r="G174" t="s">
        <v>2</v>
      </c>
      <c r="H174" t="s">
        <v>3268</v>
      </c>
      <c r="I174" t="s">
        <v>3268</v>
      </c>
      <c r="J174" t="s">
        <v>3269</v>
      </c>
      <c r="K174" t="s">
        <v>4470</v>
      </c>
    </row>
    <row r="175" spans="1:11">
      <c r="A175" t="s">
        <v>47</v>
      </c>
      <c r="B175" s="1">
        <v>5.8677096349609999E-19</v>
      </c>
      <c r="C175">
        <v>0.500457777193835</v>
      </c>
      <c r="D175">
        <v>1</v>
      </c>
      <c r="E175">
        <v>1</v>
      </c>
      <c r="F175" s="1">
        <v>8.2482394338646795E-15</v>
      </c>
      <c r="G175" t="s">
        <v>47</v>
      </c>
      <c r="H175" t="s">
        <v>3270</v>
      </c>
      <c r="I175" t="s">
        <v>3270</v>
      </c>
      <c r="J175" t="s">
        <v>3271</v>
      </c>
    </row>
    <row r="176" spans="1:11">
      <c r="A176" t="s">
        <v>5176</v>
      </c>
      <c r="B176" s="1">
        <v>5.8491034661207697E-7</v>
      </c>
      <c r="C176">
        <v>0.25005238979095101</v>
      </c>
      <c r="D176">
        <v>1</v>
      </c>
      <c r="E176">
        <v>1</v>
      </c>
      <c r="F176">
        <v>8.2220847423259708E-3</v>
      </c>
      <c r="G176" t="s">
        <v>5176</v>
      </c>
      <c r="H176" t="s">
        <v>5177</v>
      </c>
      <c r="I176" t="s">
        <v>5177</v>
      </c>
      <c r="J176" t="s">
        <v>5178</v>
      </c>
      <c r="K176" t="s">
        <v>5179</v>
      </c>
    </row>
    <row r="177" spans="1:11">
      <c r="A177" t="s">
        <v>5180</v>
      </c>
      <c r="B177" s="1">
        <v>9.5653404180152804E-10</v>
      </c>
      <c r="C177">
        <v>0.36412702773882599</v>
      </c>
      <c r="D177">
        <v>1</v>
      </c>
      <c r="E177">
        <v>1</v>
      </c>
      <c r="F177" s="1">
        <v>1.34459990256041E-5</v>
      </c>
      <c r="G177" t="s">
        <v>5180</v>
      </c>
      <c r="H177" t="s">
        <v>5181</v>
      </c>
      <c r="I177" t="s">
        <v>5182</v>
      </c>
      <c r="J177" t="s">
        <v>5183</v>
      </c>
      <c r="K177" t="s">
        <v>5184</v>
      </c>
    </row>
    <row r="178" spans="1:11">
      <c r="A178" t="s">
        <v>5185</v>
      </c>
      <c r="B178" s="1">
        <v>5.6168395379391199E-15</v>
      </c>
      <c r="C178">
        <v>0.51760648564107303</v>
      </c>
      <c r="D178">
        <v>1</v>
      </c>
      <c r="E178">
        <v>1</v>
      </c>
      <c r="F178" s="1">
        <v>7.8955913384810202E-11</v>
      </c>
      <c r="G178" t="s">
        <v>5185</v>
      </c>
      <c r="H178" t="s">
        <v>5186</v>
      </c>
      <c r="I178" t="s">
        <v>5187</v>
      </c>
      <c r="J178" t="s">
        <v>5188</v>
      </c>
      <c r="K178" t="s">
        <v>5189</v>
      </c>
    </row>
    <row r="179" spans="1:11">
      <c r="A179" t="s">
        <v>6</v>
      </c>
      <c r="B179" s="1">
        <v>1.5036133374512099E-19</v>
      </c>
      <c r="C179">
        <v>0.49030033710485899</v>
      </c>
      <c r="D179">
        <v>1</v>
      </c>
      <c r="E179">
        <v>1</v>
      </c>
      <c r="F179" s="1">
        <v>2.1136292684551699E-15</v>
      </c>
      <c r="G179" t="s">
        <v>6</v>
      </c>
      <c r="H179" t="s">
        <v>3277</v>
      </c>
      <c r="I179" t="s">
        <v>3277</v>
      </c>
      <c r="J179" t="s">
        <v>3194</v>
      </c>
    </row>
    <row r="180" spans="1:11">
      <c r="A180" t="s">
        <v>5190</v>
      </c>
      <c r="B180" s="1">
        <v>2.3024780073469099E-18</v>
      </c>
      <c r="C180">
        <v>0.77780633771887497</v>
      </c>
      <c r="D180">
        <v>1</v>
      </c>
      <c r="E180">
        <v>1</v>
      </c>
      <c r="F180" s="1">
        <v>3.2365933349275498E-14</v>
      </c>
      <c r="G180" t="s">
        <v>5190</v>
      </c>
      <c r="H180" t="s">
        <v>5191</v>
      </c>
      <c r="I180" t="s">
        <v>5192</v>
      </c>
      <c r="J180" t="s">
        <v>5193</v>
      </c>
      <c r="K180" t="s">
        <v>5194</v>
      </c>
    </row>
    <row r="181" spans="1:11">
      <c r="A181" t="s">
        <v>58</v>
      </c>
      <c r="B181" s="1">
        <v>1.8384285994289799E-12</v>
      </c>
      <c r="C181">
        <v>0.46843055496350799</v>
      </c>
      <c r="D181">
        <v>1</v>
      </c>
      <c r="E181">
        <v>1</v>
      </c>
      <c r="F181" s="1">
        <v>2.58427908221732E-8</v>
      </c>
      <c r="G181" t="s">
        <v>58</v>
      </c>
      <c r="H181" t="s">
        <v>58</v>
      </c>
      <c r="J181" t="s">
        <v>3284</v>
      </c>
    </row>
    <row r="182" spans="1:11">
      <c r="A182" t="s">
        <v>5195</v>
      </c>
      <c r="B182" s="1">
        <v>7.9457444386218197E-10</v>
      </c>
      <c r="C182">
        <v>0.44722459408043302</v>
      </c>
      <c r="D182">
        <v>1</v>
      </c>
      <c r="E182">
        <v>1</v>
      </c>
      <c r="F182" s="1">
        <v>1.1169332957370701E-5</v>
      </c>
      <c r="G182" t="s">
        <v>5195</v>
      </c>
      <c r="H182" t="s">
        <v>5196</v>
      </c>
      <c r="I182" t="s">
        <v>5197</v>
      </c>
      <c r="J182" t="s">
        <v>5198</v>
      </c>
      <c r="K182" t="s">
        <v>5199</v>
      </c>
    </row>
    <row r="183" spans="1:11">
      <c r="A183" t="s">
        <v>35</v>
      </c>
      <c r="B183" s="1">
        <v>4.0093231028332899E-10</v>
      </c>
      <c r="C183">
        <v>0.51546254003178205</v>
      </c>
      <c r="D183">
        <v>1</v>
      </c>
      <c r="E183">
        <v>1</v>
      </c>
      <c r="F183" s="1">
        <v>5.6359054856527498E-6</v>
      </c>
      <c r="G183" t="s">
        <v>35</v>
      </c>
      <c r="H183" t="s">
        <v>1919</v>
      </c>
      <c r="I183" t="s">
        <v>1919</v>
      </c>
      <c r="J183" t="s">
        <v>1920</v>
      </c>
      <c r="K183" t="s">
        <v>4708</v>
      </c>
    </row>
    <row r="184" spans="1:11">
      <c r="A184" t="s">
        <v>5200</v>
      </c>
      <c r="B184" s="1">
        <v>1.73555269291329E-14</v>
      </c>
      <c r="C184">
        <v>0.25856410341721803</v>
      </c>
      <c r="D184">
        <v>1</v>
      </c>
      <c r="E184">
        <v>1</v>
      </c>
      <c r="F184" s="1">
        <v>2.4396664204282102E-10</v>
      </c>
      <c r="G184" t="s">
        <v>5200</v>
      </c>
      <c r="H184" t="s">
        <v>5201</v>
      </c>
      <c r="I184" t="s">
        <v>5202</v>
      </c>
      <c r="J184" t="s">
        <v>4697</v>
      </c>
      <c r="K184" t="s">
        <v>5203</v>
      </c>
    </row>
    <row r="185" spans="1:11">
      <c r="A185" t="s">
        <v>14</v>
      </c>
      <c r="B185" s="1">
        <v>1.01176622695525E-21</v>
      </c>
      <c r="C185">
        <v>0.62146007482451404</v>
      </c>
      <c r="D185">
        <v>1</v>
      </c>
      <c r="E185">
        <v>1</v>
      </c>
      <c r="F185" s="1">
        <v>1.4222397852309899E-17</v>
      </c>
      <c r="G185" t="s">
        <v>14</v>
      </c>
      <c r="H185" t="s">
        <v>3294</v>
      </c>
      <c r="I185" t="s">
        <v>4779</v>
      </c>
      <c r="J185" t="s">
        <v>3295</v>
      </c>
      <c r="K185" t="s">
        <v>4780</v>
      </c>
    </row>
    <row r="186" spans="1:11">
      <c r="A186" t="s">
        <v>23</v>
      </c>
      <c r="B186" s="1">
        <v>3.5988444044012898E-19</v>
      </c>
      <c r="C186">
        <v>0.56444820718588895</v>
      </c>
      <c r="D186">
        <v>1</v>
      </c>
      <c r="E186">
        <v>1</v>
      </c>
      <c r="F186" s="1">
        <v>5.0588955792668897E-15</v>
      </c>
      <c r="G186" t="s">
        <v>23</v>
      </c>
      <c r="H186" t="s">
        <v>3300</v>
      </c>
      <c r="I186" t="s">
        <v>3300</v>
      </c>
      <c r="J186" t="s">
        <v>3301</v>
      </c>
      <c r="K186" t="s">
        <v>4841</v>
      </c>
    </row>
    <row r="187" spans="1:11">
      <c r="A187" t="s">
        <v>5204</v>
      </c>
      <c r="B187" s="1">
        <v>6.0978935514284601E-9</v>
      </c>
      <c r="C187">
        <v>0.46982142814880901</v>
      </c>
      <c r="D187">
        <v>1</v>
      </c>
      <c r="E187">
        <v>1</v>
      </c>
      <c r="F187" s="1">
        <v>8.5718089652429897E-5</v>
      </c>
      <c r="G187" t="s">
        <v>5204</v>
      </c>
      <c r="H187" t="s">
        <v>5205</v>
      </c>
      <c r="I187" t="s">
        <v>5206</v>
      </c>
      <c r="J187" t="s">
        <v>5207</v>
      </c>
      <c r="K187" t="s">
        <v>5208</v>
      </c>
    </row>
    <row r="188" spans="1:11">
      <c r="A188" t="s">
        <v>4</v>
      </c>
      <c r="B188" s="1">
        <v>1.3738089565440001E-19</v>
      </c>
      <c r="C188">
        <v>0.53747973244313196</v>
      </c>
      <c r="D188">
        <v>1</v>
      </c>
      <c r="E188">
        <v>1</v>
      </c>
      <c r="F188" s="1">
        <v>1.9311632502139101E-15</v>
      </c>
      <c r="G188" t="s">
        <v>4</v>
      </c>
      <c r="H188" t="s">
        <v>3304</v>
      </c>
      <c r="I188" t="s">
        <v>4865</v>
      </c>
      <c r="J188" t="s">
        <v>3305</v>
      </c>
      <c r="K188" t="s">
        <v>4866</v>
      </c>
    </row>
    <row r="189" spans="1:11">
      <c r="A189" t="s">
        <v>54</v>
      </c>
      <c r="B189" s="1">
        <v>1.9498556344108599E-13</v>
      </c>
      <c r="C189">
        <v>0.63240878662893296</v>
      </c>
      <c r="D189">
        <v>1</v>
      </c>
      <c r="E189">
        <v>1</v>
      </c>
      <c r="F189" s="1">
        <v>2.7409120652913398E-9</v>
      </c>
      <c r="G189" t="s">
        <v>54</v>
      </c>
      <c r="H189" t="s">
        <v>3314</v>
      </c>
      <c r="I189" t="s">
        <v>3314</v>
      </c>
      <c r="J189" t="s">
        <v>2127</v>
      </c>
      <c r="K189" t="s">
        <v>4881</v>
      </c>
    </row>
  </sheetData>
  <conditionalFormatting sqref="G1">
    <cfRule type="duplicateValues" dxfId="1" priority="2"/>
  </conditionalFormatting>
  <conditionalFormatting sqref="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XP1_XP2_C4.1</vt:lpstr>
      <vt:lpstr>BS2_C4.2</vt:lpstr>
      <vt:lpstr>BS1_C4.3</vt:lpstr>
      <vt:lpstr>XP1_C4.1.1</vt:lpstr>
      <vt:lpstr>XP2_C4.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12-04T01:27:13Z</dcterms:created>
  <dcterms:modified xsi:type="dcterms:W3CDTF">2020-07-11T23:14:04Z</dcterms:modified>
</cp:coreProperties>
</file>